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sloan/Desktop/Columbia NB&amp;B/Phatnani Lab/U54 Cortex Cell Paper/Rewrite Main Materials/Rewrite Supplemental Tables/"/>
    </mc:Choice>
  </mc:AlternateContent>
  <xr:revisionPtr revIDLastSave="0" documentId="13_ncr:1_{13C1AB9A-5FAC-FC43-A557-A1116262700D}" xr6:coauthVersionLast="47" xr6:coauthVersionMax="47" xr10:uidLastSave="{00000000-0000-0000-0000-000000000000}"/>
  <bookViews>
    <workbookView xWindow="28880" yWindow="500" windowWidth="38320" windowHeight="21100" activeTab="2" xr2:uid="{2E094EC2-C4B0-D848-8791-EA43F5F2EEAE}"/>
  </bookViews>
  <sheets>
    <sheet name="Ast" sheetId="19" r:id="rId1"/>
    <sheet name="End" sheetId="23" r:id="rId2"/>
    <sheet name="Exc" sheetId="17" r:id="rId3"/>
    <sheet name="Inh" sheetId="18" r:id="rId4"/>
    <sheet name="Mic" sheetId="24" r:id="rId5"/>
    <sheet name="Oli" sheetId="22" r:id="rId6"/>
    <sheet name="OPC" sheetId="20" r:id="rId7"/>
    <sheet name="Peri" sheetId="21" r:id="rId8"/>
    <sheet name="Shared BC (Fig 4A)" sheetId="2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D943FCE-2B69-5747-BB26-03F509EB13D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EAD0C67-3F64-CD49-AD11-52EB294E2DA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D06AB138-E363-1B42-841A-2D5DC34A173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ED3D9794-8CE0-0749-B64F-F0D0790E3C1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5CF8B78-2101-6846-9EB0-FF89312CC85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EA6958E4-121E-2840-BCE2-D445051D38C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D5D96FCF-5491-5242-802A-4D9EB53E664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DEE29235-9B5F-824C-BB9D-96927253B78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AC4F2C9-3E80-2142-AC0A-C77A84D87AA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84FDE9D-6163-E346-8294-D614D18A819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0F5EB69-2C0A-CE41-BCAE-5972EF78EA2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391C369-1203-FF45-9ACF-2AFD041DF25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1299107-9876-694C-810D-393A81E889D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C30DF498-AD3E-CB41-989A-A99A4F2C515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7C5231AC-DD19-014D-A523-6E311A04545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9CB82438-AFDC-AB46-897B-4A754964BFF2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A38E62F-6A5E-A847-9F14-9FB0A44ED22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93113F7-D402-AE40-8B37-EAA8929D94E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16C760F-234C-F947-917A-7DA65280EF4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1E8BA43-4313-7240-BA22-3CBAE2094027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C971BAFE-C306-884C-A760-6156D0E0E55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9BFCE25-F8A5-7D4F-9926-AFC9445DF4F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51DBF5EE-F5F8-7648-97EB-41ACD48FB72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81BB6C7-EBCF-F04C-B539-FBA4BC3C707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720C161-6103-1B45-8A53-1CA6B383D24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302AB74-9B8A-E647-BACA-0E229B6FD32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85FFBB4-FC4E-0744-983E-0AF786C4AEC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184B8E2-FADA-DE48-9DE5-20A5A539EF9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2992DC85-4C9D-D64D-8B1B-0712856C08B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32FF442-A99C-F54F-B7F9-61A5D95BCCD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A8EC30A5-0401-5442-9C55-15EE843FEBE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BCEE291F-63CD-0341-BC35-B7EBE8EBD36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69C941E-CCFF-6346-A7E0-A8F705EC39F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696C185-4D2E-6349-A0E6-D69B1D45011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4BA3048-027F-D54F-B0BB-4DBA1EEBE3D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44B85D3-60A6-C14E-8C71-C747CAA6B7F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40AE369A-3569-BC46-B1E2-C64D4428FE5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AA94354-81FB-E04E-AF6C-458DA43E70A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79B8DA17-6916-B94B-ADC7-987754392AC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B9357949-A1DD-504D-BF2F-709DCDBF8E7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61433F6-30EC-E64C-B833-43F5163E4E5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32CEFB7-D7E6-8440-A7DC-6232EF89690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2756F05-70F8-454F-9CC4-85F95D5C7FA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E762FCC-F0AC-A84D-9D1B-DFF95F5D7E6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2FAFD2AB-59A9-C94C-A72F-24ACD03A739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24EA365-ECA3-A24F-857D-CA19B532222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29F3908C-12F3-5844-90E9-944026FB327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95A142E0-4264-FB49-8C1E-D23258EB337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5767" uniqueCount="2542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21762</t>
  </si>
  <si>
    <t>substantia nigra development</t>
  </si>
  <si>
    <t>27/-</t>
  </si>
  <si>
    <t>1_Member</t>
  </si>
  <si>
    <t>GO:0048857</t>
  </si>
  <si>
    <t>neural nucleus development</t>
  </si>
  <si>
    <t>GO:0030901</t>
  </si>
  <si>
    <t>midbrain development</t>
  </si>
  <si>
    <t>GO:0007420</t>
  </si>
  <si>
    <t>brain development</t>
  </si>
  <si>
    <t>GO:0051592</t>
  </si>
  <si>
    <t>response to calcium ion</t>
  </si>
  <si>
    <t>3/107</t>
  </si>
  <si>
    <t>2_Summary</t>
  </si>
  <si>
    <t>12/-</t>
  </si>
  <si>
    <t>2_Member</t>
  </si>
  <si>
    <t>3_Summary</t>
  </si>
  <si>
    <t>14/-</t>
  </si>
  <si>
    <t>3_Member</t>
  </si>
  <si>
    <t>GO:0051129</t>
  </si>
  <si>
    <t>negative regulation of cellular component organization</t>
  </si>
  <si>
    <t>GO:0051248</t>
  </si>
  <si>
    <t>negative regulation of protein metabolic process</t>
  </si>
  <si>
    <t>3/110</t>
  </si>
  <si>
    <t>4_Summary</t>
  </si>
  <si>
    <t>7/-</t>
  </si>
  <si>
    <t>4_Member</t>
  </si>
  <si>
    <t>5_Summary</t>
  </si>
  <si>
    <t>5_Member</t>
  </si>
  <si>
    <t>6_Summary</t>
  </si>
  <si>
    <t>6_Member</t>
  </si>
  <si>
    <t>7_Summary</t>
  </si>
  <si>
    <t>7_Member</t>
  </si>
  <si>
    <t>8_Summary</t>
  </si>
  <si>
    <t>8/-</t>
  </si>
  <si>
    <t>8_Member</t>
  </si>
  <si>
    <t>GO:0034330</t>
  </si>
  <si>
    <t>cell junction organization</t>
  </si>
  <si>
    <t>9_Summary</t>
  </si>
  <si>
    <t>GO:0045913</t>
  </si>
  <si>
    <t>positive regulation of carbohydrate metabolic process</t>
  </si>
  <si>
    <t>3/-</t>
  </si>
  <si>
    <t>9_Member</t>
  </si>
  <si>
    <t>10_Summary</t>
  </si>
  <si>
    <t>9/-</t>
  </si>
  <si>
    <t>10_Member</t>
  </si>
  <si>
    <t>GO:0032535</t>
  </si>
  <si>
    <t>regulation of cellular component size</t>
  </si>
  <si>
    <t>11_Summary</t>
  </si>
  <si>
    <t>5/-</t>
  </si>
  <si>
    <t>11_Member</t>
  </si>
  <si>
    <t>GO:0008306</t>
  </si>
  <si>
    <t>associative learning</t>
  </si>
  <si>
    <t>12_Summary</t>
  </si>
  <si>
    <t>GO:0031396</t>
  </si>
  <si>
    <t>regulation of protein ubiquitination</t>
  </si>
  <si>
    <t>6/-</t>
  </si>
  <si>
    <t>12_Member</t>
  </si>
  <si>
    <t>GO:1903320</t>
  </si>
  <si>
    <t>regulation of protein modification by small protein conjugation or removal</t>
  </si>
  <si>
    <t>GO:1901873</t>
  </si>
  <si>
    <t>regulation of post-translational protein modification</t>
  </si>
  <si>
    <t>13_Summary</t>
  </si>
  <si>
    <t>GO:0051492</t>
  </si>
  <si>
    <t>regulation of stress fiber assembly</t>
  </si>
  <si>
    <t>13_Member</t>
  </si>
  <si>
    <t>GO:0110020</t>
  </si>
  <si>
    <t>regulation of actomyosin structure organization</t>
  </si>
  <si>
    <t>GO:0032231</t>
  </si>
  <si>
    <t>regulation of actin filament bundle assembly</t>
  </si>
  <si>
    <t>GO:1902903</t>
  </si>
  <si>
    <t>regulation of supramolecular fiber organization</t>
  </si>
  <si>
    <t>GO:0110053</t>
  </si>
  <si>
    <t>regulation of actin filament organization</t>
  </si>
  <si>
    <t>14_Summary</t>
  </si>
  <si>
    <t>14_Member</t>
  </si>
  <si>
    <t>15_Summary</t>
  </si>
  <si>
    <t>GO:0048871</t>
  </si>
  <si>
    <t>multicellular organismal-level homeostasis</t>
  </si>
  <si>
    <t>15_Member</t>
  </si>
  <si>
    <t>GO:0006119</t>
  </si>
  <si>
    <t>oxidative phosphorylation</t>
  </si>
  <si>
    <t>44/85</t>
  </si>
  <si>
    <t>GO:0009060</t>
  </si>
  <si>
    <t>aerobic respiration</t>
  </si>
  <si>
    <t>GO:0045333</t>
  </si>
  <si>
    <t>cellular respiration</t>
  </si>
  <si>
    <t>GO:0042773</t>
  </si>
  <si>
    <t>ATP synthesis coupled electron transport</t>
  </si>
  <si>
    <t>34/66</t>
  </si>
  <si>
    <t>GO:0042775</t>
  </si>
  <si>
    <t>mitochondrial ATP synthesis coupled electron transport</t>
  </si>
  <si>
    <t>GO:0019646</t>
  </si>
  <si>
    <t>aerobic electron transport chain</t>
  </si>
  <si>
    <t>33/62</t>
  </si>
  <si>
    <t>GO:0015980</t>
  </si>
  <si>
    <t>energy derivation by oxidation of organic compounds</t>
  </si>
  <si>
    <t>GO:1902600</t>
  </si>
  <si>
    <t>proton transmembrane transport</t>
  </si>
  <si>
    <t>GO:0006091</t>
  </si>
  <si>
    <t>generation of precursor metabolites and energy</t>
  </si>
  <si>
    <t>GO:0015986</t>
  </si>
  <si>
    <t>proton motive force-driven ATP synthesis</t>
  </si>
  <si>
    <t>GO:0022904</t>
  </si>
  <si>
    <t>respiratory electron transport chain</t>
  </si>
  <si>
    <t>35/80</t>
  </si>
  <si>
    <t>GO:0022900</t>
  </si>
  <si>
    <t>electron transport chain</t>
  </si>
  <si>
    <t>36/87</t>
  </si>
  <si>
    <t>GO:0009206</t>
  </si>
  <si>
    <t>purine ribonucleoside triphosphate biosynthetic process</t>
  </si>
  <si>
    <t>GO:0009145</t>
  </si>
  <si>
    <t>purine nucleoside triphosphate biosynthetic process</t>
  </si>
  <si>
    <t>GO:0006754</t>
  </si>
  <si>
    <t>ATP biosynthetic process</t>
  </si>
  <si>
    <t>GO:0009201</t>
  </si>
  <si>
    <t>ribonucleoside triphosphate biosynthetic process</t>
  </si>
  <si>
    <t>GO:0042776</t>
  </si>
  <si>
    <t>proton motive force-driven mitochondrial ATP synthesis</t>
  </si>
  <si>
    <t>GO:0009142</t>
  </si>
  <si>
    <t>nucleoside triphosphate biosynthetic process</t>
  </si>
  <si>
    <t>GO:0009152</t>
  </si>
  <si>
    <t>purine ribonucleotide biosynthetic process</t>
  </si>
  <si>
    <t>GO:0046034</t>
  </si>
  <si>
    <t>ATP metabolic process</t>
  </si>
  <si>
    <t>GO:0009144</t>
  </si>
  <si>
    <t>purine nucleoside triphosphate metabolic process</t>
  </si>
  <si>
    <t>GO:0009205</t>
  </si>
  <si>
    <t>purine ribonucleoside triphosphate metabolic process</t>
  </si>
  <si>
    <t>GO:0009141</t>
  </si>
  <si>
    <t>nucleoside triphosphate metabolic process</t>
  </si>
  <si>
    <t>GO:0009199</t>
  </si>
  <si>
    <t>ribonucleoside triphosphate metabolic process</t>
  </si>
  <si>
    <t>GO:0009260</t>
  </si>
  <si>
    <t>ribonucleotide biosynthetic process</t>
  </si>
  <si>
    <t>GO:0006164</t>
  </si>
  <si>
    <t>purine nucleotide biosynthetic process</t>
  </si>
  <si>
    <t>GO:0046390</t>
  </si>
  <si>
    <t>ribose phosphate biosynthetic process</t>
  </si>
  <si>
    <t>GO:0009150</t>
  </si>
  <si>
    <t>purine ribonucleotide metabolic process</t>
  </si>
  <si>
    <t>GO:0009165</t>
  </si>
  <si>
    <t>nucleotide biosynthetic process</t>
  </si>
  <si>
    <t>GO:0009259</t>
  </si>
  <si>
    <t>ribonucleotide metabolic process</t>
  </si>
  <si>
    <t>GO:0006163</t>
  </si>
  <si>
    <t>purine nucleotide metabolic process</t>
  </si>
  <si>
    <t>GO:0019693</t>
  </si>
  <si>
    <t>ribose phosphate metabolic process</t>
  </si>
  <si>
    <t>GO:0072522</t>
  </si>
  <si>
    <t>purine-containing compound biosynthetic process</t>
  </si>
  <si>
    <t>GO:0006120</t>
  </si>
  <si>
    <t>mitochondrial electron transport, NADH to ubiquinone</t>
  </si>
  <si>
    <t>GO:0009117</t>
  </si>
  <si>
    <t>nucleotide metabolic process</t>
  </si>
  <si>
    <t>GO:1901293</t>
  </si>
  <si>
    <t>nucleoside phosphate biosynthetic process</t>
  </si>
  <si>
    <t>GO:0072521</t>
  </si>
  <si>
    <t>purine-containing compound metabolic process</t>
  </si>
  <si>
    <t>GO:0006753</t>
  </si>
  <si>
    <t>nucleoside phosphate metabolic process</t>
  </si>
  <si>
    <t>GO:0098662</t>
  </si>
  <si>
    <t>inorganic cation transmembrane transport</t>
  </si>
  <si>
    <t>GO:0098655</t>
  </si>
  <si>
    <t>monoatomic cation transmembrane transport</t>
  </si>
  <si>
    <t>GO:0055086</t>
  </si>
  <si>
    <t>nucleobase-containing small molecule metabolic process</t>
  </si>
  <si>
    <t>GO:0098660</t>
  </si>
  <si>
    <t>inorganic ion transmembrane transport</t>
  </si>
  <si>
    <t>GO:0090407</t>
  </si>
  <si>
    <t>organophosphate biosynthetic process</t>
  </si>
  <si>
    <t>GO:1901137</t>
  </si>
  <si>
    <t>carbohydrate derivative biosynthetic process</t>
  </si>
  <si>
    <t>GO:0002181</t>
  </si>
  <si>
    <t>cytoplasmic translation</t>
  </si>
  <si>
    <t>GO:0006412</t>
  </si>
  <si>
    <t>translation</t>
  </si>
  <si>
    <t>GO:0006123</t>
  </si>
  <si>
    <t>mitochondrial electron transport, cytochrome c to oxygen</t>
  </si>
  <si>
    <t>11/-</t>
  </si>
  <si>
    <t>GO:0042254</t>
  </si>
  <si>
    <t>ribosome biogenesis</t>
  </si>
  <si>
    <t>42/-</t>
  </si>
  <si>
    <t>35/232</t>
  </si>
  <si>
    <t>GO:0022613</t>
  </si>
  <si>
    <t>ribonucleoprotein complex biogenesis</t>
  </si>
  <si>
    <t>GO:0042274</t>
  </si>
  <si>
    <t>ribosomal small subunit biogenesis</t>
  </si>
  <si>
    <t>GO:0006364</t>
  </si>
  <si>
    <t>rRNA processing</t>
  </si>
  <si>
    <t>GO:0016072</t>
  </si>
  <si>
    <t>rRNA metabolic process</t>
  </si>
  <si>
    <t>GO:0030490</t>
  </si>
  <si>
    <t>maturation of SSU-rRNA</t>
  </si>
  <si>
    <t>8/44</t>
  </si>
  <si>
    <t>GO:0007005</t>
  </si>
  <si>
    <t>mitochondrion organization</t>
  </si>
  <si>
    <t>38/-</t>
  </si>
  <si>
    <t>GO:0033108</t>
  </si>
  <si>
    <t>mitochondrial respiratory chain complex assembly</t>
  </si>
  <si>
    <t>GO:0010257</t>
  </si>
  <si>
    <t>NADH dehydrogenase complex assembly</t>
  </si>
  <si>
    <t>11/31</t>
  </si>
  <si>
    <t>GO:0032981</t>
  </si>
  <si>
    <t>mitochondrial respiratory chain complex I assembly</t>
  </si>
  <si>
    <t>GO:0006122</t>
  </si>
  <si>
    <t>mitochondrial electron transport, ubiquinol to cytochrome c</t>
  </si>
  <si>
    <t>6/8</t>
  </si>
  <si>
    <t>GO:0032543</t>
  </si>
  <si>
    <t>mitochondrial translation</t>
  </si>
  <si>
    <t>15/-</t>
  </si>
  <si>
    <t>GO:0140053</t>
  </si>
  <si>
    <t>mitochondrial gene expression</t>
  </si>
  <si>
    <t>GO:0007006</t>
  </si>
  <si>
    <t>mitochondrial membrane organization</t>
  </si>
  <si>
    <t>GO:0072655</t>
  </si>
  <si>
    <t>establishment of protein localization to mitochondrion</t>
  </si>
  <si>
    <t>GO:0070585</t>
  </si>
  <si>
    <t>protein localization to mitochondrion</t>
  </si>
  <si>
    <t>GO:0006839</t>
  </si>
  <si>
    <t>mitochondrial transport</t>
  </si>
  <si>
    <t>GO:0090151</t>
  </si>
  <si>
    <t>establishment of protein localization to mitochondrial membrane</t>
  </si>
  <si>
    <t>GO:0007007</t>
  </si>
  <si>
    <t>inner mitochondrial membrane organization</t>
  </si>
  <si>
    <t>8/40</t>
  </si>
  <si>
    <t>5/17</t>
  </si>
  <si>
    <t>4/10</t>
  </si>
  <si>
    <t>GO:0006626</t>
  </si>
  <si>
    <t>protein targeting to mitochondrion</t>
  </si>
  <si>
    <t>GO:0090150</t>
  </si>
  <si>
    <t>establishment of protein localization to membrane</t>
  </si>
  <si>
    <t>GO:0045039</t>
  </si>
  <si>
    <t>protein insertion into mitochondrial inner membrane</t>
  </si>
  <si>
    <t>4/13</t>
  </si>
  <si>
    <t>3/9</t>
  </si>
  <si>
    <t>4/12</t>
  </si>
  <si>
    <t>3/5</t>
  </si>
  <si>
    <t>GO:1901526</t>
  </si>
  <si>
    <t>positive regulation of mitophagy</t>
  </si>
  <si>
    <t>291,292,10273,54543,93974</t>
  </si>
  <si>
    <t>SLC25A4,SLC25A5,STUB1,TOMM7,ATP5IF1</t>
  </si>
  <si>
    <t>5/23</t>
  </si>
  <si>
    <t>GO:1903599</t>
  </si>
  <si>
    <t>positive regulation of autophagy of mitochondrion</t>
  </si>
  <si>
    <t>5/25</t>
  </si>
  <si>
    <t>3/11</t>
  </si>
  <si>
    <t>8/41</t>
  </si>
  <si>
    <t>GO:0006096</t>
  </si>
  <si>
    <t>glycolytic process</t>
  </si>
  <si>
    <t>GO:0019364</t>
  </si>
  <si>
    <t>pyridine nucleotide catabolic process</t>
  </si>
  <si>
    <t>GO:0072526</t>
  </si>
  <si>
    <t>pyridine-containing compound catabolic process</t>
  </si>
  <si>
    <t>GO:0046032</t>
  </si>
  <si>
    <t>ADP catabolic process</t>
  </si>
  <si>
    <t>GO:0009137</t>
  </si>
  <si>
    <t>purine nucleoside diphosphate catabolic process</t>
  </si>
  <si>
    <t>GO:0009181</t>
  </si>
  <si>
    <t>purine ribonucleoside diphosphate catabolic process</t>
  </si>
  <si>
    <t>GO:0009191</t>
  </si>
  <si>
    <t>ribonucleoside diphosphate catabolic process</t>
  </si>
  <si>
    <t>GO:0009132</t>
  </si>
  <si>
    <t>nucleoside diphosphate metabolic process</t>
  </si>
  <si>
    <t>GO:0009134</t>
  </si>
  <si>
    <t>nucleoside diphosphate catabolic process</t>
  </si>
  <si>
    <t>GO:0009135</t>
  </si>
  <si>
    <t>purine nucleoside diphosphate metabolic process</t>
  </si>
  <si>
    <t>GO:0009179</t>
  </si>
  <si>
    <t>purine ribonucleoside diphosphate metabolic process</t>
  </si>
  <si>
    <t>GO:0072523</t>
  </si>
  <si>
    <t>purine-containing compound catabolic process</t>
  </si>
  <si>
    <t>GO:0006195</t>
  </si>
  <si>
    <t>purine nucleotide catabolic process</t>
  </si>
  <si>
    <t>9/67</t>
  </si>
  <si>
    <t>GO:0046031</t>
  </si>
  <si>
    <t>ADP metabolic process</t>
  </si>
  <si>
    <t>7/44</t>
  </si>
  <si>
    <t>GO:0009166</t>
  </si>
  <si>
    <t>nucleotide catabolic process</t>
  </si>
  <si>
    <t>GO:1901292</t>
  </si>
  <si>
    <t>nucleoside phosphate catabolic process</t>
  </si>
  <si>
    <t>GO:0019362</t>
  </si>
  <si>
    <t>pyridine nucleotide metabolic process</t>
  </si>
  <si>
    <t>GO:0046496</t>
  </si>
  <si>
    <t>nicotinamide nucleotide metabolic process</t>
  </si>
  <si>
    <t>GO:0006090</t>
  </si>
  <si>
    <t>pyruvate metabolic process</t>
  </si>
  <si>
    <t>GO:0009185</t>
  </si>
  <si>
    <t>ribonucleoside diphosphate metabolic process</t>
  </si>
  <si>
    <t>GO:0006094</t>
  </si>
  <si>
    <t>gluconeogenesis</t>
  </si>
  <si>
    <t>GO:0009154</t>
  </si>
  <si>
    <t>purine ribonucleotide catabolic process</t>
  </si>
  <si>
    <t>8/62</t>
  </si>
  <si>
    <t>GO:0019319</t>
  </si>
  <si>
    <t>hexose biosynthetic process</t>
  </si>
  <si>
    <t>GO:0034655</t>
  </si>
  <si>
    <t>nucleobase-containing compound catabolic process</t>
  </si>
  <si>
    <t>GO:0072524</t>
  </si>
  <si>
    <t>pyridine-containing compound metabolic process</t>
  </si>
  <si>
    <t>GO:0046364</t>
  </si>
  <si>
    <t>monosaccharide biosynthetic process</t>
  </si>
  <si>
    <t>GO:0009261</t>
  </si>
  <si>
    <t>ribonucleotide catabolic process</t>
  </si>
  <si>
    <t>GO:0006007</t>
  </si>
  <si>
    <t>glucose catabolic process</t>
  </si>
  <si>
    <t>GO:0098869</t>
  </si>
  <si>
    <t>cellular oxidant detoxification</t>
  </si>
  <si>
    <t>8/48</t>
  </si>
  <si>
    <t>GO:0042744</t>
  </si>
  <si>
    <t>hydrogen peroxide catabolic process</t>
  </si>
  <si>
    <t>GO:0072593</t>
  </si>
  <si>
    <t>reactive oxygen species metabolic process</t>
  </si>
  <si>
    <t>GO:0042743</t>
  </si>
  <si>
    <t>hydrogen peroxide metabolic process</t>
  </si>
  <si>
    <t>4/17</t>
  </si>
  <si>
    <t>GO:0097237</t>
  </si>
  <si>
    <t>cellular response to toxic substance</t>
  </si>
  <si>
    <t>9/78</t>
  </si>
  <si>
    <t>GO:1990748</t>
  </si>
  <si>
    <t>cellular detoxification</t>
  </si>
  <si>
    <t>8/67</t>
  </si>
  <si>
    <t>GO:0045454</t>
  </si>
  <si>
    <t>cell redox homeostasis</t>
  </si>
  <si>
    <t>5/30</t>
  </si>
  <si>
    <t>16_Summary</t>
  </si>
  <si>
    <t>16_Member</t>
  </si>
  <si>
    <t>11/85</t>
  </si>
  <si>
    <t>17_Summary</t>
  </si>
  <si>
    <t>GO:0007042</t>
  </si>
  <si>
    <t>lysosomal lumen acidification</t>
  </si>
  <si>
    <t>17_Member</t>
  </si>
  <si>
    <t>GO:0061795</t>
  </si>
  <si>
    <t>Golgi lumen acidification</t>
  </si>
  <si>
    <t>533,537,10159</t>
  </si>
  <si>
    <t>ATP6V0B,ATP6AP1,ATP6AP2</t>
  </si>
  <si>
    <t>3/7</t>
  </si>
  <si>
    <t>GO:0007035</t>
  </si>
  <si>
    <t>vacuolar acidification</t>
  </si>
  <si>
    <t>5/28</t>
  </si>
  <si>
    <t>GO:0016188</t>
  </si>
  <si>
    <t>synaptic vesicle maturation</t>
  </si>
  <si>
    <t>GO:0048388</t>
  </si>
  <si>
    <t>endosomal lumen acidification</t>
  </si>
  <si>
    <t>3/10</t>
  </si>
  <si>
    <t>18_Summary</t>
  </si>
  <si>
    <t>GO:1902255</t>
  </si>
  <si>
    <t>positive regulation of intrinsic apoptotic signaling pathway by p53 class mediator</t>
  </si>
  <si>
    <t>18_Member</t>
  </si>
  <si>
    <t>6154,6201,7314</t>
  </si>
  <si>
    <t>RPL26,RPS7,UBB</t>
  </si>
  <si>
    <t>3/6</t>
  </si>
  <si>
    <t>GO:0043065</t>
  </si>
  <si>
    <t>positive regulation of apoptotic process</t>
  </si>
  <si>
    <t>GO:0043068</t>
  </si>
  <si>
    <t>positive regulation of programmed cell death</t>
  </si>
  <si>
    <t>GO:2001233</t>
  </si>
  <si>
    <t>regulation of apoptotic signaling pathway</t>
  </si>
  <si>
    <t>19_Summary</t>
  </si>
  <si>
    <t>19_Member</t>
  </si>
  <si>
    <t>3/8</t>
  </si>
  <si>
    <t>20_Summary</t>
  </si>
  <si>
    <t>20_Member</t>
  </si>
  <si>
    <t>20/-</t>
  </si>
  <si>
    <t>14/127</t>
  </si>
  <si>
    <t>9/87</t>
  </si>
  <si>
    <t>16/453</t>
  </si>
  <si>
    <t>16/469</t>
  </si>
  <si>
    <t>16/510</t>
  </si>
  <si>
    <t>5/46</t>
  </si>
  <si>
    <t>5/55</t>
  </si>
  <si>
    <t>3/12</t>
  </si>
  <si>
    <t>3/14</t>
  </si>
  <si>
    <t>3/17</t>
  </si>
  <si>
    <t>3/18</t>
  </si>
  <si>
    <t>3/23</t>
  </si>
  <si>
    <t>GO:0010821</t>
  </si>
  <si>
    <t>regulation of mitochondrion organization</t>
  </si>
  <si>
    <t>3/25</t>
  </si>
  <si>
    <t>4/-</t>
  </si>
  <si>
    <t>4/40</t>
  </si>
  <si>
    <t>3/30</t>
  </si>
  <si>
    <t>4/64</t>
  </si>
  <si>
    <t>4/68</t>
  </si>
  <si>
    <t>3/49</t>
  </si>
  <si>
    <t>3/38</t>
  </si>
  <si>
    <t>GO:0042273</t>
  </si>
  <si>
    <t>ribosomal large subunit biogenesis</t>
  </si>
  <si>
    <t>3/81</t>
  </si>
  <si>
    <t>18/76</t>
  </si>
  <si>
    <t>18/77</t>
  </si>
  <si>
    <t>18/81</t>
  </si>
  <si>
    <t>18/88</t>
  </si>
  <si>
    <t>19/112</t>
  </si>
  <si>
    <t>19/126</t>
  </si>
  <si>
    <t>19/131</t>
  </si>
  <si>
    <t>19/137</t>
  </si>
  <si>
    <t>19/163</t>
  </si>
  <si>
    <t>19/182</t>
  </si>
  <si>
    <t>19/222</t>
  </si>
  <si>
    <t>10/163</t>
  </si>
  <si>
    <t>2026,3939,5223,5230,7167</t>
  </si>
  <si>
    <t>ENO2,LDHA,PGAM1,PGK1,TPI1</t>
  </si>
  <si>
    <t>5/21</t>
  </si>
  <si>
    <t>GO:0061621</t>
  </si>
  <si>
    <t>canonical glycolysis</t>
  </si>
  <si>
    <t>2026,5223,5230,7167</t>
  </si>
  <si>
    <t>ENO2,PGAM1,PGK1,TPI1</t>
  </si>
  <si>
    <t>4/14</t>
  </si>
  <si>
    <t>GO:0061718</t>
  </si>
  <si>
    <t>glucose catabolic process to pyruvate</t>
  </si>
  <si>
    <t>GO:0061615</t>
  </si>
  <si>
    <t>glycolytic process through fructose-6-phosphate</t>
  </si>
  <si>
    <t>4/15</t>
  </si>
  <si>
    <t>GO:0061620</t>
  </si>
  <si>
    <t>glycolytic process through glucose-6-phosphate</t>
  </si>
  <si>
    <t>6/47</t>
  </si>
  <si>
    <t>GO:0019318</t>
  </si>
  <si>
    <t>hexose metabolic process</t>
  </si>
  <si>
    <t>GO:0006006</t>
  </si>
  <si>
    <t>glucose metabolic process</t>
  </si>
  <si>
    <t>7/68</t>
  </si>
  <si>
    <t>5/31</t>
  </si>
  <si>
    <t>7/77</t>
  </si>
  <si>
    <t>GO:0005996</t>
  </si>
  <si>
    <t>monosaccharide metabolic process</t>
  </si>
  <si>
    <t>7/80</t>
  </si>
  <si>
    <t>GO:0046434</t>
  </si>
  <si>
    <t>organophosphate catabolic process</t>
  </si>
  <si>
    <t>18/-</t>
  </si>
  <si>
    <t>3/20</t>
  </si>
  <si>
    <t>7/96</t>
  </si>
  <si>
    <t>GO:0032355</t>
  </si>
  <si>
    <t>response to estradiol</t>
  </si>
  <si>
    <t>GO:0031397</t>
  </si>
  <si>
    <t>negative regulation of protein ubiquitination</t>
  </si>
  <si>
    <t>GO:1903321</t>
  </si>
  <si>
    <t>negative regulation of protein modification by small protein conjugation or removal</t>
  </si>
  <si>
    <t>GO:1901874</t>
  </si>
  <si>
    <t>negative regulation of post-translational protein modification</t>
  </si>
  <si>
    <t>5/65</t>
  </si>
  <si>
    <t>10/-</t>
  </si>
  <si>
    <t>7/134</t>
  </si>
  <si>
    <t>6/93</t>
  </si>
  <si>
    <t>4/45</t>
  </si>
  <si>
    <t>6/99</t>
  </si>
  <si>
    <t>GO:0045471</t>
  </si>
  <si>
    <t>response to ethanol</t>
  </si>
  <si>
    <t>13/84</t>
  </si>
  <si>
    <t>43/-</t>
  </si>
  <si>
    <t>10/64</t>
  </si>
  <si>
    <t>GO:0072657</t>
  </si>
  <si>
    <t>protein localization to membrane</t>
  </si>
  <si>
    <t>3/13</t>
  </si>
  <si>
    <t>GO:0140021</t>
  </si>
  <si>
    <t>mitochondrial ADP transmembrane transport</t>
  </si>
  <si>
    <t>291,292,293</t>
  </si>
  <si>
    <t>SLC25A4,SLC25A5,SLC25A6</t>
  </si>
  <si>
    <t>GO:1990544</t>
  </si>
  <si>
    <t>mitochondrial ATP transmembrane transport</t>
  </si>
  <si>
    <t>6/54</t>
  </si>
  <si>
    <t>6/61</t>
  </si>
  <si>
    <t>6/65</t>
  </si>
  <si>
    <t>17/-</t>
  </si>
  <si>
    <t>6/53</t>
  </si>
  <si>
    <t>533,537,10159,23557</t>
  </si>
  <si>
    <t>ATP6V0B,ATP6AP1,ATP6AP2,SNAPIN</t>
  </si>
  <si>
    <t>4/19</t>
  </si>
  <si>
    <t>4/26</t>
  </si>
  <si>
    <t>4/28</t>
  </si>
  <si>
    <t>3/15</t>
  </si>
  <si>
    <t>2876,7001,25824</t>
  </si>
  <si>
    <t>GPX1,PRDX2,PRDX5</t>
  </si>
  <si>
    <t>6/67</t>
  </si>
  <si>
    <t>GO:2001234</t>
  </si>
  <si>
    <t>negative regulation of apoptotic signaling pathway</t>
  </si>
  <si>
    <t>GO:2001242</t>
  </si>
  <si>
    <t>regulation of intrinsic apoptotic signaling pathway</t>
  </si>
  <si>
    <t>GO:0090201</t>
  </si>
  <si>
    <t>negative regulation of release of cytochrome c from mitochondria</t>
  </si>
  <si>
    <t>GO:0009170</t>
  </si>
  <si>
    <t>purine deoxyribonucleoside monophosphate metabolic process</t>
  </si>
  <si>
    <t>GO:0009151</t>
  </si>
  <si>
    <t>purine deoxyribonucleotide metabolic process</t>
  </si>
  <si>
    <t>6/70</t>
  </si>
  <si>
    <t>GO:0042026</t>
  </si>
  <si>
    <t>protein refolding</t>
  </si>
  <si>
    <t>4/23</t>
  </si>
  <si>
    <t>23/-</t>
  </si>
  <si>
    <t>14/132</t>
  </si>
  <si>
    <t>14/158</t>
  </si>
  <si>
    <t>14/171</t>
  </si>
  <si>
    <t>11/182</t>
  </si>
  <si>
    <t>16/428</t>
  </si>
  <si>
    <t>16/444</t>
  </si>
  <si>
    <t>11/222</t>
  </si>
  <si>
    <t>5/36</t>
  </si>
  <si>
    <t>6/87</t>
  </si>
  <si>
    <t>15/355</t>
  </si>
  <si>
    <t>11/426</t>
  </si>
  <si>
    <t>GO:0031400</t>
  </si>
  <si>
    <t>negative regulation of protein modification process</t>
  </si>
  <si>
    <t>6/156</t>
  </si>
  <si>
    <t>4/62</t>
  </si>
  <si>
    <t>4/67</t>
  </si>
  <si>
    <t>3/36</t>
  </si>
  <si>
    <t>3/37</t>
  </si>
  <si>
    <t>3/39</t>
  </si>
  <si>
    <t>3/40</t>
  </si>
  <si>
    <t>3/41</t>
  </si>
  <si>
    <t>10/14</t>
  </si>
  <si>
    <t>17/67</t>
  </si>
  <si>
    <t>33/-</t>
  </si>
  <si>
    <t>5/44</t>
  </si>
  <si>
    <t>4/31</t>
  </si>
  <si>
    <t>9/53</t>
  </si>
  <si>
    <t>19/-</t>
  </si>
  <si>
    <t>226,2026,2597,3939,5223,5230,5901,7167</t>
  </si>
  <si>
    <t>ALDOA,ENO2,GAPDH,LDHA,PGAM1,PGK1,RAN,TPI1</t>
  </si>
  <si>
    <t>8/36</t>
  </si>
  <si>
    <t>8/37</t>
  </si>
  <si>
    <t>8/38</t>
  </si>
  <si>
    <t>226,2026,2597,2987,3939,4830,5223,5230,5901,7167</t>
  </si>
  <si>
    <t>ALDOA,ENO2,GAPDH,GUK1,LDHA,NME1,PGAM1,PGK1,RAN,TPI1</t>
  </si>
  <si>
    <t>8/39</t>
  </si>
  <si>
    <t>226,2026,2597,2987,3939,5223,5230,5901,7167</t>
  </si>
  <si>
    <t>ALDOA,ENO2,GAPDH,GUK1,LDHA,PGAM1,PGK1,RAN,TPI1</t>
  </si>
  <si>
    <t>9/60</t>
  </si>
  <si>
    <t>8/47</t>
  </si>
  <si>
    <t>GO:1901136</t>
  </si>
  <si>
    <t>carbohydrate derivative catabolic process</t>
  </si>
  <si>
    <t>3/4</t>
  </si>
  <si>
    <t>GO:0043086</t>
  </si>
  <si>
    <t>negative regulation of catalytic activity</t>
  </si>
  <si>
    <t>GO:0051348</t>
  </si>
  <si>
    <t>negative regulation of transferase activity</t>
  </si>
  <si>
    <t>GO:0051438</t>
  </si>
  <si>
    <t>regulation of ubiquitin-protein transferase activity</t>
  </si>
  <si>
    <t>GO:1904666</t>
  </si>
  <si>
    <t>regulation of ubiquitin protein ligase activity</t>
  </si>
  <si>
    <t>6201,9349,27338</t>
  </si>
  <si>
    <t>RPS7,RPL23,UBE2S</t>
  </si>
  <si>
    <t>GO:1902253</t>
  </si>
  <si>
    <t>regulation of intrinsic apoptotic signaling pathway by p53 class mediator</t>
  </si>
  <si>
    <t>10/127</t>
  </si>
  <si>
    <t>GO:1901798</t>
  </si>
  <si>
    <t>positive regulation of signal transduction by p53 class mediator</t>
  </si>
  <si>
    <t>6154,6201,7314,9349</t>
  </si>
  <si>
    <t>RPL26,RPS7,UBB,RPL23</t>
  </si>
  <si>
    <t>5/38</t>
  </si>
  <si>
    <t>GO:1902165</t>
  </si>
  <si>
    <t>regulation of intrinsic apoptotic signaling pathway in response to DNA damage by p53 class mediator</t>
  </si>
  <si>
    <t>GO:0031118</t>
  </si>
  <si>
    <t>rRNA pseudouridine synthesis</t>
  </si>
  <si>
    <t>55505,55651,115939</t>
  </si>
  <si>
    <t>NOP10,NHP2,TSR3</t>
  </si>
  <si>
    <t>GO:0001522</t>
  </si>
  <si>
    <t>pseudouridine synthesis</t>
  </si>
  <si>
    <t>22/-</t>
  </si>
  <si>
    <t>8/131</t>
  </si>
  <si>
    <t>GO:0000470</t>
  </si>
  <si>
    <t>maturation of LSU-rRNA</t>
  </si>
  <si>
    <t>3/21</t>
  </si>
  <si>
    <t>4/24</t>
  </si>
  <si>
    <t>4/51</t>
  </si>
  <si>
    <t>4/78</t>
  </si>
  <si>
    <t>16/-</t>
  </si>
  <si>
    <t>4/48</t>
  </si>
  <si>
    <t>GO:0006413</t>
  </si>
  <si>
    <t>translational initiation</t>
  </si>
  <si>
    <t>3/90</t>
  </si>
  <si>
    <t>24/275</t>
  </si>
  <si>
    <t>18/321</t>
  </si>
  <si>
    <t>19/427</t>
  </si>
  <si>
    <t>4/44</t>
  </si>
  <si>
    <t>13/-</t>
  </si>
  <si>
    <t>3/29</t>
  </si>
  <si>
    <t>GO:0007605</t>
  </si>
  <si>
    <t>sensory perception of sound</t>
  </si>
  <si>
    <t>3/22</t>
  </si>
  <si>
    <t>3/27</t>
  </si>
  <si>
    <t>GO:1902905</t>
  </si>
  <si>
    <t>positive regulation of supramolecular fiber organization</t>
  </si>
  <si>
    <t>GO:0051495</t>
  </si>
  <si>
    <t>positive regulation of cytoskeleton organization</t>
  </si>
  <si>
    <t>3/84</t>
  </si>
  <si>
    <t>3/75</t>
  </si>
  <si>
    <t>3/99</t>
  </si>
  <si>
    <t>3/96</t>
  </si>
  <si>
    <t>25/-</t>
  </si>
  <si>
    <t>4/22</t>
  </si>
  <si>
    <t>GO:0097435</t>
  </si>
  <si>
    <t>supramolecular fiber organization</t>
  </si>
  <si>
    <t>11/354</t>
  </si>
  <si>
    <t>GO:0030029</t>
  </si>
  <si>
    <t>actin filament-based process</t>
  </si>
  <si>
    <t>GO:0030036</t>
  </si>
  <si>
    <t>actin cytoskeleton organization</t>
  </si>
  <si>
    <t>3/68</t>
  </si>
  <si>
    <t>GO:0051493</t>
  </si>
  <si>
    <t>regulation of cytoskeleton organization</t>
  </si>
  <si>
    <t>226,506,513,514,522,539,1327,1329,1337,1340,1347,1349,1350,1537,2026,2597,2647,3420,3421,3939,4190,4191,4695,4697,4700,4702,4708,4709,4710,4713,4714,4715,4716,4718,4720,4722,4723,4725,4726,5223,5230,5901,7167,7381,7386,7388,9377,9551,10476,30968,51079,54205,54539,55967,126328,374291,790955,2109,291,292,481,516,518,533,534,537,9550,10159,155066,4504,5502,7425,10063,57215,93974,9556,3615,4830,2987,55270,79077,353,3094,8402,10591,30833,51181,256281,128240,4521,254552,2281,2905,2907,3754,29985,91689,746,8733,11041,200185,1152,2171</t>
  </si>
  <si>
    <t>ALDOA,ATP5F1B,ATP5F1D,ATP5F1E,ATP5PF,ATP5PO,COX4I1,COX5B,COX6A1,COX6B1,COX7A2,COX7B,COX7C,CYC1,ENO2,GAPDH,BLOC1S1,IDH3B,IDH3G,LDHA,MDH1,MDH2,NDUFA2,NDUFA4,NDUFA6,NDUFA8,NDUFB2,NDUFB3,NDUFB4,NDUFB7,NDUFB8,NDUFB9,NDUFB10,NDUFC2,NDUFS2,NDUFS3,NDUFV1,NDUFS5,NDUFS6,PGAM1,PGK1,RAN,TPI1,UQCRB,UQCRFS1,UQCRH,COX5A,ATP5MF,ATP5PD,STOML2,NDUFA13,CYCS,NDUFB11,NDUFA12,NDUFA11,NDUFS7,UQCC3,ETFB,SLC25A4,SLC25A5,ATP1B1,ATP5MC1,ATP5MC3,ATP6V0B,ATP6V1G2,ATP6AP1,ATP6V1G1,ATP6AP2,ATP6V0E2,MT3,PPP1R1A,VGF,COX17,THAP11,ATP5IF1,ATP5MJ,IMPDH2,NME1,GUK1,NUDT15,DCTPP1,APRT,HINT1,SLC25A11,DNPH1,NT5C,DCXR,NUDT14,NAXE,NUDT1,NUDT8,FKBP1B,GRIN2C,GRINA,KCNF1,SLC39A3,SMDT1,TMEM258,GPAA1,B4GAT1,KRTCAP2,CKB,FABP5</t>
  </si>
  <si>
    <t>103/-</t>
  </si>
  <si>
    <t>226,506,513,514,522,539,1327,1329,1337,1340,1347,1349,1350,1537,2026,2597,2647,3420,3421,3939,4190,4191,4695,4697,4700,4702,4708,4709,4710,4713,4714,4715,4716,4718,4720,4722,4723,4725,4726,5223,5230,5901,7167,7381,7386,7388,9377,9551,10476,30968,51079,54205,54539,55967,126328,374291,790955</t>
  </si>
  <si>
    <t>ALDOA,ATP5F1B,ATP5F1D,ATP5F1E,ATP5PF,ATP5PO,COX4I1,COX5B,COX6A1,COX6B1,COX7A2,COX7B,COX7C,CYC1,ENO2,GAPDH,BLOC1S1,IDH3B,IDH3G,LDHA,MDH1,MDH2,NDUFA2,NDUFA4,NDUFA6,NDUFA8,NDUFB2,NDUFB3,NDUFB4,NDUFB7,NDUFB8,NDUFB9,NDUFB10,NDUFC2,NDUFS2,NDUFS3,NDUFV1,NDUFS5,NDUFS6,PGAM1,PGK1,RAN,TPI1,UQCRB,UQCRFS1,UQCRH,COX5A,ATP5MF,ATP5PD,STOML2,NDUFA13,CYCS,NDUFB11,NDUFA12,NDUFA11,NDUFS7,UQCC3</t>
  </si>
  <si>
    <t>57/152</t>
  </si>
  <si>
    <t>506,513,514,522,539,1327,1329,1337,1340,1347,1349,1350,1537,4695,4697,4700,4702,4708,4709,4710,4713,4714,4715,4716,4718,4720,4722,4723,4725,4726,7381,7386,7388,9377,9551,10476,30968,51079,54205,54539,55967,126328,374291,790955</t>
  </si>
  <si>
    <t>ATP5F1B,ATP5F1D,ATP5F1E,ATP5PF,ATP5PO,COX4I1,COX5B,COX6A1,COX6B1,COX7A2,COX7B,COX7C,CYC1,NDUFA2,NDUFA4,NDUFA6,NDUFA8,NDUFB2,NDUFB3,NDUFB4,NDUFB7,NDUFB8,NDUFB9,NDUFB10,NDUFC2,NDUFS2,NDUFS3,NDUFV1,NDUFS5,NDUFS6,UQCRB,UQCRFS1,UQCRH,COX5A,ATP5MF,ATP5PD,STOML2,NDUFA13,CYCS,NDUFB11,NDUFA12,NDUFA11,NDUFS7,UQCC3</t>
  </si>
  <si>
    <t>226,506,513,514,522,539,1327,1329,1337,1340,1347,1349,1350,1537,2026,2109,2597,2647,3420,3421,3939,4190,4191,4695,4697,4700,4702,4708,4709,4710,4713,4714,4715,4716,4718,4720,4722,4723,4725,4726,5223,5230,5901,7167,7381,7386,7388,9377,9551,10476,30968,51079,54205,54539,55967,126328,374291,790955</t>
  </si>
  <si>
    <t>ALDOA,ATP5F1B,ATP5F1D,ATP5F1E,ATP5PF,ATP5PO,COX4I1,COX5B,COX6A1,COX6B1,COX7A2,COX7B,COX7C,CYC1,ENO2,ETFB,GAPDH,BLOC1S1,IDH3B,IDH3G,LDHA,MDH1,MDH2,NDUFA2,NDUFA4,NDUFA6,NDUFA8,NDUFB2,NDUFB3,NDUFB4,NDUFB7,NDUFB8,NDUFB9,NDUFB10,NDUFC2,NDUFS2,NDUFS3,NDUFV1,NDUFS5,NDUFS6,PGAM1,PGK1,RAN,TPI1,UQCRB,UQCRFS1,UQCRH,COX5A,ATP5MF,ATP5PD,STOML2,NDUFA13,CYCS,NDUFB11,NDUFA12,NDUFA11,NDUFS7,UQCC3</t>
  </si>
  <si>
    <t>58/175</t>
  </si>
  <si>
    <t>291,292,481,506,513,514,516,518,522,533,534,537,539,1327,1329,1340,1347,1349,1537,4695,4697,4700,4702,4708,4709,4710,4713,4714,4715,4716,4718,4720,4722,4723,4725,4726,7386,7388,9377,9550,9551,10159,10476,55967,155066,374291</t>
  </si>
  <si>
    <t>SLC25A4,SLC25A5,ATP1B1,ATP5F1B,ATP5F1D,ATP5F1E,ATP5MC1,ATP5MC3,ATP5PF,ATP6V0B,ATP6V1G2,ATP6AP1,ATP5PO,COX4I1,COX5B,COX6B1,COX7A2,COX7B,CYC1,NDUFA2,NDUFA4,NDUFA6,NDUFA8,NDUFB2,NDUFB3,NDUFB4,NDUFB7,NDUFB8,NDUFB9,NDUFB10,NDUFC2,NDUFS2,NDUFS3,NDUFV1,NDUFS5,NDUFS6,UQCRFS1,UQCRH,COX5A,ATP6V1G1,ATP5MF,ATP6AP2,ATP5PD,NDUFA12,ATP6V0E2,NDUFS7</t>
  </si>
  <si>
    <t>46/127</t>
  </si>
  <si>
    <t>226,291,506,513,514,522,539,1327,1329,1337,1340,1347,1349,1350,1537,2026,2109,2597,2647,3420,3421,3939,4190,4191,4504,4695,4697,4700,4702,4708,4709,4710,4713,4714,4715,4716,4718,4720,4722,4723,4725,4726,5223,5230,5502,5901,7167,7381,7386,7388,7425,9377,9551,10063,10476,30968,51079,54205,54539,55967,57215,93974,126328,374291,790955</t>
  </si>
  <si>
    <t>ALDOA,SLC25A4,ATP5F1B,ATP5F1D,ATP5F1E,ATP5PF,ATP5PO,COX4I1,COX5B,COX6A1,COX6B1,COX7A2,COX7B,COX7C,CYC1,ENO2,ETFB,GAPDH,BLOC1S1,IDH3B,IDH3G,LDHA,MDH1,MDH2,MT3,NDUFA2,NDUFA4,NDUFA6,NDUFA8,NDUFB2,NDUFB3,NDUFB4,NDUFB7,NDUFB8,NDUFB9,NDUFB10,NDUFC2,NDUFS2,NDUFS3,NDUFV1,NDUFS5,NDUFS6,PGAM1,PGK1,PPP1R1A,RAN,TPI1,UQCRB,UQCRFS1,UQCRH,VGF,COX5A,ATP5MF,COX17,ATP5PD,STOML2,NDUFA13,CYCS,NDUFB11,NDUFA12,THAP11,ATP5IF1,NDUFA11,NDUFS7,UQCC3</t>
  </si>
  <si>
    <t>65/275</t>
  </si>
  <si>
    <t>226,506,513,514,522,539,1327,1329,1337,1340,1347,1349,1350,1537,2026,2109,2597,2647,3420,3421,3939,4190,4191,4504,4695,4697,4700,4702,4708,4709,4710,4713,4714,4715,4716,4718,4720,4722,4723,4725,4726,5223,5230,5502,5901,7167,7381,7386,7388,9377,9551,10476,30968,51079,54205,54539,55967,126328,374291,790955</t>
  </si>
  <si>
    <t>ALDOA,ATP5F1B,ATP5F1D,ATP5F1E,ATP5PF,ATP5PO,COX4I1,COX5B,COX6A1,COX6B1,COX7A2,COX7B,COX7C,CYC1,ENO2,ETFB,GAPDH,BLOC1S1,IDH3B,IDH3G,LDHA,MDH1,MDH2,MT3,NDUFA2,NDUFA4,NDUFA6,NDUFA8,NDUFB2,NDUFB3,NDUFB4,NDUFB7,NDUFB8,NDUFB9,NDUFB10,NDUFC2,NDUFS2,NDUFS3,NDUFV1,NDUFS5,NDUFS6,PGAM1,PGK1,PPP1R1A,RAN,TPI1,UQCRB,UQCRFS1,UQCRH,COX5A,ATP5MF,ATP5PD,STOML2,NDUFA13,CYCS,NDUFB11,NDUFA12,NDUFA11,NDUFS7,UQCC3</t>
  </si>
  <si>
    <t>60/235</t>
  </si>
  <si>
    <t>506,513,514,516,518,522,539,4695,4700,4702,4708,4709,4710,4713,4714,4715,4716,4718,4720,4722,4723,4725,4726,9551,9556,10476,30968,51079,54539,55967,126328,374291</t>
  </si>
  <si>
    <t>ATP5F1B,ATP5F1D,ATP5F1E,ATP5MC1,ATP5MC3,ATP5PF,ATP5PO,NDUFA2,NDUFA6,NDUFA8,NDUFB2,NDUFB3,NDUFB4,NDUFB7,NDUFB8,NDUFB9,NDUFB10,NDUFC2,NDUFS2,NDUFS3,NDUFV1,NDUFS5,NDUFS6,ATP5MF,ATP5MJ,ATP5PD,STOML2,NDUFA13,NDUFB11,NDUFA12,NDUFA11,NDUFS7</t>
  </si>
  <si>
    <t>32/56</t>
  </si>
  <si>
    <t>1327,1329,1337,1340,1347,1349,1350,1537,4695,4697,4700,4702,4708,4709,4710,4713,4714,4715,4716,4718,4720,4722,4723,4725,4726,7381,7386,7388,9377,54205,55967,126328,374291,790955</t>
  </si>
  <si>
    <t>COX4I1,COX5B,COX6A1,COX6B1,COX7A2,COX7B,COX7C,CYC1,NDUFA2,NDUFA4,NDUFA6,NDUFA8,NDUFB2,NDUFB3,NDUFB4,NDUFB7,NDUFB8,NDUFB9,NDUFB10,NDUFC2,NDUFS2,NDUFS3,NDUFV1,NDUFS5,NDUFS6,UQCRB,UQCRFS1,UQCRH,COX5A,CYCS,NDUFA12,NDUFA11,NDUFS7,UQCC3</t>
  </si>
  <si>
    <t>226,506,513,514,516,518,522,539,3615,4695,4700,4702,4708,4709,4710,4713,4714,4715,4716,4718,4720,4722,4723,4725,4726,4830,9551,9556,10476,30968,51079,54539,55967,126328,374291,790955</t>
  </si>
  <si>
    <t>ALDOA,ATP5F1B,ATP5F1D,ATP5F1E,ATP5MC1,ATP5MC3,ATP5PF,ATP5PO,IMPDH2,NDUFA2,NDUFA6,NDUFA8,NDUFB2,NDUFB3,NDUFB4,NDUFB7,NDUFB8,NDUFB9,NDUFB10,NDUFC2,NDUFS2,NDUFS3,NDUFV1,NDUFS5,NDUFS6,NME1,ATP5MF,ATP5MJ,ATP5PD,STOML2,NDUFA13,NDUFB11,NDUFA12,NDUFA11,NDUFS7,UQCC3</t>
  </si>
  <si>
    <t>36/76</t>
  </si>
  <si>
    <t>1327,1329,1337,1340,1347,1349,1350,1537,4695,4697,4700,4702,4708,4709,4710,4713,4714,4715,4716,4718,4720,4722,4723,4725,4726,7381,7386,7388,9377,54205,126328,374291,790955</t>
  </si>
  <si>
    <t>COX4I1,COX5B,COX6A1,COX6B1,COX7A2,COX7B,COX7C,CYC1,NDUFA2,NDUFA4,NDUFA6,NDUFA8,NDUFB2,NDUFB3,NDUFB4,NDUFB7,NDUFB8,NDUFB9,NDUFB10,NDUFC2,NDUFS2,NDUFS3,NDUFV1,NDUFS5,NDUFS6,UQCRB,UQCRFS1,UQCRH,COX5A,CYCS,NDUFA11,NDUFS7,UQCC3</t>
  </si>
  <si>
    <t>226,506,513,514,516,518,522,539,4695,4700,4702,4708,4709,4710,4713,4714,4715,4716,4718,4720,4722,4723,4725,4726,9551,9556,10476,30968,51079,54539,55967,126328,374291,790955</t>
  </si>
  <si>
    <t>ALDOA,ATP5F1B,ATP5F1D,ATP5F1E,ATP5MC1,ATP5MC3,ATP5PF,ATP5PO,NDUFA2,NDUFA6,NDUFA8,NDUFB2,NDUFB3,NDUFB4,NDUFB7,NDUFB8,NDUFB9,NDUFB10,NDUFC2,NDUFS2,NDUFS3,NDUFV1,NDUFS5,NDUFS6,ATP5MF,ATP5MJ,ATP5PD,STOML2,NDUFA13,NDUFB11,NDUFA12,NDUFA11,NDUFS7,UQCC3</t>
  </si>
  <si>
    <t>34/67</t>
  </si>
  <si>
    <t>36/77</t>
  </si>
  <si>
    <t>36/81</t>
  </si>
  <si>
    <t>1327,1329,1337,1340,1347,1349,1350,1537,2109,4695,4697,4700,4702,4708,4709,4710,4713,4714,4715,4716,4718,4720,4722,4723,4725,4726,7381,7386,7388,9377,54205,55967,126328,374291,790955</t>
  </si>
  <si>
    <t>COX4I1,COX5B,COX6A1,COX6B1,COX7A2,COX7B,COX7C,CYC1,ETFB,NDUFA2,NDUFA4,NDUFA6,NDUFA8,NDUFB2,NDUFB3,NDUFB4,NDUFB7,NDUFB8,NDUFB9,NDUFB10,NDUFC2,NDUFS2,NDUFS3,NDUFV1,NDUFS5,NDUFS6,UQCRB,UQCRFS1,UQCRH,COX5A,CYCS,NDUFA12,NDUFA11,NDUFS7,UQCC3</t>
  </si>
  <si>
    <t>506,513,514,522,539,4695,4700,4702,4708,4709,4710,4713,4714,4715,4716,4718,4720,4722,4723,4725,4726,9551,10476,30968,51079,54539,55967,126328,374291</t>
  </si>
  <si>
    <t>ATP5F1B,ATP5F1D,ATP5F1E,ATP5PF,ATP5PO,NDUFA2,NDUFA6,NDUFA8,NDUFB2,NDUFB3,NDUFB4,NDUFB7,NDUFB8,NDUFB9,NDUFB10,NDUFC2,NDUFS2,NDUFS3,NDUFV1,NDUFS5,NDUFS6,ATP5MF,ATP5PD,STOML2,NDUFA13,NDUFB11,NDUFA12,NDUFA11,NDUFS7</t>
  </si>
  <si>
    <t>29/51</t>
  </si>
  <si>
    <t>1327,1329,1337,1340,1347,1349,1350,1537,2109,4695,4697,4700,4702,4708,4709,4710,4713,4714,4715,4716,4718,4720,4722,4723,4725,4726,7381,7386,7388,9377,54205,55967,57215,126328,374291,790955</t>
  </si>
  <si>
    <t>COX4I1,COX5B,COX6A1,COX6B1,COX7A2,COX7B,COX7C,CYC1,ETFB,NDUFA2,NDUFA4,NDUFA6,NDUFA8,NDUFB2,NDUFB3,NDUFB4,NDUFB7,NDUFB8,NDUFB9,NDUFB10,NDUFC2,NDUFS2,NDUFS3,NDUFV1,NDUFS5,NDUFS6,UQCRB,UQCRFS1,UQCRH,COX5A,CYCS,NDUFA12,THAP11,NDUFA11,NDUFS7,UQCC3</t>
  </si>
  <si>
    <t>36/88</t>
  </si>
  <si>
    <t>226,481,506,513,514,516,518,522,539,2026,2597,2987,3615,3939,4695,4700,4702,4708,4709,4710,4713,4714,4715,4716,4718,4720,4722,4723,4725,4726,4830,5223,5230,5901,7167,9551,9556,10476,30968,51079,54539,55270,55967,126328,374291,790955</t>
  </si>
  <si>
    <t>ALDOA,ATP1B1,ATP5F1B,ATP5F1D,ATP5F1E,ATP5MC1,ATP5MC3,ATP5PF,ATP5PO,ENO2,GAPDH,GUK1,IMPDH2,LDHA,NDUFA2,NDUFA6,NDUFA8,NDUFB2,NDUFB3,NDUFB4,NDUFB7,NDUFB8,NDUFB9,NDUFB10,NDUFC2,NDUFS2,NDUFS3,NDUFV1,NDUFS5,NDUFS6,NME1,PGAM1,PGK1,RAN,TPI1,ATP5MF,ATP5MJ,ATP5PD,STOML2,NDUFA13,NDUFB11,NUDT15,NDUFA12,NDUFA11,NDUFS7,UQCC3</t>
  </si>
  <si>
    <t>46/158</t>
  </si>
  <si>
    <t>226,481,506,513,514,516,518,522,539,2026,2597,3939,4695,4700,4702,4708,4709,4710,4713,4714,4715,4716,4718,4720,4722,4723,4725,4726,5223,5230,5901,7167,9551,9556,10476,30968,51079,54539,55967,126328,374291,790955</t>
  </si>
  <si>
    <t>ALDOA,ATP1B1,ATP5F1B,ATP5F1D,ATP5F1E,ATP5MC1,ATP5MC3,ATP5PF,ATP5PO,ENO2,GAPDH,LDHA,NDUFA2,NDUFA6,NDUFA8,NDUFB2,NDUFB3,NDUFB4,NDUFB7,NDUFB8,NDUFB9,NDUFB10,NDUFC2,NDUFS2,NDUFS3,NDUFV1,NDUFS5,NDUFS6,PGAM1,PGK1,RAN,TPI1,ATP5MF,ATP5MJ,ATP5PD,STOML2,NDUFA13,NDUFB11,NDUFA12,NDUFA11,NDUFS7,UQCC3</t>
  </si>
  <si>
    <t>42/132</t>
  </si>
  <si>
    <t>226,481,506,513,514,516,518,522,539,2026,2597,2987,3615,3939,4695,4700,4702,4708,4709,4710,4713,4714,4715,4716,4718,4720,4722,4723,4725,4726,4830,5223,5230,5901,7167,9551,9556,10476,30968,51079,54539,55270,55967,79077,126328,374291,790955</t>
  </si>
  <si>
    <t>ALDOA,ATP1B1,ATP5F1B,ATP5F1D,ATP5F1E,ATP5MC1,ATP5MC3,ATP5PF,ATP5PO,ENO2,GAPDH,GUK1,IMPDH2,LDHA,NDUFA2,NDUFA6,NDUFA8,NDUFB2,NDUFB3,NDUFB4,NDUFB7,NDUFB8,NDUFB9,NDUFB10,NDUFC2,NDUFS2,NDUFS3,NDUFV1,NDUFS5,NDUFS6,NME1,PGAM1,PGK1,RAN,TPI1,ATP5MF,ATP5MJ,ATP5PD,STOML2,NDUFA13,NDUFB11,NUDT15,NDUFA12,DCTPP1,NDUFA11,NDUFS7,UQCC3</t>
  </si>
  <si>
    <t>47/171</t>
  </si>
  <si>
    <t>226,481,506,513,514,516,518,522,539,2026,2597,3615,3939,4695,4700,4702,4708,4709,4710,4713,4714,4715,4716,4718,4720,4722,4723,4725,4726,4830,5223,5230,5901,7167,9551,9556,10476,30968,51079,54539,55967,126328,374291,790955</t>
  </si>
  <si>
    <t>ALDOA,ATP1B1,ATP5F1B,ATP5F1D,ATP5F1E,ATP5MC1,ATP5MC3,ATP5PF,ATP5PO,ENO2,GAPDH,IMPDH2,LDHA,NDUFA2,NDUFA6,NDUFA8,NDUFB2,NDUFB3,NDUFB4,NDUFB7,NDUFB8,NDUFB9,NDUFB10,NDUFC2,NDUFS2,NDUFS3,NDUFV1,NDUFS5,NDUFS6,NME1,PGAM1,PGK1,RAN,TPI1,ATP5MF,ATP5MJ,ATP5PD,STOML2,NDUFA13,NDUFB11,NDUFA12,NDUFA11,NDUFS7,UQCC3</t>
  </si>
  <si>
    <t>44/151</t>
  </si>
  <si>
    <t>226,353,506,513,514,516,518,522,539,2987,3615,4695,4700,4702,4708,4709,4710,4713,4714,4715,4716,4718,4720,4722,4723,4725,4726,4830,9551,9556,10476,30968,51079,54539,55967,126328,374291,790955</t>
  </si>
  <si>
    <t>ALDOA,APRT,ATP5F1B,ATP5F1D,ATP5F1E,ATP5MC1,ATP5MC3,ATP5PF,ATP5PO,GUK1,IMPDH2,NDUFA2,NDUFA6,NDUFA8,NDUFB2,NDUFB3,NDUFB4,NDUFB7,NDUFB8,NDUFB9,NDUFB10,NDUFC2,NDUFS2,NDUFS3,NDUFV1,NDUFS5,NDUFS6,NME1,ATP5MF,ATP5MJ,ATP5PD,STOML2,NDUFA13,NDUFB11,NDUFA12,NDUFA11,NDUFS7,UQCC3</t>
  </si>
  <si>
    <t>38/112</t>
  </si>
  <si>
    <t>44/156</t>
  </si>
  <si>
    <t>38/126</t>
  </si>
  <si>
    <t>38/131</t>
  </si>
  <si>
    <t>226,353,481,506,513,514,516,518,522,539,2026,2597,2987,3094,3615,3939,4190,4191,4695,4700,4702,4708,4709,4710,4713,4714,4715,4716,4718,4720,4722,4723,4725,4726,4830,5223,5230,5901,7167,8402,9551,9556,10476,10591,30833,30968,51079,51181,54539,55270,55967,126328,374291,790955</t>
  </si>
  <si>
    <t>ALDOA,APRT,ATP1B1,ATP5F1B,ATP5F1D,ATP5F1E,ATP5MC1,ATP5MC3,ATP5PF,ATP5PO,ENO2,GAPDH,GUK1,HINT1,IMPDH2,LDHA,MDH1,MDH2,NDUFA2,NDUFA6,NDUFA8,NDUFB2,NDUFB3,NDUFB4,NDUFB7,NDUFB8,NDUFB9,NDUFB10,NDUFC2,NDUFS2,NDUFS3,NDUFV1,NDUFS5,NDUFS6,NME1,PGAM1,PGK1,RAN,TPI1,SLC25A11,ATP5MF,ATP5MJ,ATP5PD,DNPH1,NT5C,STOML2,NDUFA13,DCXR,NDUFB11,NUDT15,NDUFA12,NDUFA11,NDUFS7,UQCC3</t>
  </si>
  <si>
    <t>54/275</t>
  </si>
  <si>
    <t>226,353,481,506,513,514,516,518,522,539,2026,2597,2987,3094,3615,3939,4695,4700,4702,4708,4709,4710,4713,4714,4715,4716,4718,4720,4722,4723,4725,4726,4830,5223,5230,5901,7167,9551,9556,10476,30833,30968,51079,54539,55967,126328,374291,790955</t>
  </si>
  <si>
    <t>ALDOA,APRT,ATP1B1,ATP5F1B,ATP5F1D,ATP5F1E,ATP5MC1,ATP5MC3,ATP5PF,ATP5PO,ENO2,GAPDH,GUK1,HINT1,IMPDH2,LDHA,NDUFA2,NDUFA6,NDUFA8,NDUFB2,NDUFB3,NDUFB4,NDUFB7,NDUFB8,NDUFB9,NDUFB10,NDUFC2,NDUFS2,NDUFS3,NDUFV1,NDUFS5,NDUFS6,NME1,PGAM1,PGK1,RAN,TPI1,ATP5MF,ATP5MJ,ATP5PD,NT5C,STOML2,NDUFA13,NDUFB11,NDUFA12,NDUFA11,NDUFS7,UQCC3</t>
  </si>
  <si>
    <t>48/218</t>
  </si>
  <si>
    <t>38/137</t>
  </si>
  <si>
    <t>226,353,481,506,513,514,516,518,522,539,2026,2597,2987,3094,3615,3939,4695,4700,4702,4708,4709,4710,4713,4714,4715,4716,4718,4720,4722,4723,4725,4726,4830,5223,5230,5901,7167,9551,9556,10476,30833,30968,51079,54539,55967,126328,256281,374291,790955</t>
  </si>
  <si>
    <t>ALDOA,APRT,ATP1B1,ATP5F1B,ATP5F1D,ATP5F1E,ATP5MC1,ATP5MC3,ATP5PF,ATP5PO,ENO2,GAPDH,GUK1,HINT1,IMPDH2,LDHA,NDUFA2,NDUFA6,NDUFA8,NDUFB2,NDUFB3,NDUFB4,NDUFB7,NDUFB8,NDUFB9,NDUFB10,NDUFC2,NDUFS2,NDUFS3,NDUFV1,NDUFS5,NDUFS6,NME1,PGAM1,PGK1,RAN,TPI1,ATP5MF,ATP5MJ,ATP5PD,NT5C,STOML2,NDUFA13,NDUFB11,NDUFA12,NDUFA11,NUDT14,NDUFS7,UQCC3</t>
  </si>
  <si>
    <t>49/243</t>
  </si>
  <si>
    <t>48/237</t>
  </si>
  <si>
    <t>226,353,481,506,513,514,516,518,522,539,2026,2597,2987,3094,3615,3939,4190,4191,4695,4700,4702,4708,4709,4710,4713,4714,4715,4716,4718,4720,4722,4723,4725,4726,4830,5223,5230,5901,7167,8402,9551,9556,10476,10591,30833,30968,51079,51181,54539,55270,55967,79077,126328,128240,374291,790955</t>
  </si>
  <si>
    <t>ALDOA,APRT,ATP1B1,ATP5F1B,ATP5F1D,ATP5F1E,ATP5MC1,ATP5MC3,ATP5PF,ATP5PO,ENO2,GAPDH,GUK1,HINT1,IMPDH2,LDHA,MDH1,MDH2,NDUFA2,NDUFA6,NDUFA8,NDUFB2,NDUFB3,NDUFB4,NDUFB7,NDUFB8,NDUFB9,NDUFB10,NDUFC2,NDUFS2,NDUFS3,NDUFV1,NDUFS5,NDUFS6,NME1,PGAM1,PGK1,RAN,TPI1,SLC25A11,ATP5MF,ATP5MJ,ATP5PD,DNPH1,NT5C,STOML2,NDUFA13,DCXR,NDUFB11,NUDT15,NDUFA12,DCTPP1,NDUFA11,NAXE,NDUFS7,UQCC3</t>
  </si>
  <si>
    <t>56/321</t>
  </si>
  <si>
    <t>38/163</t>
  </si>
  <si>
    <t>4695,4697,4700,4702,4708,4709,4710,4713,4714,4715,4716,4718,4720,4722,4723,4725,4726,126328,374291</t>
  </si>
  <si>
    <t>NDUFA2,NDUFA4,NDUFA6,NDUFA8,NDUFB2,NDUFB3,NDUFB4,NDUFB7,NDUFB8,NDUFB9,NDUFB10,NDUFC2,NDUFS2,NDUFS3,NDUFV1,NDUFS5,NDUFS6,NDUFA11,NDUFS7</t>
  </si>
  <si>
    <t>19/36</t>
  </si>
  <si>
    <t>226,353,481,506,513,514,516,518,522,539,2026,2597,2987,3094,3615,3939,4190,4191,4521,4695,4700,4702,4708,4709,4710,4713,4714,4715,4716,4718,4720,4722,4723,4725,4726,4830,5223,5230,5901,7167,8402,9551,9556,10476,10591,30833,30968,51079,51181,54539,55270,55967,126328,254552,374291,790955</t>
  </si>
  <si>
    <t>ALDOA,APRT,ATP1B1,ATP5F1B,ATP5F1D,ATP5F1E,ATP5MC1,ATP5MC3,ATP5PF,ATP5PO,ENO2,GAPDH,GUK1,HINT1,IMPDH2,LDHA,MDH1,MDH2,NUDT1,NDUFA2,NDUFA6,NDUFA8,NDUFB2,NDUFB3,NDUFB4,NDUFB7,NDUFB8,NDUFB9,NDUFB10,NDUFC2,NDUFS2,NDUFS3,NDUFV1,NDUFS5,NDUFS6,NME1,PGAM1,PGK1,RAN,TPI1,SLC25A11,ATP5MF,ATP5MJ,ATP5PD,DNPH1,NT5C,STOML2,NDUFA13,DCXR,NDUFB11,NUDT15,NDUFA12,NDUFA11,NUDT8,NDUFS7,UQCC3</t>
  </si>
  <si>
    <t>56/363</t>
  </si>
  <si>
    <t>38/182</t>
  </si>
  <si>
    <t>226,353,481,506,513,514,516,518,522,539,2026,2597,2987,3094,3615,3939,4190,4191,4695,4700,4702,4708,4709,4710,4713,4714,4715,4716,4718,4720,4722,4723,4725,4726,4830,5223,5230,5901,7167,8402,9551,9556,10476,10591,30833,30968,51079,51181,54539,55270,55967,79077,126328,128240,254552,256281,374291,790955</t>
  </si>
  <si>
    <t>ALDOA,APRT,ATP1B1,ATP5F1B,ATP5F1D,ATP5F1E,ATP5MC1,ATP5MC3,ATP5PF,ATP5PO,ENO2,GAPDH,GUK1,HINT1,IMPDH2,LDHA,MDH1,MDH2,NDUFA2,NDUFA6,NDUFA8,NDUFB2,NDUFB3,NDUFB4,NDUFB7,NDUFB8,NDUFB9,NDUFB10,NDUFC2,NDUFS2,NDUFS3,NDUFV1,NDUFS5,NDUFS6,NME1,PGAM1,PGK1,RAN,TPI1,SLC25A11,ATP5MF,ATP5MJ,ATP5PD,DNPH1,NT5C,STOML2,NDUFA13,DCXR,NDUFB11,NUDT15,NDUFA12,DCTPP1,NDUFA11,NAXE,NUDT8,NUDT14,NDUFS7,UQCC3</t>
  </si>
  <si>
    <t>58/428</t>
  </si>
  <si>
    <t>226,353,481,506,513,514,516,518,522,539,2026,2597,2987,3094,3615,3939,4190,4191,4521,4695,4700,4702,4708,4709,4710,4713,4714,4715,4716,4718,4720,4722,4723,4725,4726,4830,5223,5230,5901,7167,8402,9551,9556,10476,10591,30833,30968,51079,51181,54539,55270,55967,79077,126328,128240,254552,256281,374291,790955</t>
  </si>
  <si>
    <t>ALDOA,APRT,ATP1B1,ATP5F1B,ATP5F1D,ATP5F1E,ATP5MC1,ATP5MC3,ATP5PF,ATP5PO,ENO2,GAPDH,GUK1,HINT1,IMPDH2,LDHA,MDH1,MDH2,NUDT1,NDUFA2,NDUFA6,NDUFA8,NDUFB2,NDUFB3,NDUFB4,NDUFB7,NDUFB8,NDUFB9,NDUFB10,NDUFC2,NDUFS2,NDUFS3,NDUFV1,NDUFS5,NDUFS6,NME1,PGAM1,PGK1,RAN,TPI1,SLC25A11,ATP5MF,ATP5MJ,ATP5PD,DNPH1,NT5C,STOML2,NDUFA13,DCXR,NDUFB11,NUDT15,NDUFA12,DCTPP1,NDUFA11,NAXE,NUDT8,NUDT14,NDUFS7,UQCC3</t>
  </si>
  <si>
    <t>59/444</t>
  </si>
  <si>
    <t>38/222</t>
  </si>
  <si>
    <t>291,292,481,506,513,514,516,518,522,533,534,537,539,1327,1329,1340,1347,1349,1537,2281,2905,2907,3754,4695,4697,4700,4702,4708,4709,4710,4713,4714,4715,4716,4718,4720,4722,4723,4725,4726,7386,7388,9377,9550,9551,10159,10476,29985,55967,91689,155066,374291</t>
  </si>
  <si>
    <t>SLC25A4,SLC25A5,ATP1B1,ATP5F1B,ATP5F1D,ATP5F1E,ATP5MC1,ATP5MC3,ATP5PF,ATP6V0B,ATP6V1G2,ATP6AP1,ATP5PO,COX4I1,COX5B,COX6B1,COX7A2,COX7B,CYC1,FKBP1B,GRIN2C,GRINA,KCNF1,NDUFA2,NDUFA4,NDUFA6,NDUFA8,NDUFB2,NDUFB3,NDUFB4,NDUFB7,NDUFB8,NDUFB9,NDUFB10,NDUFC2,NDUFS2,NDUFS3,NDUFV1,NDUFS5,NDUFS6,UQCRFS1,UQCRH,COX5A,ATP6V1G1,ATP5MF,ATP6AP2,ATP5PD,SLC39A3,NDUFA12,SMDT1,ATP6V0E2,NDUFS7</t>
  </si>
  <si>
    <t>52/453</t>
  </si>
  <si>
    <t>52/469</t>
  </si>
  <si>
    <t>52/510</t>
  </si>
  <si>
    <t>226,353,506,513,514,516,518,522,539,746,2987,3615,4695,4700,4702,4708,4709,4710,4713,4714,4715,4716,4718,4720,4722,4723,4725,4726,4830,7167,8733,9551,9556,10476,10591,11041,30968,51079,54539,55967,126328,200185,256281,374291,790955</t>
  </si>
  <si>
    <t>ALDOA,APRT,ATP5F1B,ATP5F1D,ATP5F1E,ATP5MC1,ATP5MC3,ATP5PF,ATP5PO,TMEM258,GUK1,IMPDH2,NDUFA2,NDUFA6,NDUFA8,NDUFB2,NDUFB3,NDUFB4,NDUFB7,NDUFB8,NDUFB9,NDUFB10,NDUFC2,NDUFS2,NDUFS3,NDUFV1,NDUFS5,NDUFS6,NME1,TPI1,GPAA1,ATP5MF,ATP5MJ,ATP5PD,DNPH1,B4GAT1,STOML2,NDUFA13,NDUFB11,NDUFA12,NDUFA11,KRTCAP2,NUDT14,NDUFS7,UQCC3</t>
  </si>
  <si>
    <t>45/412</t>
  </si>
  <si>
    <t>226,353,506,513,514,516,518,522,539,1152,2171,2987,3615,4695,4700,4702,4708,4709,4710,4713,4714,4715,4716,4718,4720,4722,4723,4725,4726,4830,7167,8733,9551,9556,10476,30968,51079,54539,55967,126328,374291,790955</t>
  </si>
  <si>
    <t>ALDOA,APRT,ATP5F1B,ATP5F1D,ATP5F1E,ATP5MC1,ATP5MC3,ATP5PF,ATP5PO,CKB,FABP5,GUK1,IMPDH2,NDUFA2,NDUFA6,NDUFA8,NDUFB2,NDUFB3,NDUFB4,NDUFB7,NDUFB8,NDUFB9,NDUFB10,NDUFC2,NDUFS2,NDUFS3,NDUFV1,NDUFS5,NDUFS6,NME1,TPI1,GPAA1,ATP5MF,ATP5MJ,ATP5PD,STOML2,NDUFA13,NDUFB11,NDUFA12,NDUFA11,NDUFS7,UQCC3</t>
  </si>
  <si>
    <t>42/427</t>
  </si>
  <si>
    <t>1974,2197,4736,6122,6129,6130,6132,6133,6134,6136,6137,6141,6143,6147,6152,6154,6155,6157,6158,6159,6161,6166,6170,6171,6176,6181,6187,6189,6194,6201,6202,6204,6205,6207,6208,6210,6217,6218,6222,6227,6230,6231,6233,8666,9045,9349,10670,23521,55004,200916,1725,1917,1933,3309,3692,4666,6182,6183,7284,10209,28957,51081,51258,51373,54998,55052,63875,64949,64981,78988,90480,128308,219927</t>
  </si>
  <si>
    <t>EIF4A2,FAU,RPL10A,RPL3,RPL7,RPL7A,RPL8,RPL9,RPL10,RPL12,RPL13,RPL18,RPL19,RPL23A,RPL24,RPL26,RPL27,RPL27A,RPL28,RPL29,RPL32,RPL36AL,RPL39,RPL41,RPLP1,RPLP2,RPS2,RPS3A,RPS6,RPS7,RPS8,RPS10,RPS11,RPS13,RPS14,RPS15A,RPS16,RPS17,RPS18,RPS21,RPS25,RPS26,RPS27A,EIF3G,RPL14,RPL23,RRAGA,RPL13A,LAMTOR1,RPL22L1,DHPS,EEF1A2,EEF1B2,HSPA5,EIF6,NACA,MRPL12,MRPS12,TUFM,EIF1,MRPS28,MRPS7,MRPL51,MRPS17,AURKAIP1,MRPL20,MRPL17,MRPS26,MRPL34,MRPL57,GADD45GIP1,MRPL55,MRPL21</t>
  </si>
  <si>
    <t>73/-</t>
  </si>
  <si>
    <t>1974,2197,4736,6122,6129,6130,6132,6133,6134,6136,6137,6141,6143,6147,6152,6154,6155,6157,6158,6159,6161,6166,6170,6171,6176,6181,6187,6189,6194,6201,6202,6204,6205,6207,6208,6210,6217,6218,6222,6227,6230,6231,6233,8666,9045,9349,10670,23521,55004,200916</t>
  </si>
  <si>
    <t>EIF4A2,FAU,RPL10A,RPL3,RPL7,RPL7A,RPL8,RPL9,RPL10,RPL12,RPL13,RPL18,RPL19,RPL23A,RPL24,RPL26,RPL27,RPL27A,RPL28,RPL29,RPL32,RPL36AL,RPL39,RPL41,RPLP1,RPLP2,RPS2,RPS3A,RPS6,RPS7,RPS8,RPS10,RPS11,RPS13,RPS14,RPS15A,RPS16,RPS17,RPS18,RPS21,RPS25,RPS26,RPS27A,EIF3G,RPL14,RPL23,RRAGA,RPL13A,LAMTOR1,RPL22L1</t>
  </si>
  <si>
    <t>50/153</t>
  </si>
  <si>
    <t>1725,1917,1933,1974,2197,3309,3692,4666,4736,6122,6129,6130,6132,6133,6134,6136,6137,6141,6143,6147,6152,6154,6155,6157,6158,6159,6161,6166,6170,6171,6176,6181,6182,6183,6187,6189,6194,6201,6202,6204,6205,6207,6208,6210,6217,6218,6222,6227,6230,6231,6233,7284,8666,9045,9349,10209,10670,23521,28957,51081,51258,51373,54998,55004,55052,63875,64949,64981,78988,90480,128308,200916,219927</t>
  </si>
  <si>
    <t>DHPS,EEF1A2,EEF1B2,EIF4A2,FAU,HSPA5,EIF6,NACA,RPL10A,RPL3,RPL7,RPL7A,RPL8,RPL9,RPL10,RPL12,RPL13,RPL18,RPL19,RPL23A,RPL24,RPL26,RPL27,RPL27A,RPL28,RPL29,RPL32,RPL36AL,RPL39,RPL41,RPLP1,RPLP2,MRPL12,MRPS12,RPS2,RPS3A,RPS6,RPS7,RPS8,RPS10,RPS11,RPS13,RPS14,RPS15A,RPS16,RPS17,RPS18,RPS21,RPS25,RPS26,RPS27A,TUFM,EIF3G,RPL14,RPL23,EIF1,RRAGA,RPL13A,MRPS28,MRPS7,MRPL51,MRPS17,AURKAIP1,LAMTOR1,MRPL20,MRPL17,MRPS26,MRPL34,MRPL57,GADD45GIP1,MRPL55,RPL22L1,MRPL21</t>
  </si>
  <si>
    <t>73/355</t>
  </si>
  <si>
    <t>291,292,293,468,513,808,2021,4580,4700,4718,4720,4722,4725,4726,5245,5864,7386,7417,9804,10063,10105,10899,25915,25994,26517,26519,26521,30968,51024,51079,51142,54543,55969,79017,84233,93974,125988,283951,284184,374291,400916,440574,644096,790955</t>
  </si>
  <si>
    <t>SLC25A4,SLC25A5,SLC25A6,ATF4,ATP5F1D,CALM3,ENDOG,MTX1,NDUFA6,NDUFC2,NDUFS2,NDUFS3,NDUFS5,NDUFS6,PHB1,RAB3A,UQCRFS1,VDAC2,TOMM20,COX17,PPIF,JTB,NDUFAF3,HIGD1A,TIMM13,TIMM10,TIMM8B,STOML2,FIS1,NDUFA13,CHCHD2,TOMM7,RAB5IF,GGCT,TMEM126A,ATP5IF1,MICOS13,UQCC4,NDUFAF8,NDUFS7,CHCHD10,MICOS10,SDHAF1,UQCC3</t>
  </si>
  <si>
    <t>44/-</t>
  </si>
  <si>
    <t>44/289</t>
  </si>
  <si>
    <t>468,513,4700,4718,4720,4722,4725,4726,7386,10063,25915,25994,51079,55969,84233,283951,284184,374291,644096,790955</t>
  </si>
  <si>
    <t>ATF4,ATP5F1D,NDUFA6,NDUFC2,NDUFS2,NDUFS3,NDUFS5,NDUFS6,UQCRFS1,COX17,NDUFAF3,HIGD1A,NDUFA13,RAB5IF,TMEM126A,UQCC4,NDUFAF8,NDUFS7,SDHAF1,UQCC3</t>
  </si>
  <si>
    <t>20/78</t>
  </si>
  <si>
    <t>4700,4718,4720,4722,4725,4726,25915,51079,84233,284184,374291</t>
  </si>
  <si>
    <t>NDUFA6,NDUFC2,NDUFS2,NDUFS3,NDUFS5,NDUFS6,NDUFAF3,NDUFA13,TMEM126A,NDUFAF8,NDUFS7</t>
  </si>
  <si>
    <t>1327,1329,1337,1340,1347,1349,1350,4697,9377,54205</t>
  </si>
  <si>
    <t>COX4I1,COX5B,COX6A1,COX6B1,COX7A2,COX7B,COX7C,NDUFA4,COX5A,CYCS</t>
  </si>
  <si>
    <t>708,2197,3692,4809,5901,6129,6130,6152,6154,6155,6189,6194,6201,6202,6205,6207,6208,6210,6217,6218,6227,6230,6233,9045,10360,10969,51042,51504,54512,55505,55651,60314,79050,91582,115939,3320,6635,8666,10078,22827,25804,51639,79002</t>
  </si>
  <si>
    <t>C1QBP,FAU,EIF6,SNU13,RAN,RPL7,RPL7A,RPL24,RPL26,RPL27,RPS3A,RPS6,RPS7,RPS8,RPS11,RPS13,RPS14,RPS15A,RPS16,RPS17,RPS21,RPS25,RPS27A,RPL14,NPM3,EBNA1BP2,ZNF593,TRMT112,EXOSC4,NOP10,NHP2,MYG1,NOC4L,RPS19BP1,TSR3,HSP90AA1,SNRPE,EIF3G,TSSC4,PUF60,LSM4,SF3B6,TRIR</t>
  </si>
  <si>
    <t>708,2197,3692,4809,5901,6129,6130,6152,6154,6155,6189,6194,6201,6202,6205,6207,6208,6210,6217,6218,6227,6230,6233,9045,10360,10969,51042,51504,54512,55505,55651,60314,79050,91582,115939</t>
  </si>
  <si>
    <t>C1QBP,FAU,EIF6,SNU13,RAN,RPL7,RPL7A,RPL24,RPL26,RPL27,RPS3A,RPS6,RPS7,RPS8,RPS11,RPS13,RPS14,RPS15A,RPS16,RPS17,RPS21,RPS25,RPS27A,RPL14,NPM3,EBNA1BP2,ZNF593,TRMT112,EXOSC4,NOP10,NHP2,MYG1,NOC4L,RPS19BP1,TSR3</t>
  </si>
  <si>
    <t>708,2197,3320,3692,4809,5901,6129,6130,6152,6154,6155,6189,6194,6201,6202,6205,6207,6208,6210,6217,6218,6227,6230,6233,6635,8666,9045,10078,10360,10969,22827,25804,51042,51504,51639,54512,55505,55651,60314,79050,91582,115939</t>
  </si>
  <si>
    <t>C1QBP,FAU,HSP90AA1,EIF6,SNU13,RAN,RPL7,RPL7A,RPL24,RPL26,RPL27,RPS3A,RPS6,RPS7,RPS8,RPS11,RPS13,RPS14,RPS15A,RPS16,RPS17,RPS21,RPS25,RPS27A,SNRPE,EIF3G,RPL14,TSSC4,NPM3,EBNA1BP2,PUF60,LSM4,ZNF593,TRMT112,SF3B6,EXOSC4,NOP10,NHP2,MYG1,NOC4L,RPS19BP1,TSR3</t>
  </si>
  <si>
    <t>42/354</t>
  </si>
  <si>
    <t>2197,4809,6189,6194,6201,6202,6205,6207,6208,6210,6217,6218,6227,6230,6233,51504,91582,115939</t>
  </si>
  <si>
    <t>FAU,SNU13,RPS3A,RPS6,RPS7,RPS8,RPS11,RPS13,RPS14,RPS15A,RPS16,RPS17,RPS21,RPS25,RPS27A,TRMT112,RPS19BP1,TSR3</t>
  </si>
  <si>
    <t>18/84</t>
  </si>
  <si>
    <t>3692,4809,6129,6130,6154,6155,6194,6201,6202,6208,6217,6218,6227,6230,9045,10360,10969,51504,54512,55505,55651,60314,79050,115939</t>
  </si>
  <si>
    <t>EIF6,SNU13,RPL7,RPL7A,RPL26,RPL27,RPS6,RPS7,RPS8,RPS14,RPS16,RPS17,RPS21,RPS25,RPL14,NPM3,EBNA1BP2,TRMT112,EXOSC4,NOP10,NHP2,MYG1,NOC4L,TSR3</t>
  </si>
  <si>
    <t>24/163</t>
  </si>
  <si>
    <t>3692,4809,6129,6130,6154,6155,6194,6201,6202,6208,6217,6218,6227,6230,9045,10360,10969,51504,54512,55505,55651,60314,79002,79050,115939</t>
  </si>
  <si>
    <t>EIF6,SNU13,RPL7,RPL7A,RPL26,RPL27,RPS6,RPS7,RPS8,RPS14,RPS16,RPS17,RPS21,RPS25,RPL14,NPM3,EBNA1BP2,TRMT112,EXOSC4,NOP10,NHP2,MYG1,TRIR,NOC4L,TSR3</t>
  </si>
  <si>
    <t>25/192</t>
  </si>
  <si>
    <t>4809,6202,6208,6217,6227,51504,115939</t>
  </si>
  <si>
    <t>SNU13,RPS8,RPS14,RPS16,RPS21,TRMT112,TSR3</t>
  </si>
  <si>
    <t>291,292,293,808,4580,7417,9804,10105,26517,26519,26521,51079,54543,84233,93974,125988,400916,440574,790955,3320,9049,10134,51024,3301,439,481,537,3309,4666,6727,10430,23480,27065,51398,55969,83460,2905,7070,8636,10670,55004</t>
  </si>
  <si>
    <t>SLC25A4,SLC25A5,SLC25A6,CALM3,MTX1,VDAC2,TOMM20,PPIF,TIMM13,TIMM10,TIMM8B,NDUFA13,TOMM7,TMEM126A,ATP5IF1,MICOS13,CHCHD10,MICOS10,UQCC3,HSP90AA1,AIP,BCAP31,FIS1,DNAJA1,GET3,ATP1B1,ATP6AP1,HSPA5,NACA,SRP14,TMEM147,SEC61G,NSG1,WDR83OS,RAB5IF,EMC6,GRIN2C,THY1,SSNA1,RRAGA,LAMTOR1</t>
  </si>
  <si>
    <t>41/-</t>
  </si>
  <si>
    <t>291,292,293,808,4580,7417,9804,10105,26517,26519,26521,51079,54543,84233,93974,125988,400916,440574,790955</t>
  </si>
  <si>
    <t>SLC25A4,SLC25A5,SLC25A6,CALM3,MTX1,VDAC2,TOMM20,PPIF,TIMM13,TIMM10,TIMM8B,NDUFA13,TOMM7,TMEM126A,ATP5IF1,MICOS13,CHCHD10,MICOS10,UQCC3</t>
  </si>
  <si>
    <t>19/96</t>
  </si>
  <si>
    <t>808,4580,9804,26517,26519,26521,51079,54543,84233</t>
  </si>
  <si>
    <t>CALM3,MTX1,TOMM20,TIMM13,TIMM10,TIMM8B,NDUFA13,TOMM7,TMEM126A</t>
  </si>
  <si>
    <t>9/29</t>
  </si>
  <si>
    <t>808,3320,4580,9049,9804,10134,26517,26519,26521,51024,51079,54543,84233</t>
  </si>
  <si>
    <t>CALM3,HSP90AA1,MTX1,AIP,TOMM20,BCAP31,TIMM13,TIMM10,TIMM8B,FIS1,NDUFA13,TOMM7,TMEM126A</t>
  </si>
  <si>
    <t>13/64</t>
  </si>
  <si>
    <t>808,3301,3320,4580,9049,9804,10134,26517,26519,26521,51024,51079,54543,84233</t>
  </si>
  <si>
    <t>CALM3,DNAJA1,HSP90AA1,MTX1,AIP,TOMM20,BCAP31,TIMM13,TIMM10,TIMM8B,FIS1,NDUFA13,TOMM7,TMEM126A</t>
  </si>
  <si>
    <t>14/74</t>
  </si>
  <si>
    <t>4580,26517,26519,26521,51079,84233,125988,400916,440574,790955</t>
  </si>
  <si>
    <t>MTX1,TIMM13,TIMM10,TIMM8B,NDUFA13,TMEM126A,MICOS13,CHCHD10,MICOS10,UQCC3</t>
  </si>
  <si>
    <t>10/40</t>
  </si>
  <si>
    <t>439,481,537,808,3309,4580,4666,6727,9804,10430,23480,26517,26519,26521,27065,51079,51398,54543,55969,83460,84233</t>
  </si>
  <si>
    <t>GET3,ATP1B1,ATP6AP1,CALM3,HSPA5,MTX1,NACA,SRP14,TOMM20,TMEM147,SEC61G,TIMM13,TIMM10,TIMM8B,NSG1,NDUFA13,WDR83OS,TOMM7,RAB5IF,EMC6,TMEM126A</t>
  </si>
  <si>
    <t>21/173</t>
  </si>
  <si>
    <t>291,292,293,3320,4580,7417,9804,10105,26517,26519,26521,51079,54543,93974</t>
  </si>
  <si>
    <t>SLC25A4,SLC25A5,SLC25A6,HSP90AA1,MTX1,VDAC2,TOMM20,PPIF,TIMM13,TIMM10,TIMM8B,NDUFA13,TOMM7,ATP5IF1</t>
  </si>
  <si>
    <t>14/95</t>
  </si>
  <si>
    <t>9049,9804,10134,26517,26519,26521,51024</t>
  </si>
  <si>
    <t>AIP,TOMM20,BCAP31,TIMM13,TIMM10,TIMM8B,FIS1</t>
  </si>
  <si>
    <t>7/27</t>
  </si>
  <si>
    <t>26517,26519,26521,51079</t>
  </si>
  <si>
    <t>TIMM13,TIMM10,TIMM8B,NDUFA13</t>
  </si>
  <si>
    <t>439,481,537,808,2905,3309,4580,4666,6727,7070,8636,9804,10430,10670,23480,26517,26519,26521,27065,51079,51398,54543,55004,55969,83460,84233</t>
  </si>
  <si>
    <t>GET3,ATP1B1,ATP6AP1,CALM3,GRIN2C,HSPA5,MTX1,NACA,SRP14,THY1,SSNA1,TOMM20,TMEM147,RRAGA,SEC61G,TIMM13,TIMM10,TIMM8B,NSG1,NDUFA13,WDR83OS,TOMM7,LAMTOR1,RAB5IF,EMC6,TMEM126A</t>
  </si>
  <si>
    <t>26/356</t>
  </si>
  <si>
    <t>1537,7381,7386,7388,54205,790955</t>
  </si>
  <si>
    <t>CYC1,UQCRB,UQCRFS1,UQCRH,CYCS,UQCC3</t>
  </si>
  <si>
    <t>6182,6183,7284,28957,51081,51258,51373,54998,55052,63875,64949,64981,78988,90480,128308,219927</t>
  </si>
  <si>
    <t>MRPL12,MRPS12,TUFM,MRPS28,MRPS7,MRPL51,MRPS17,AURKAIP1,MRPL20,MRPL17,MRPS26,MRPL34,MRPL57,GADD45GIP1,MRPL55,MRPL21</t>
  </si>
  <si>
    <t>16/79</t>
  </si>
  <si>
    <t>16/105</t>
  </si>
  <si>
    <t>226,2026,2597,3094,3939,4521,4830,5223,5230,5901,7167,10591,30833,55270,254552,79077,4190,4191,8402,51181,128240,467,468,2987,2171,708,2021,2237,6923,25804,51690,54512,79002,8692</t>
  </si>
  <si>
    <t>ALDOA,ENO2,GAPDH,HINT1,LDHA,NUDT1,NME1,PGAM1,PGK1,RAN,TPI1,DNPH1,NT5C,NUDT15,NUDT8,DCTPP1,MDH1,MDH2,SLC25A11,DCXR,NAXE,ATF3,ATF4,GUK1,FABP5,C1QBP,ENDOG,FEN1,ELOB,LSM4,LSM7,EXOSC4,TRIR,HYAL2</t>
  </si>
  <si>
    <t>34/-</t>
  </si>
  <si>
    <t>226,2026,2597,3094,3939,4521,4830,5223,5230,5901,7167,10591,30833,55270,254552</t>
  </si>
  <si>
    <t>ALDOA,ENO2,GAPDH,HINT1,LDHA,NUDT1,NME1,PGAM1,PGK1,RAN,TPI1,DNPH1,NT5C,NUDT15,NUDT8</t>
  </si>
  <si>
    <t>15/80</t>
  </si>
  <si>
    <t>226,2026,2597,3094,3939,4830,5223,5230,5901,7167,10591,30833,55270,79077,254552</t>
  </si>
  <si>
    <t>ALDOA,ENO2,GAPDH,HINT1,LDHA,NME1,PGAM1,PGK1,RAN,TPI1,DNPH1,NT5C,NUDT15,DCTPP1,NUDT8</t>
  </si>
  <si>
    <t>15/100</t>
  </si>
  <si>
    <t>226,2026,2597,3094,3939,5223,5230,5901,7167,10591,30833,55270</t>
  </si>
  <si>
    <t>ALDOA,ENO2,GAPDH,HINT1,LDHA,PGAM1,PGK1,RAN,TPI1,DNPH1,NT5C,NUDT15</t>
  </si>
  <si>
    <t>12/67</t>
  </si>
  <si>
    <t>226,2026,2597,3094,3939,5223,5230,5901,7167,10591,30833,55270,79077</t>
  </si>
  <si>
    <t>ALDOA,ENO2,GAPDH,HINT1,LDHA,PGAM1,PGK1,RAN,TPI1,DNPH1,NT5C,NUDT15,DCTPP1</t>
  </si>
  <si>
    <t>13/85</t>
  </si>
  <si>
    <t>226,2026,2597,3939,4190,4191,5223,5230,5901,7167,8402,51181,128240</t>
  </si>
  <si>
    <t>ALDOA,ENO2,GAPDH,LDHA,MDH1,MDH2,PGAM1,PGK1,RAN,TPI1,SLC25A11,DCXR,NAXE</t>
  </si>
  <si>
    <t>13/86</t>
  </si>
  <si>
    <t>467,468,2026,4191,5223,5230,7167,8402</t>
  </si>
  <si>
    <t>ATF3,ATF4,ENO2,MDH2,PGAM1,PGK1,TPI1,SLC25A11</t>
  </si>
  <si>
    <t>13/92</t>
  </si>
  <si>
    <t>226,2026,2597,3094,3939,5223,5230,5901,7167,30833</t>
  </si>
  <si>
    <t>ALDOA,ENO2,GAPDH,HINT1,LDHA,PGAM1,PGK1,RAN,TPI1,NT5C</t>
  </si>
  <si>
    <t>10/62</t>
  </si>
  <si>
    <t>467,468,2026,2171,2597,3939,4191,5223,5230,7167,8402,51181</t>
  </si>
  <si>
    <t>ATF3,ATF4,ENO2,FABP5,GAPDH,LDHA,MDH2,PGAM1,PGK1,TPI1,SLC25A11,DCXR</t>
  </si>
  <si>
    <t>12/90</t>
  </si>
  <si>
    <t>10/68</t>
  </si>
  <si>
    <t>226,708,2021,2026,2237,2597,3094,3939,4521,4830,5223,5230,5901,6923,7167,10591,25804,30833,51690,54512,55270,79002,79077,254552</t>
  </si>
  <si>
    <t>ALDOA,C1QBP,ENDOG,ENO2,FEN1,GAPDH,HINT1,LDHA,NUDT1,NME1,PGAM1,PGK1,RAN,ELOB,TPI1,DNPH1,LSM4,NT5C,LSM7,EXOSC4,NUDT15,TRIR,DCTPP1,NUDT8</t>
  </si>
  <si>
    <t>24/272</t>
  </si>
  <si>
    <t>15/137</t>
  </si>
  <si>
    <t>226,467,468,2026,2171,2597,3939,4191,5223,5230,7167,8402,51181</t>
  </si>
  <si>
    <t>ALDOA,ATF3,ATF4,ENO2,FABP5,GAPDH,LDHA,MDH2,PGAM1,PGK1,TPI1,SLC25A11,DCXR</t>
  </si>
  <si>
    <t>13/113</t>
  </si>
  <si>
    <t>226,2026,2597,3094,3939,4521,5223,5230,5901,7167,8692,10591,30833,55270,79077</t>
  </si>
  <si>
    <t>ALDOA,ENO2,GAPDH,HINT1,LDHA,NUDT1,PGAM1,PGK1,RAN,TPI1,HYAL2,DNPH1,NT5C,NUDT15,DCTPP1</t>
  </si>
  <si>
    <t>15/149</t>
  </si>
  <si>
    <t>13/129</t>
  </si>
  <si>
    <t>522,805,808,1152,1340,3309,3939,4722,7533,8655</t>
  </si>
  <si>
    <t>ATP5PF,CALM2,CALM3,CKB,COX6B1,HSPA5,LDHA,NDUFS3,YWHAH,DYNLL1</t>
  </si>
  <si>
    <t>10/53</t>
  </si>
  <si>
    <t>10/65</t>
  </si>
  <si>
    <t>534,537,5864,9550,10159,23557,533,155066</t>
  </si>
  <si>
    <t>ATP6V1G2,ATP6AP1,RAB3A,ATP6V1G1,ATP6AP2,SNAPIN,ATP6V0B,ATP6V0E2</t>
  </si>
  <si>
    <t>534,537,5864,9550,10159,23557</t>
  </si>
  <si>
    <t>ATP6V1G2,ATP6AP1,RAB3A,ATP6V1G1,ATP6AP2,SNAPIN</t>
  </si>
  <si>
    <t>6/18</t>
  </si>
  <si>
    <t>GO:0097401</t>
  </si>
  <si>
    <t>synaptic vesicle lumen acidification</t>
  </si>
  <si>
    <t>534,537,9550,10159</t>
  </si>
  <si>
    <t>ATP6V1G2,ATP6AP1,ATP6V1G1,ATP6AP2</t>
  </si>
  <si>
    <t>4/11</t>
  </si>
  <si>
    <t>533,537,10159,23557,155066</t>
  </si>
  <si>
    <t>ATP6V0B,ATP6AP1,ATP6AP2,SNAPIN,ATP6V0E2</t>
  </si>
  <si>
    <t>GO:0070670</t>
  </si>
  <si>
    <t>response to interleukin-4</t>
  </si>
  <si>
    <t>3309,3615,4435,6122,10376,11151</t>
  </si>
  <si>
    <t>HSPA5,IMPDH2,CITED1,RPL3,TUBA1B,CORO1A</t>
  </si>
  <si>
    <t>6/20</t>
  </si>
  <si>
    <t>GO:0071353</t>
  </si>
  <si>
    <t>cellular response to interleukin-4</t>
  </si>
  <si>
    <t>3309,3615,6122,10376,11151</t>
  </si>
  <si>
    <t>HSPA5,IMPDH2,RPL3,TUBA1B,CORO1A</t>
  </si>
  <si>
    <t>5/18</t>
  </si>
  <si>
    <t>GO:0046054</t>
  </si>
  <si>
    <t>dGMP metabolic process</t>
  </si>
  <si>
    <t>2987,10591,30833,55270</t>
  </si>
  <si>
    <t>GUK1,DNPH1,NT5C,NUDT15</t>
  </si>
  <si>
    <t>2987,10591,30833</t>
  </si>
  <si>
    <t>GUK1,DNPH1,NT5C</t>
  </si>
  <si>
    <t>GO:0009155</t>
  </si>
  <si>
    <t>purine deoxyribonucleotide catabolic process</t>
  </si>
  <si>
    <t>10591,30833,55270</t>
  </si>
  <si>
    <t>DNPH1,NT5C,NUDT15</t>
  </si>
  <si>
    <t>GO:0042262</t>
  </si>
  <si>
    <t>DNA protection</t>
  </si>
  <si>
    <t>4521,55270,79077</t>
  </si>
  <si>
    <t>NUDT1,NUDT15,DCTPP1</t>
  </si>
  <si>
    <t>GO:0051385</t>
  </si>
  <si>
    <t>response to mineralocorticoid</t>
  </si>
  <si>
    <t>808,1392,2353,3624,5901,266743</t>
  </si>
  <si>
    <t>CALM3,CRH,FOS,INHBA,RAN,NPAS4</t>
  </si>
  <si>
    <t>6/23</t>
  </si>
  <si>
    <t>GO:0051412</t>
  </si>
  <si>
    <t>response to corticosterone</t>
  </si>
  <si>
    <t>808,1392,2353,266743</t>
  </si>
  <si>
    <t>CALM3,CRH,FOS,NPAS4</t>
  </si>
  <si>
    <t>GO:0006457</t>
  </si>
  <si>
    <t>protein folding</t>
  </si>
  <si>
    <t>402,573,811,2281,3301,3309,3320,3336,5204,5479,6903,10105,10574,10598,10961,51398,79031,1725,2161,5230,8733,9049,10159,23557,27344,29100,30968,51647,55851,122961,284106</t>
  </si>
  <si>
    <t>ARL2,BAG1,CALR,FKBP1B,DNAJA1,HSPA5,HSP90AA1,HSPE1,PFDN5,PPIB,TBCC,PPIF,CCT7,AHSA1,ERP29,WDR83OS,PDCL3,DHPS,F12,PGK1,GPAA1,AIP,ATP6AP2,SNAPIN,PCSK1N,TMEM208,STOML2,CIAO2B,PSENEN,ISCA2,CISD3</t>
  </si>
  <si>
    <t>31/-</t>
  </si>
  <si>
    <t>402,573,811,2281,3301,3309,3320,3336,5204,5479,6903,10105,10574,10598,10961,51398,79031</t>
  </si>
  <si>
    <t>ARL2,BAG1,CALR,FKBP1B,DNAJA1,HSPA5,HSP90AA1,HSPE1,PFDN5,PPIB,TBCC,PPIF,CCT7,AHSA1,ERP29,WDR83OS,PDCL3</t>
  </si>
  <si>
    <t>17/153</t>
  </si>
  <si>
    <t>GO:0051604</t>
  </si>
  <si>
    <t>protein maturation</t>
  </si>
  <si>
    <t>402,573,811,1725,2161,2281,3301,3309,3320,3336,5204,5230,5479,6903,8733,9049,10105,10159,10574,10598,10961,23557,27344,29100,30968,51398,51647,55851,79031,122961,284106</t>
  </si>
  <si>
    <t>ARL2,BAG1,CALR,DHPS,F12,FKBP1B,DNAJA1,HSPA5,HSP90AA1,HSPE1,PFDN5,PGK1,PPIB,TBCC,GPAA1,AIP,PPIF,ATP6AP2,CCT7,AHSA1,ERP29,SNAPIN,PCSK1N,TMEM208,STOML2,WDR83OS,CIAO2B,PSENEN,PDCL3,ISCA2,CISD3</t>
  </si>
  <si>
    <t>31/372</t>
  </si>
  <si>
    <t>291,292,293,467,468,1032,2876,2907,2950,3301,3624,4282,6154,6201,7001,7314,8692,10105,10134,10961,25994,27166,51024,51499,81618,2021,93974</t>
  </si>
  <si>
    <t>SLC25A4,SLC25A5,SLC25A6,ATF3,ATF4,CDKN2D,GPX1,GRINA,GSTP1,DNAJA1,INHBA,MIF,RPL26,RPS7,PRDX2,UBB,HYAL2,PPIF,BCAP31,ERP29,HIGD1A,PRELID1,FIS1,TRIAP1,ITM2C,ENDOG,ATP5IF1</t>
  </si>
  <si>
    <t>291,292,293,467,468,1032,2876,2907,2950,3301,3624,4282,6154,6201,7001,7314,8692,10105,10134,10961,25994,27166,51024,51499,81618</t>
  </si>
  <si>
    <t>SLC25A4,SLC25A5,SLC25A6,ATF3,ATF4,CDKN2D,GPX1,GRINA,GSTP1,DNAJA1,INHBA,MIF,RPL26,RPS7,PRDX2,UBB,HYAL2,PPIF,BCAP31,ERP29,HIGD1A,PRELID1,FIS1,TRIAP1,ITM2C</t>
  </si>
  <si>
    <t>25/274</t>
  </si>
  <si>
    <t>2876,10105,25994,27166,51499</t>
  </si>
  <si>
    <t>GPX1,PPIF,HIGD1A,PRELID1,TRIAP1</t>
  </si>
  <si>
    <t>468,1032,2876,2907,3301,4282,6154,6201,7314,10105,10134,10961,51024,51499</t>
  </si>
  <si>
    <t>ATF4,CDKN2D,GPX1,GRINA,DNAJA1,MIF,RPL26,RPS7,UBB,PPIF,BCAP31,ERP29,FIS1,TRIAP1</t>
  </si>
  <si>
    <t>291,292,293,2021,2876,10105,25994,27166,51024,51499,93974</t>
  </si>
  <si>
    <t>SLC25A4,SLC25A5,SLC25A6,ENDOG,GPX1,PPIF,HIGD1A,PRELID1,FIS1,TRIAP1,ATP5IF1</t>
  </si>
  <si>
    <t>11/91</t>
  </si>
  <si>
    <t>291,292,293,468,1032,2876,2907,2950,3301,4282,7001,10105,25994,27166,51499</t>
  </si>
  <si>
    <t>SLC25A4,SLC25A5,SLC25A6,ATF4,CDKN2D,GPX1,GRINA,GSTP1,DNAJA1,MIF,PRDX2,PPIF,HIGD1A,PRELID1,TRIAP1</t>
  </si>
  <si>
    <t>15/170</t>
  </si>
  <si>
    <t>1490,2876,3491,4504,4722,4726,5052,7001,25824,93974,2950,6415,84817,1072,2353,8692,10105,55270,84557,51024</t>
  </si>
  <si>
    <t>CCN2,GPX1,CCN1,MT3,NDUFS3,NDUFS6,PRDX1,PRDX2,PRDX5,ATP5IF1,GSTP1,SELENOW,TXNDC17,CFL1,FOS,HYAL2,PPIF,NUDT15,MAP1LC3A,FIS1</t>
  </si>
  <si>
    <t>1490,2876,3491,4504,4722,4726,5052,7001,25824,93974</t>
  </si>
  <si>
    <t>CCN2,GPX1,CCN1,MT3,NDUFS3,NDUFS6,PRDX1,PRDX2,PRDX5,ATP5IF1</t>
  </si>
  <si>
    <t>2876,2950,4504,5052,6415,7001,25824,84817</t>
  </si>
  <si>
    <t>GPX1,GSTP1,MT3,PRDX1,SELENOW,PRDX2,PRDX5,TXNDC17</t>
  </si>
  <si>
    <t>2876,5052,7001,25824</t>
  </si>
  <si>
    <t>GPX1,PRDX1,PRDX2,PRDX5</t>
  </si>
  <si>
    <t>GO:0000302</t>
  </si>
  <si>
    <t>response to reactive oxygen species</t>
  </si>
  <si>
    <t>1072,2353,2876,2950,4504,5052,7001,8692,10105,25824,55270,84557</t>
  </si>
  <si>
    <t>CFL1,FOS,GPX1,GSTP1,MT3,PRDX1,PRDX2,HYAL2,PPIF,PRDX5,NUDT15,MAP1LC3A</t>
  </si>
  <si>
    <t>12/115</t>
  </si>
  <si>
    <t>GO:0019430</t>
  </si>
  <si>
    <t>removal of superoxide radicals</t>
  </si>
  <si>
    <t>4504,5052,7001</t>
  </si>
  <si>
    <t>MT3,PRDX1,PRDX2</t>
  </si>
  <si>
    <t>2876,2950,4504,5052,6415,7001,25824,51024,84817</t>
  </si>
  <si>
    <t>GPX1,GSTP1,MT3,PRDX1,SELENOW,PRDX2,PRDX5,FIS1,TXNDC17</t>
  </si>
  <si>
    <t>GO:0071450</t>
  </si>
  <si>
    <t>cellular response to oxygen radical</t>
  </si>
  <si>
    <t>GO:0071451</t>
  </si>
  <si>
    <t>cellular response to superoxide</t>
  </si>
  <si>
    <t>GO:2000851</t>
  </si>
  <si>
    <t>positive regulation of glucocorticoid secretion</t>
  </si>
  <si>
    <t>1392,6863,51083,1622,2170,4282,27166,51024,51499,55004,128240</t>
  </si>
  <si>
    <t>CRH,TAC1,GAL,DBI,FABP3,MIF,PRELID1,FIS1,TRIAP1,LAMTOR1,NAXE</t>
  </si>
  <si>
    <t>1392,6863,51083</t>
  </si>
  <si>
    <t>CRH,TAC1,GAL</t>
  </si>
  <si>
    <t>GO:0032368</t>
  </si>
  <si>
    <t>regulation of lipid transport</t>
  </si>
  <si>
    <t>1392,1622,2170,4282,6863,27166,51024,51083,51499,55004,128240</t>
  </si>
  <si>
    <t>CRH,DBI,FABP3,MIF,TAC1,PRELID1,FIS1,GAL,TRIAP1,LAMTOR1,NAXE</t>
  </si>
  <si>
    <t>11/87</t>
  </si>
  <si>
    <t>GO:2000848</t>
  </si>
  <si>
    <t>positive regulation of corticosteroid hormone secretion</t>
  </si>
  <si>
    <t>GO:0032370</t>
  </si>
  <si>
    <t>positive regulation of lipid transport</t>
  </si>
  <si>
    <t>1392,1622,2170,4282,6863,27166,51083,51499</t>
  </si>
  <si>
    <t>CRH,DBI,FABP3,MIF,TAC1,PRELID1,GAL,TRIAP1</t>
  </si>
  <si>
    <t>8/55</t>
  </si>
  <si>
    <t>GO:2000833</t>
  </si>
  <si>
    <t>positive regulation of steroid hormone secretion</t>
  </si>
  <si>
    <t>GO:2000849</t>
  </si>
  <si>
    <t>regulation of glucocorticoid secretion</t>
  </si>
  <si>
    <t>GO:1905952</t>
  </si>
  <si>
    <t>regulation of lipid localization</t>
  </si>
  <si>
    <t>11/104</t>
  </si>
  <si>
    <t>291,292,293,10273,54543,93974</t>
  </si>
  <si>
    <t>SLC25A4,SLC25A5,SLC25A6,STUB1,TOMM7,ATP5IF1</t>
  </si>
  <si>
    <t>226,514,516,518,522,539,4695,4713,4716,4718,4830,9551,54539,292,1329,4697,7388,9377,2597,5223,353,3094,7425,128240,2281</t>
  </si>
  <si>
    <t>ALDOA,ATP5F1E,ATP5MC1,ATP5MC3,ATP5PF,ATP5PO,NDUFA2,NDUFB7,NDUFB10,NDUFC2,NME1,ATP5MF,NDUFB11,SLC25A5,COX5B,NDUFA4,UQCRH,COX5A,GAPDH,PGAM1,APRT,HINT1,VGF,NAXE,FKBP1B</t>
  </si>
  <si>
    <t>226,514,516,518,522,539,4695,4713,4716,4718,4830,9551,54539</t>
  </si>
  <si>
    <t>ALDOA,ATP5F1E,ATP5MC1,ATP5MC3,ATP5PF,ATP5PO,NDUFA2,NDUFB7,NDUFB10,NDUFC2,NME1,ATP5MF,NDUFB11</t>
  </si>
  <si>
    <t>13/76</t>
  </si>
  <si>
    <t>13/77</t>
  </si>
  <si>
    <t>13/81</t>
  </si>
  <si>
    <t>226,514,516,518,522,539,4695,4713,4716,4718,9551,54539</t>
  </si>
  <si>
    <t>ALDOA,ATP5F1E,ATP5MC1,ATP5MC3,ATP5PF,ATP5PO,NDUFA2,NDUFB7,NDUFB10,NDUFC2,ATP5MF,NDUFB11</t>
  </si>
  <si>
    <t>292,514,516,518,522,539,1329,4695,4697,4713,4716,4718,7388,9377,9551</t>
  </si>
  <si>
    <t>SLC25A5,ATP5F1E,ATP5MC1,ATP5MC3,ATP5PF,ATP5PO,COX5B,NDUFA2,NDUFA4,NDUFB7,NDUFB10,NDUFC2,UQCRH,COX5A,ATP5MF</t>
  </si>
  <si>
    <t>15/127</t>
  </si>
  <si>
    <t>514,522,539,1329,4695,4697,4713,4716,4718,7388,9377,9551,54539</t>
  </si>
  <si>
    <t>ATP5F1E,ATP5PF,ATP5PO,COX5B,NDUFA2,NDUFA4,NDUFB7,NDUFB10,NDUFC2,UQCRH,COX5A,ATP5MF,NDUFB11</t>
  </si>
  <si>
    <t>226,514,522,539,1329,2597,4695,4697,4713,4716,4718,5223,7388,9377,9551,54539</t>
  </si>
  <si>
    <t>ALDOA,ATP5F1E,ATP5PF,ATP5PO,COX5B,GAPDH,NDUFA2,NDUFA4,NDUFB7,NDUFB10,NDUFC2,PGAM1,UQCRH,COX5A,ATP5MF,NDUFB11</t>
  </si>
  <si>
    <t>16/152</t>
  </si>
  <si>
    <t>13/88</t>
  </si>
  <si>
    <t>226,353,514,516,518,522,539,4695,4713,4716,4718,4830,9551,54539</t>
  </si>
  <si>
    <t>ALDOA,APRT,ATP5F1E,ATP5MC1,ATP5MC3,ATP5PF,ATP5PO,NDUFA2,NDUFB7,NDUFB10,NDUFC2,NME1,ATP5MF,NDUFB11</t>
  </si>
  <si>
    <t>14/112</t>
  </si>
  <si>
    <t>514,516,518,522,539,4695,4713,4716,4718,9551,54539</t>
  </si>
  <si>
    <t>ATP5F1E,ATP5MC1,ATP5MC3,ATP5PF,ATP5PO,NDUFA2,NDUFB7,NDUFB10,NDUFC2,ATP5MF,NDUFB11</t>
  </si>
  <si>
    <t>11/56</t>
  </si>
  <si>
    <t>16/175</t>
  </si>
  <si>
    <t>14/126</t>
  </si>
  <si>
    <t>226,514,516,518,522,539,2597,4695,4713,4716,4718,4830,5223,9551,54539</t>
  </si>
  <si>
    <t>ALDOA,ATP5F1E,ATP5MC1,ATP5MC3,ATP5PF,ATP5PO,GAPDH,NDUFA2,NDUFB7,NDUFB10,NDUFC2,NME1,PGAM1,ATP5MF,NDUFB11</t>
  </si>
  <si>
    <t>15/151</t>
  </si>
  <si>
    <t>15/156</t>
  </si>
  <si>
    <t>14/131</t>
  </si>
  <si>
    <t>226,514,516,518,522,539,2597,4695,4713,4716,4718,5223,9551,54539</t>
  </si>
  <si>
    <t>ALDOA,ATP5F1E,ATP5MC1,ATP5MC3,ATP5PF,ATP5PO,GAPDH,NDUFA2,NDUFB7,NDUFB10,NDUFC2,PGAM1,ATP5MF,NDUFB11</t>
  </si>
  <si>
    <t>15/158</t>
  </si>
  <si>
    <t>226,353,514,516,518,522,539,2597,3094,4695,4713,4716,4718,4830,5223,9551,54539</t>
  </si>
  <si>
    <t>ALDOA,APRT,ATP5F1E,ATP5MC1,ATP5MC3,ATP5PF,ATP5PO,GAPDH,HINT1,NDUFA2,NDUFB7,NDUFB10,NDUFC2,NME1,PGAM1,ATP5MF,NDUFB11</t>
  </si>
  <si>
    <t>17/218</t>
  </si>
  <si>
    <t>14/137</t>
  </si>
  <si>
    <t>15/171</t>
  </si>
  <si>
    <t>17/237</t>
  </si>
  <si>
    <t>17/243</t>
  </si>
  <si>
    <t>14/163</t>
  </si>
  <si>
    <t>514,522,539,4695,4713,4716,4718,9551,54539</t>
  </si>
  <si>
    <t>ATP5F1E,ATP5PF,ATP5PO,NDUFA2,NDUFB7,NDUFB10,NDUFC2,ATP5MF,NDUFB11</t>
  </si>
  <si>
    <t>9/51</t>
  </si>
  <si>
    <t>16/235</t>
  </si>
  <si>
    <t>226,514,522,539,1329,2597,4695,4697,4713,4716,4718,5223,7388,7425,9377,9551,54539</t>
  </si>
  <si>
    <t>ALDOA,ATP5F1E,ATP5PF,ATP5PO,COX5B,GAPDH,NDUFA2,NDUFA4,NDUFB7,NDUFB10,NDUFC2,PGAM1,UQCRH,VGF,COX5A,ATP5MF,NDUFB11</t>
  </si>
  <si>
    <t>17/275</t>
  </si>
  <si>
    <t>226,353,514,516,518,522,539,2597,3094,4695,4713,4716,4718,4830,5223,9551,54539,128240</t>
  </si>
  <si>
    <t>ALDOA,APRT,ATP5F1E,ATP5MC1,ATP5MC3,ATP5PF,ATP5PO,GAPDH,HINT1,NDUFA2,NDUFB7,NDUFB10,NDUFC2,NME1,PGAM1,ATP5MF,NDUFB11,NAXE</t>
  </si>
  <si>
    <t>14/182</t>
  </si>
  <si>
    <t>14/222</t>
  </si>
  <si>
    <t>17/363</t>
  </si>
  <si>
    <t>1329,4695,4697,4713,4716,4718,7388,9377</t>
  </si>
  <si>
    <t>COX5B,NDUFA2,NDUFA4,NDUFB7,NDUFB10,NDUFC2,UQCRH,COX5A</t>
  </si>
  <si>
    <t>8/66</t>
  </si>
  <si>
    <t>18/428</t>
  </si>
  <si>
    <t>18/444</t>
  </si>
  <si>
    <t>8/80</t>
  </si>
  <si>
    <t>8/87</t>
  </si>
  <si>
    <t>292,514,516,518,522,539,1329,2281,4695,4697,4713,4716,4718,7388,9377,9551</t>
  </si>
  <si>
    <t>SLC25A5,ATP5F1E,ATP5MC1,ATP5MC3,ATP5PF,ATP5PO,COX5B,FKBP1B,NDUFA2,NDUFA4,NDUFB7,NDUFB10,NDUFC2,UQCRH,COX5A,ATP5MF</t>
  </si>
  <si>
    <t>4695,4697,4713,4716,4718</t>
  </si>
  <si>
    <t>NDUFA2,NDUFA4,NDUFB7,NDUFB10,NDUFC2</t>
  </si>
  <si>
    <t>14/412</t>
  </si>
  <si>
    <t>14/427</t>
  </si>
  <si>
    <t>4282,6154,7314,51499,1622,27166,6863,128240,2876,292,2950,7001,3094</t>
  </si>
  <si>
    <t>MIF,RPL26,UBB,TRIAP1,DBI,PRELID1,TAC1,NAXE,GPX1,SLC25A5,GSTP1,PRDX2,HINT1</t>
  </si>
  <si>
    <t>4282,6154,7314,51499</t>
  </si>
  <si>
    <t>MIF,RPL26,UBB,TRIAP1</t>
  </si>
  <si>
    <t>4/25</t>
  </si>
  <si>
    <t>GO:2001138</t>
  </si>
  <si>
    <t>regulation of phospholipid transport</t>
  </si>
  <si>
    <t>1622,27166,51499</t>
  </si>
  <si>
    <t>DBI,PRELID1,TRIAP1</t>
  </si>
  <si>
    <t>GO:2001140</t>
  </si>
  <si>
    <t>positive regulation of phospholipid transport</t>
  </si>
  <si>
    <t>4282,6154,51499</t>
  </si>
  <si>
    <t>MIF,RPL26,TRIAP1</t>
  </si>
  <si>
    <t>1622,4282,6863,27166,51499</t>
  </si>
  <si>
    <t>DBI,MIF,TAC1,PRELID1,TRIAP1</t>
  </si>
  <si>
    <t>1622,4282,6863,27166,51499,128240</t>
  </si>
  <si>
    <t>DBI,MIF,TAC1,PRELID1,TRIAP1,NAXE</t>
  </si>
  <si>
    <t>2876,27166,51499</t>
  </si>
  <si>
    <t>GPX1,PRELID1,TRIAP1</t>
  </si>
  <si>
    <t>GO:1905954</t>
  </si>
  <si>
    <t>positive regulation of lipid localization</t>
  </si>
  <si>
    <t>5/68</t>
  </si>
  <si>
    <t>6/104</t>
  </si>
  <si>
    <t>292,2876,2950,4282,7001,27166,51499</t>
  </si>
  <si>
    <t>SLC25A5,GPX1,GSTP1,MIF,PRDX2,PRELID1,TRIAP1</t>
  </si>
  <si>
    <t>7/170</t>
  </si>
  <si>
    <t>292,2876,2950,4282,6154,7001,7314,27166,51499</t>
  </si>
  <si>
    <t>SLC25A5,GPX1,GSTP1,MIF,RPL26,PRDX2,UBB,PRELID1,TRIAP1</t>
  </si>
  <si>
    <t>9/274</t>
  </si>
  <si>
    <t>GO:1902229</t>
  </si>
  <si>
    <t>regulation of intrinsic apoptotic signaling pathway in response to DNA damage</t>
  </si>
  <si>
    <t>GO:0090199</t>
  </si>
  <si>
    <t>regulation of release of cytochrome c from mitochondria</t>
  </si>
  <si>
    <t>3/34</t>
  </si>
  <si>
    <t>GO:0072331</t>
  </si>
  <si>
    <t>signal transduction by p53 class mediator</t>
  </si>
  <si>
    <t>3094,4282,6154,51499</t>
  </si>
  <si>
    <t>HINT1,MIF,RPL26,TRIAP1</t>
  </si>
  <si>
    <t>4/74</t>
  </si>
  <si>
    <t>GO:0030330</t>
  </si>
  <si>
    <t>DNA damage response, signal transduction by p53 class mediator</t>
  </si>
  <si>
    <t>GO:0002689</t>
  </si>
  <si>
    <t>negative regulation of leukocyte chemotaxis</t>
  </si>
  <si>
    <t>1652,1843,4282,2950,4192</t>
  </si>
  <si>
    <t>DDT,DUSP1,MIF,GSTP1,MDK</t>
  </si>
  <si>
    <t>1652,1843,4282</t>
  </si>
  <si>
    <t>DDT,DUSP1,MIF</t>
  </si>
  <si>
    <t>GO:0050922</t>
  </si>
  <si>
    <t>negative regulation of chemotaxis</t>
  </si>
  <si>
    <t>1652,1843,2950,4282</t>
  </si>
  <si>
    <t>DDT,DUSP1,GSTP1,MIF</t>
  </si>
  <si>
    <t>GO:0010758</t>
  </si>
  <si>
    <t>regulation of macrophage chemotaxis</t>
  </si>
  <si>
    <t>1652,4192,4282</t>
  </si>
  <si>
    <t>DDT,MDK,MIF</t>
  </si>
  <si>
    <t>GO:0071676</t>
  </si>
  <si>
    <t>negative regulation of mononuclear cell migration</t>
  </si>
  <si>
    <t>GO:1905521</t>
  </si>
  <si>
    <t>regulation of macrophage migration</t>
  </si>
  <si>
    <t>3/26</t>
  </si>
  <si>
    <t>GO:0002686</t>
  </si>
  <si>
    <t>negative regulation of leukocyte migration</t>
  </si>
  <si>
    <t>3/32</t>
  </si>
  <si>
    <t>GO:0002688</t>
  </si>
  <si>
    <t>regulation of leukocyte chemotaxis</t>
  </si>
  <si>
    <t>1652,1843,4192,4282</t>
  </si>
  <si>
    <t>DDT,DUSP1,MDK,MIF</t>
  </si>
  <si>
    <t>4/71</t>
  </si>
  <si>
    <t>2876,7001,25824,1843,2353,2950,3015,8815,51142</t>
  </si>
  <si>
    <t>GPX1,PRDX2,PRDX5,DUSP1,FOS,GSTP1,H2AZ1,BANF1,CHCHD2</t>
  </si>
  <si>
    <t>1843,2353,2876,2950,7001,25824</t>
  </si>
  <si>
    <t>DUSP1,FOS,GPX1,GSTP1,PRDX2,PRDX5</t>
  </si>
  <si>
    <t>6/115</t>
  </si>
  <si>
    <t>2876,2950,7001,25824</t>
  </si>
  <si>
    <t>GPX1,GSTP1,PRDX2,PRDX5</t>
  </si>
  <si>
    <t>1843,2876,2950,3015</t>
  </si>
  <si>
    <t>DUSP1,GPX1,GSTP1,H2AZ1</t>
  </si>
  <si>
    <t>4/75</t>
  </si>
  <si>
    <t>GO:0006979</t>
  </si>
  <si>
    <t>response to oxidative stress</t>
  </si>
  <si>
    <t>1843,2353,2876,2950,7001,8815,25824,51142</t>
  </si>
  <si>
    <t>DUSP1,FOS,GPX1,GSTP1,PRDX2,BANF1,PRDX5,CHCHD2</t>
  </si>
  <si>
    <t>8/272</t>
  </si>
  <si>
    <t>GO:0032102</t>
  </si>
  <si>
    <t>negative regulation of response to external stimulus</t>
  </si>
  <si>
    <t>1652,1843,2876,2950,4192,4282,7001,7114,8815,284207,3371,6863</t>
  </si>
  <si>
    <t>DDT,DUSP1,GPX1,GSTP1,MDK,MIF,PRDX2,TMSB4X,BANF1,METRNL,TNC,TAC1</t>
  </si>
  <si>
    <t>1652,1843,2876,2950,4192,4282,7001,7114,8815,284207</t>
  </si>
  <si>
    <t>DDT,DUSP1,GPX1,GSTP1,MDK,MIF,PRDX2,TMSB4X,BANF1,METRNL</t>
  </si>
  <si>
    <t>10/252</t>
  </si>
  <si>
    <t>GO:0050920</t>
  </si>
  <si>
    <t>regulation of chemotaxis</t>
  </si>
  <si>
    <t>1652,1843,2950,4192,4282,7114</t>
  </si>
  <si>
    <t>DDT,DUSP1,GSTP1,MDK,MIF,TMSB4X</t>
  </si>
  <si>
    <t>6/129</t>
  </si>
  <si>
    <t>GO:0050727</t>
  </si>
  <si>
    <t>regulation of inflammatory response</t>
  </si>
  <si>
    <t>1652,2876,2950,3371,4192,6863,7114,284207</t>
  </si>
  <si>
    <t>DDT,GPX1,GSTP1,TNC,MDK,TAC1,TMSB4X,METRNL</t>
  </si>
  <si>
    <t>8/228</t>
  </si>
  <si>
    <t>GO:0050728</t>
  </si>
  <si>
    <t>negative regulation of inflammatory response</t>
  </si>
  <si>
    <t>2876,2950,4192,7114,284207</t>
  </si>
  <si>
    <t>GPX1,GSTP1,MDK,TMSB4X,METRNL</t>
  </si>
  <si>
    <t>5/99</t>
  </si>
  <si>
    <t>GO:0031348</t>
  </si>
  <si>
    <t>negative regulation of defense response</t>
  </si>
  <si>
    <t>2876,2950,4192,7114,8815,284207</t>
  </si>
  <si>
    <t>GPX1,GSTP1,MDK,TMSB4X,BANF1,METRNL</t>
  </si>
  <si>
    <t>6/169</t>
  </si>
  <si>
    <t>1329,4697,9377</t>
  </si>
  <si>
    <t>COX5B,NDUFA4,COX5A</t>
  </si>
  <si>
    <t>226,2597,3094,4830,5223</t>
  </si>
  <si>
    <t>ALDOA,GAPDH,HINT1,NME1,PGAM1</t>
  </si>
  <si>
    <t>5/80</t>
  </si>
  <si>
    <t>5/100</t>
  </si>
  <si>
    <t>226,2597,3094,5223</t>
  </si>
  <si>
    <t>ALDOA,GAPDH,HINT1,PGAM1</t>
  </si>
  <si>
    <t>226,2597,4830,5223</t>
  </si>
  <si>
    <t>ALDOA,GAPDH,NME1,PGAM1</t>
  </si>
  <si>
    <t>226,2597,5223</t>
  </si>
  <si>
    <t>ALDOA,GAPDH,PGAM1</t>
  </si>
  <si>
    <t>GO:0021542</t>
  </si>
  <si>
    <t>dentate gyrus development</t>
  </si>
  <si>
    <t>4192,7832,7846,793,2353,6863,3371</t>
  </si>
  <si>
    <t>MDK,BTG2,TUBA1A,CALB1,FOS,TAC1,TNC</t>
  </si>
  <si>
    <t>4192,7832,7846</t>
  </si>
  <si>
    <t>MDK,BTG2,TUBA1A</t>
  </si>
  <si>
    <t>GO:0007613</t>
  </si>
  <si>
    <t>memory</t>
  </si>
  <si>
    <t>793,2353,4192,6863,7846</t>
  </si>
  <si>
    <t>CALB1,FOS,MDK,TAC1,TUBA1A</t>
  </si>
  <si>
    <t>5/98</t>
  </si>
  <si>
    <t>GO:0009612</t>
  </si>
  <si>
    <t>response to mechanical stimulus</t>
  </si>
  <si>
    <t>793,2353,3371,4192,7832,7846</t>
  </si>
  <si>
    <t>CALB1,FOS,TNC,MDK,BTG2,TUBA1A</t>
  </si>
  <si>
    <t>6/151</t>
  </si>
  <si>
    <t>2353,6863,7832,7846</t>
  </si>
  <si>
    <t>FOS,TAC1,BTG2,TUBA1A</t>
  </si>
  <si>
    <t>292,1958,2876,4692,5950,7001,7314,7425,7846,25824,114900,284207</t>
  </si>
  <si>
    <t>SLC25A5,EGR1,GPX1,NDN,RBP4,PRDX2,UBB,VGF,TUBA1A,PRDX5,C1QTNF4,METRNL</t>
  </si>
  <si>
    <t>12/445</t>
  </si>
  <si>
    <t>GO:0097009</t>
  </si>
  <si>
    <t>energy homeostasis</t>
  </si>
  <si>
    <t>7314,7425,114900,284207</t>
  </si>
  <si>
    <t>UBB,VGF,C1QTNF4,METRNL</t>
  </si>
  <si>
    <t>4/60</t>
  </si>
  <si>
    <t>GO:0007519</t>
  </si>
  <si>
    <t>skeletal muscle tissue development</t>
  </si>
  <si>
    <t>1958,2353,2876,4637,7832,2950,3371,5950,4738</t>
  </si>
  <si>
    <t>EGR1,FOS,GPX1,MYL6,BTG2,GSTP1,TNC,RBP4,NEDD8</t>
  </si>
  <si>
    <t>1958,2353,2876,4637,7832</t>
  </si>
  <si>
    <t>EGR1,FOS,GPX1,MYL6,BTG2</t>
  </si>
  <si>
    <t>5/93</t>
  </si>
  <si>
    <t>GO:0060538</t>
  </si>
  <si>
    <t>skeletal muscle organ development</t>
  </si>
  <si>
    <t>5/101</t>
  </si>
  <si>
    <t>GO:0035914</t>
  </si>
  <si>
    <t>skeletal muscle cell differentiation</t>
  </si>
  <si>
    <t>1958,2353,7832</t>
  </si>
  <si>
    <t>EGR1,FOS,BTG2</t>
  </si>
  <si>
    <t>3/35</t>
  </si>
  <si>
    <t>2353,2950,3371,5950</t>
  </si>
  <si>
    <t>FOS,GSTP1,TNC,RBP4</t>
  </si>
  <si>
    <t>GO:0097305</t>
  </si>
  <si>
    <t>response to alcohol</t>
  </si>
  <si>
    <t>2353,2950,3371,4738,5950,7832</t>
  </si>
  <si>
    <t>FOS,GSTP1,TNC,NEDD8,RBP4,BTG2</t>
  </si>
  <si>
    <t>6/170</t>
  </si>
  <si>
    <t>GO:0097306</t>
  </si>
  <si>
    <t>cellular response to alcohol</t>
  </si>
  <si>
    <t>2353,3371,4738,7832</t>
  </si>
  <si>
    <t>FOS,TNC,NEDD8,BTG2</t>
  </si>
  <si>
    <t>GO:0051591</t>
  </si>
  <si>
    <t>response to cAMP</t>
  </si>
  <si>
    <t>539,1843,2353,7425</t>
  </si>
  <si>
    <t>ATP5PO,DUSP1,FOS,VGF</t>
  </si>
  <si>
    <t>4/57</t>
  </si>
  <si>
    <t>1028,1622,1843,2597,4282,5245,7832,11345,27018,55859,84707,8815,25824</t>
  </si>
  <si>
    <t>CDKN1C,DBI,DUSP1,GAPDH,MIF,PHB1,BTG2,GABARAPL2,BEX3,BEX1,BEX2,BANF1,PRDX5</t>
  </si>
  <si>
    <t>1028,1622,1843,2597,4282,5245,7832,11345,27018,55859,84707</t>
  </si>
  <si>
    <t>CDKN1C,DBI,DUSP1,GAPDH,MIF,PHB1,BTG2,GABARAPL2,BEX3,BEX1,BEX2</t>
  </si>
  <si>
    <t>1028,1622,1843,27018,55859,84707</t>
  </si>
  <si>
    <t>CDKN1C,DBI,DUSP1,BEX3,BEX1,BEX2</t>
  </si>
  <si>
    <t>1028,1843,2597,8815,25824</t>
  </si>
  <si>
    <t>CDKN1C,DUSP1,GAPDH,BANF1,PRDX5</t>
  </si>
  <si>
    <t>5/119</t>
  </si>
  <si>
    <t>GO:0040029</t>
  </si>
  <si>
    <t>epigenetic regulation of gene expression</t>
  </si>
  <si>
    <t>1028,1958,2876,3006,3015,4692,5245</t>
  </si>
  <si>
    <t>CDKN1C,EGR1,GPX1,H1-2,H2AZ1,NDN,PHB1</t>
  </si>
  <si>
    <t>7/206</t>
  </si>
  <si>
    <t>GO:0060042</t>
  </si>
  <si>
    <t>retina morphogenesis in camera-type eye</t>
  </si>
  <si>
    <t>793,5950,24147</t>
  </si>
  <si>
    <t>CALB1,RBP4,FJX1</t>
  </si>
  <si>
    <t>539,1327,1329,4700,4708,4713,4716,4718,10476,51079,54205,3099,3421,3939,25874,518,3303,3304,100,23710,57215,3157,3422,10423,22845</t>
  </si>
  <si>
    <t>ATP5PO,COX4I1,COX5B,NDUFA6,NDUFB2,NDUFB7,NDUFB10,NDUFC2,ATP5PD,NDUFA13,CYCS,HK2,IDH3G,LDHA,MPC2,ATP5MC3,HSPA1A,HSPA1B,ADA,GABARAPL1,THAP11,HMGCS1,IDI1,CDIPT,DOLK</t>
  </si>
  <si>
    <t>539,1327,1329,4700,4708,4713,4716,4718,10476,51079,54205</t>
  </si>
  <si>
    <t>ATP5PO,COX4I1,COX5B,NDUFA6,NDUFB2,NDUFB7,NDUFB10,NDUFC2,ATP5PD,NDUFA13,CYCS</t>
  </si>
  <si>
    <t>539,1327,1329,3099,3421,3939,4700,4708,4713,4716,4718,10476,25874,51079,54205</t>
  </si>
  <si>
    <t>ATP5PO,COX4I1,COX5B,HK2,IDH3G,LDHA,NDUFA6,NDUFB2,NDUFB7,NDUFB10,NDUFC2,ATP5PD,MPC2,NDUFA13,CYCS</t>
  </si>
  <si>
    <t>15/175</t>
  </si>
  <si>
    <t>539,1327,1329,3099,3421,3939,4700,4708,4713,4716,4718,10476,51079,54205</t>
  </si>
  <si>
    <t>ATP5PO,COX4I1,COX5B,HK2,IDH3G,LDHA,NDUFA6,NDUFB2,NDUFB7,NDUFB10,NDUFC2,ATP5PD,NDUFA13,CYCS</t>
  </si>
  <si>
    <t>14/152</t>
  </si>
  <si>
    <t>518,539,3099,3303,3304,3939,4700,4708,4713,4716,4718,10476,51079</t>
  </si>
  <si>
    <t>ATP5MC3,ATP5PO,HK2,HSPA1A,HSPA1B,LDHA,NDUFA6,NDUFB2,NDUFB7,NDUFB10,NDUFC2,ATP5PD,NDUFA13</t>
  </si>
  <si>
    <t>13/132</t>
  </si>
  <si>
    <t>518,539,4700,4708,4713,4716,4718,10476,51079</t>
  </si>
  <si>
    <t>ATP5MC3,ATP5PO,NDUFA6,NDUFB2,NDUFB7,NDUFB10,NDUFC2,ATP5PD,NDUFA13</t>
  </si>
  <si>
    <t>9/56</t>
  </si>
  <si>
    <t>100,518,539,3099,3303,3304,3939,4700,4708,4713,4716,4718,10476,51079</t>
  </si>
  <si>
    <t>ADA,ATP5MC3,ATP5PO,HK2,HSPA1A,HSPA1B,LDHA,NDUFA6,NDUFB2,NDUFB7,NDUFB10,NDUFC2,ATP5PD,NDUFA13</t>
  </si>
  <si>
    <t>13/151</t>
  </si>
  <si>
    <t>539,1327,1329,3099,3421,3939,4700,4708,4713,4716,4718,10476,23710,25874,51079,54205</t>
  </si>
  <si>
    <t>ATP5PO,COX4I1,COX5B,HK2,IDH3G,LDHA,NDUFA6,NDUFB2,NDUFB7,NDUFB10,NDUFC2,ATP5PD,GABARAPL1,MPC2,NDUFA13,CYCS</t>
  </si>
  <si>
    <t>13/156</t>
  </si>
  <si>
    <t>539,4700,4708,4713,4716,4718,10476,51079</t>
  </si>
  <si>
    <t>ATP5PO,NDUFA6,NDUFB2,NDUFB7,NDUFB10,NDUFC2,ATP5PD,NDUFA13</t>
  </si>
  <si>
    <t>8/51</t>
  </si>
  <si>
    <t>539,1327,1329,3099,3421,3939,4700,4708,4713,4716,4718,10476,23710,25874,51079,54205,57215</t>
  </si>
  <si>
    <t>ATP5PO,COX4I1,COX5B,HK2,IDH3G,LDHA,NDUFA6,NDUFB2,NDUFB7,NDUFB10,NDUFC2,ATP5PD,GABARAPL1,MPC2,NDUFA13,CYCS,THAP11</t>
  </si>
  <si>
    <t>9/76</t>
  </si>
  <si>
    <t>9/77</t>
  </si>
  <si>
    <t>9/81</t>
  </si>
  <si>
    <t>1327,1329,4700,4708,4713,4716,4718,54205</t>
  </si>
  <si>
    <t>COX4I1,COX5B,NDUFA6,NDUFB2,NDUFB7,NDUFB10,NDUFC2,CYCS</t>
  </si>
  <si>
    <t>1327,1329,4700,4708,4713,4716,4718,54205,57215</t>
  </si>
  <si>
    <t>COX4I1,COX5B,NDUFA6,NDUFB2,NDUFB7,NDUFB10,NDUFC2,CYCS,THAP11</t>
  </si>
  <si>
    <t>14/218</t>
  </si>
  <si>
    <t>9/88</t>
  </si>
  <si>
    <t>100,518,539,4700,4708,4713,4716,4718,10476,51079</t>
  </si>
  <si>
    <t>ADA,ATP5MC3,ATP5PO,NDUFA6,NDUFB2,NDUFB7,NDUFB10,NDUFC2,ATP5PD,NDUFA13</t>
  </si>
  <si>
    <t>10/112</t>
  </si>
  <si>
    <t>14/237</t>
  </si>
  <si>
    <t>10/126</t>
  </si>
  <si>
    <t>518,539,1327,1329,4700,4708,4713,4716,4718,10476</t>
  </si>
  <si>
    <t>ATP5MC3,ATP5PO,COX4I1,COX5B,NDUFA6,NDUFB2,NDUFB7,NDUFB10,NDUFC2,ATP5PD</t>
  </si>
  <si>
    <t>14/243</t>
  </si>
  <si>
    <t>10/131</t>
  </si>
  <si>
    <t>10/137</t>
  </si>
  <si>
    <t>14/275</t>
  </si>
  <si>
    <t>100,518,539,4700,4708,4713,4716,4718,10476,25874,51079</t>
  </si>
  <si>
    <t>ADA,ATP5MC3,ATP5PO,NDUFA6,NDUFB2,NDUFB7,NDUFB10,NDUFC2,ATP5PD,MPC2,NDUFA13</t>
  </si>
  <si>
    <t>4700,4708,4713,4716,4718</t>
  </si>
  <si>
    <t>NDUFA6,NDUFB2,NDUFB7,NDUFB10,NDUFC2</t>
  </si>
  <si>
    <t>100,518,539,3099,3157,3303,3304,3939,4700,4708,4713,4716,4718,10476,25874,51079</t>
  </si>
  <si>
    <t>ADA,ATP5MC3,ATP5PO,HK2,HMGCS1,HSPA1A,HSPA1B,LDHA,NDUFA6,NDUFB2,NDUFB7,NDUFB10,NDUFC2,ATP5PD,MPC2,NDUFA13</t>
  </si>
  <si>
    <t>16/363</t>
  </si>
  <si>
    <t>14/321</t>
  </si>
  <si>
    <t>100,518,539,3157,3422,4700,4708,4713,4716,4718,10423,10476,22845,25874,51079</t>
  </si>
  <si>
    <t>ADA,ATP5MC3,ATP5PO,HMGCS1,IDI1,NDUFA6,NDUFB2,NDUFB7,NDUFB10,NDUFC2,CDIPT,ATP5PD,DOLK,MPC2,NDUFA13</t>
  </si>
  <si>
    <t>15/427</t>
  </si>
  <si>
    <t>GO:0048713</t>
  </si>
  <si>
    <t>regulation of oligodendrocyte differentiation</t>
  </si>
  <si>
    <t>3280,3398,4192,6656,7852,10215,388585,8140,928,4665,4669,6659,2353,3337,4929,7477,9037,285025,3939,51506,115948,2852,6696,23462</t>
  </si>
  <si>
    <t>HES1,ID2,MDK,SOX1,CXCR4,OLIG2,HES5,SLC7A5,CD9,NAB2,NAGLU,SOX4,FOS,DNAJB1,NR4A2,WNT7B,SEMA5A,CCDC141,LDHA,UFC1,ODAD3,GPER1,SPP1,HEY1</t>
  </si>
  <si>
    <t>24/-</t>
  </si>
  <si>
    <t>3280,3398,4192,6656,7852,10215,388585</t>
  </si>
  <si>
    <t>HES1,ID2,MDK,SOX1,CXCR4,OLIG2,HES5</t>
  </si>
  <si>
    <t>7/35</t>
  </si>
  <si>
    <t>GO:0045685</t>
  </si>
  <si>
    <t>regulation of glial cell differentiation</t>
  </si>
  <si>
    <t>7/55</t>
  </si>
  <si>
    <t>GO:0014015</t>
  </si>
  <si>
    <t>positive regulation of gliogenesis</t>
  </si>
  <si>
    <t>3280,3398,4192,7852,8140,10215</t>
  </si>
  <si>
    <t>HES1,ID2,MDK,CXCR4,SLC7A5,OLIG2</t>
  </si>
  <si>
    <t>GO:0045687</t>
  </si>
  <si>
    <t>positive regulation of glial cell differentiation</t>
  </si>
  <si>
    <t>3280,3398,4192,7852,10215</t>
  </si>
  <si>
    <t>HES1,ID2,MDK,CXCR4,OLIG2</t>
  </si>
  <si>
    <t>GO:0014013</t>
  </si>
  <si>
    <t>regulation of gliogenesis</t>
  </si>
  <si>
    <t>3280,3398,4192,7852,8140,10215,388585</t>
  </si>
  <si>
    <t>HES1,ID2,MDK,CXCR4,SLC7A5,OLIG2,HES5</t>
  </si>
  <si>
    <t>7/76</t>
  </si>
  <si>
    <t>GO:0010001</t>
  </si>
  <si>
    <t>glial cell differentiation</t>
  </si>
  <si>
    <t>928,3280,3398,4192,4665,4669,6659,10215,388585</t>
  </si>
  <si>
    <t>CD9,HES1,ID2,MDK,NAB2,NAGLU,SOX4,OLIG2,HES5</t>
  </si>
  <si>
    <t>9/174</t>
  </si>
  <si>
    <t>GO:0048714</t>
  </si>
  <si>
    <t>positive regulation of oligodendrocyte differentiation</t>
  </si>
  <si>
    <t>4192,7852,10215</t>
  </si>
  <si>
    <t>MDK,CXCR4,OLIG2</t>
  </si>
  <si>
    <t>GO:0030900</t>
  </si>
  <si>
    <t>forebrain development</t>
  </si>
  <si>
    <t>2353,3280,3337,3398,4192,4929,6656,7477,9037,10215,285025,388585</t>
  </si>
  <si>
    <t>FOS,HES1,DNAJB1,ID2,MDK,NR4A2,SOX1,WNT7B,SEMA5A,OLIG2,CCDC141,HES5</t>
  </si>
  <si>
    <t>12/298</t>
  </si>
  <si>
    <t>2353,3280,3337,3398,3939,4192,4669,4929,6656,6659,7477,7852,9037,10215,51506,115948,285025,388585</t>
  </si>
  <si>
    <t>FOS,HES1,DNAJB1,ID2,LDHA,MDK,NAGLU,NR4A2,SOX1,SOX4,WNT7B,CXCR4,SEMA5A,OLIG2,UFC1,ODAD3,CCDC141,HES5</t>
  </si>
  <si>
    <t>18/550</t>
  </si>
  <si>
    <t>GO:0021782</t>
  </si>
  <si>
    <t>glial cell development</t>
  </si>
  <si>
    <t>928,3398,4192,4669,6659,388585</t>
  </si>
  <si>
    <t>CD9,ID2,MDK,NAGLU,SOX4,HES5</t>
  </si>
  <si>
    <t>6/100</t>
  </si>
  <si>
    <t>GO:0050767</t>
  </si>
  <si>
    <t>regulation of neurogenesis</t>
  </si>
  <si>
    <t>2852,3280,3398,4192,6696,7852,8140,9037,10215,23462,388585</t>
  </si>
  <si>
    <t>GPER1,HES1,ID2,MDK,SPP1,CXCR4,SLC7A5,SEMA5A,OLIG2,HEY1,HES5</t>
  </si>
  <si>
    <t>11/281</t>
  </si>
  <si>
    <t>GO:0021536</t>
  </si>
  <si>
    <t>diencephalon development</t>
  </si>
  <si>
    <t>3280,4929,9037,10215</t>
  </si>
  <si>
    <t>HES1,NR4A2,SEMA5A,OLIG2</t>
  </si>
  <si>
    <t>4/47</t>
  </si>
  <si>
    <t>GO:0050769</t>
  </si>
  <si>
    <t>positive regulation of neurogenesis</t>
  </si>
  <si>
    <t>2852,3280,3398,4192,7852,8140,9037,10215</t>
  </si>
  <si>
    <t>GPER1,HES1,ID2,MDK,CXCR4,SLC7A5,SEMA5A,OLIG2</t>
  </si>
  <si>
    <t>8/175</t>
  </si>
  <si>
    <t>GO:0042063</t>
  </si>
  <si>
    <t>gliogenesis</t>
  </si>
  <si>
    <t>9/218</t>
  </si>
  <si>
    <t>GO:0006986</t>
  </si>
  <si>
    <t>response to unfolded protein</t>
  </si>
  <si>
    <t>1649,3301,3303,3315,3336,3337,10273,11080,25822,92305,3304,5705,284207,10105,27243,7852,114900,3398,6423</t>
  </si>
  <si>
    <t>DDIT3,DNAJA1,HSPA1A,HSPB1,HSPE1,DNAJB1,STUB1,DNAJB4,DNAJB5,TMEM129,HSPA1B,PSMC5,METRNL,PPIF,CHMP2A,CXCR4,C1QTNF4,ID2,SFRP2</t>
  </si>
  <si>
    <t>1649,3301,3303,3315,3336,3337,10273,11080,25822,92305</t>
  </si>
  <si>
    <t>DDIT3,DNAJA1,HSPA1A,HSPB1,HSPE1,DNAJB1,STUB1,DNAJB4,DNAJB5,TMEM129</t>
  </si>
  <si>
    <t>10/104</t>
  </si>
  <si>
    <t>GO:0035966</t>
  </si>
  <si>
    <t>response to topologically incorrect protein</t>
  </si>
  <si>
    <t>10/118</t>
  </si>
  <si>
    <t>GO:0090083</t>
  </si>
  <si>
    <t>regulation of inclusion body assembly</t>
  </si>
  <si>
    <t>3303,3304,3337,5705</t>
  </si>
  <si>
    <t>HSPA1A,HSPA1B,DNAJB1,PSMC5</t>
  </si>
  <si>
    <t>4/16</t>
  </si>
  <si>
    <t>GO:0009408</t>
  </si>
  <si>
    <t>response to heat</t>
  </si>
  <si>
    <t>3301,3303,3304,3315,3337,10273,11080</t>
  </si>
  <si>
    <t>DNAJA1,HSPA1A,HSPA1B,HSPB1,DNAJB1,STUB1,DNAJB4</t>
  </si>
  <si>
    <t>3301,3303,3304,3315</t>
  </si>
  <si>
    <t>DNAJA1,HSPA1A,HSPA1B,HSPB1</t>
  </si>
  <si>
    <t>GO:0090084</t>
  </si>
  <si>
    <t>negative regulation of inclusion body assembly</t>
  </si>
  <si>
    <t>3303,3304,3337</t>
  </si>
  <si>
    <t>HSPA1A,HSPA1B,DNAJB1</t>
  </si>
  <si>
    <t>GO:0009266</t>
  </si>
  <si>
    <t>response to temperature stimulus</t>
  </si>
  <si>
    <t>3301,3303,3304,3315,3337,10273,11080,284207</t>
  </si>
  <si>
    <t>DNAJA1,HSPA1A,HSPA1B,HSPB1,DNAJB1,STUB1,DNAJB4,METRNL</t>
  </si>
  <si>
    <t>8/118</t>
  </si>
  <si>
    <t>3301,3303,3304,3315,3336,3337,10105,11080,25822</t>
  </si>
  <si>
    <t>DNAJA1,HSPA1A,HSPA1B,HSPB1,HSPE1,DNAJB1,PPIF,DNAJB4,DNAJB5</t>
  </si>
  <si>
    <t>9/153</t>
  </si>
  <si>
    <t>GO:1901673</t>
  </si>
  <si>
    <t>regulation of mitotic spindle assembly</t>
  </si>
  <si>
    <t>3303,3304,27243</t>
  </si>
  <si>
    <t>HSPA1A,HSPA1B,CHMP2A</t>
  </si>
  <si>
    <t>GO:0034605</t>
  </si>
  <si>
    <t>cellular response to heat</t>
  </si>
  <si>
    <t>3303,3304,3337,10273</t>
  </si>
  <si>
    <t>HSPA1A,HSPA1B,DNAJB1,STUB1</t>
  </si>
  <si>
    <t>GO:0001961</t>
  </si>
  <si>
    <t>positive regulation of cytokine-mediated signaling pathway</t>
  </si>
  <si>
    <t>3303,3304,7852,114900</t>
  </si>
  <si>
    <t>HSPA1A,HSPA1B,CXCR4,C1QTNF4</t>
  </si>
  <si>
    <t>4/42</t>
  </si>
  <si>
    <t>GO:0060760</t>
  </si>
  <si>
    <t>positive regulation of response to cytokine stimulus</t>
  </si>
  <si>
    <t>GO:0090169</t>
  </si>
  <si>
    <t>regulation of spindle assembly</t>
  </si>
  <si>
    <t>GO:0045648</t>
  </si>
  <si>
    <t>positive regulation of erythrocyte differentiation</t>
  </si>
  <si>
    <t>3303,3304,3398</t>
  </si>
  <si>
    <t>HSPA1A,HSPA1B,ID2</t>
  </si>
  <si>
    <t>GO:2001243</t>
  </si>
  <si>
    <t>negative regulation of intrinsic apoptotic signaling pathway</t>
  </si>
  <si>
    <t>3301,3303,3315,6423,10105</t>
  </si>
  <si>
    <t>DNAJA1,HSPA1A,HSPB1,SFRP2,PPIF</t>
  </si>
  <si>
    <t>694,1649,1717,1843,1848,2021,2852,3164,3301,3399,3491,3725,4616,6423,6659,10273,10276,28984,51079</t>
  </si>
  <si>
    <t>BTG1,DDIT3,DHCR7,DUSP1,DUSP6,ENDOG,GPER1,NR4A1,DNAJA1,ID3,CCN1,JUN,GADD45B,SFRP2,SOX4,STUB1,NET1,RGCC,NDUFA13</t>
  </si>
  <si>
    <t>19/374</t>
  </si>
  <si>
    <t>694,1649,1843,1848,2021,2852,3164,3301,3399,3491,3725,4616,6423,6659,10273,10276,28984,51079</t>
  </si>
  <si>
    <t>BTG1,DDIT3,DUSP1,DUSP6,ENDOG,GPER1,NR4A1,DNAJA1,ID3,CCN1,JUN,GADD45B,SFRP2,SOX4,STUB1,NET1,RGCC,NDUFA13</t>
  </si>
  <si>
    <t>18/365</t>
  </si>
  <si>
    <t>GO:0016480</t>
  </si>
  <si>
    <t>negative regulation of transcription by RNA polymerase III</t>
  </si>
  <si>
    <t>4665,25824,84232</t>
  </si>
  <si>
    <t>NAB2,PRDX5,MAF1</t>
  </si>
  <si>
    <t>GO:0048568</t>
  </si>
  <si>
    <t>embryonic organ development</t>
  </si>
  <si>
    <t>100,1051,3280,3398,3399,3491,3638,3726,4669,6678,7477,9775,10083,23462,6696,6659,6423,694,928,1649,2353,3488,3725,9037,57215,59352,441478,14,3164,7763,388585,1843,54623</t>
  </si>
  <si>
    <t>ADA,CEBPB,HES1,ID2,ID3,CCN1,INSIG1,JUNB,NAGLU,SPARC,WNT7B,EIF4A3,USH1C,HEY1,SPP1,SOX4,SFRP2,BTG1,CD9,DDIT3,FOS,IGFBP5,JUN,SEMA5A,THAP11,LGR6,NRARP,AAMP,NR4A1,ZFAND5,HES5,DUSP1,PAF1</t>
  </si>
  <si>
    <t>100,1051,3280,3398,3399,3491,3638,3726,4669,6678,7477,9775,10083,23462</t>
  </si>
  <si>
    <t>ADA,CEBPB,HES1,ID2,ID3,CCN1,INSIG1,JUNB,NAGLU,SPARC,WNT7B,EIF4A3,USH1C,HEY1</t>
  </si>
  <si>
    <t>14/267</t>
  </si>
  <si>
    <t>GO:0060716</t>
  </si>
  <si>
    <t>labyrinthine layer blood vessel development</t>
  </si>
  <si>
    <t>3280,3491,3726,23462</t>
  </si>
  <si>
    <t>HES1,CCN1,JUNB,HEY1</t>
  </si>
  <si>
    <t>GO:0001890</t>
  </si>
  <si>
    <t>placenta development</t>
  </si>
  <si>
    <t>100,1051,3280,3491,3726,6696,7477,23462</t>
  </si>
  <si>
    <t>ADA,CEBPB,HES1,CCN1,JUNB,SPP1,WNT7B,HEY1</t>
  </si>
  <si>
    <t>8/103</t>
  </si>
  <si>
    <t>GO:0060711</t>
  </si>
  <si>
    <t>labyrinthine layer development</t>
  </si>
  <si>
    <t>3280,3491,3726,7477,23462</t>
  </si>
  <si>
    <t>HES1,CCN1,JUNB,WNT7B,HEY1</t>
  </si>
  <si>
    <t>GO:0035909</t>
  </si>
  <si>
    <t>aorta morphogenesis</t>
  </si>
  <si>
    <t>3280,4669,6659,23462</t>
  </si>
  <si>
    <t>HES1,NAGLU,SOX4,HEY1</t>
  </si>
  <si>
    <t>GO:0001892</t>
  </si>
  <si>
    <t>embryonic placenta development</t>
  </si>
  <si>
    <t>1051,3280,3491,3726,7477,23462</t>
  </si>
  <si>
    <t>CEBPB,HES1,CCN1,JUNB,WNT7B,HEY1</t>
  </si>
  <si>
    <t>GO:0003171</t>
  </si>
  <si>
    <t>atrioventricular valve development</t>
  </si>
  <si>
    <t>3491,4669,6659,23462</t>
  </si>
  <si>
    <t>CCN1,NAGLU,SOX4,HEY1</t>
  </si>
  <si>
    <t>GO:0003181</t>
  </si>
  <si>
    <t>atrioventricular valve morphogenesis</t>
  </si>
  <si>
    <t>GO:0003206</t>
  </si>
  <si>
    <t>cardiac chamber morphogenesis</t>
  </si>
  <si>
    <t>3280,3398,3491,4669,6423,6659,23462</t>
  </si>
  <si>
    <t>HES1,ID2,CCN1,NAGLU,SFRP2,SOX4,HEY1</t>
  </si>
  <si>
    <t>7/90</t>
  </si>
  <si>
    <t>GO:0003231</t>
  </si>
  <si>
    <t>cardiac ventricle development</t>
  </si>
  <si>
    <t>7/91</t>
  </si>
  <si>
    <t>GO:0060674</t>
  </si>
  <si>
    <t>placenta blood vessel development</t>
  </si>
  <si>
    <t>4/27</t>
  </si>
  <si>
    <t>GO:0008283</t>
  </si>
  <si>
    <t>cell population proliferation</t>
  </si>
  <si>
    <t>100,694,928,1051,1649,2353,3280,3398,3488,3725,3726,6423,6659,7477,9037,57215,59352,441478</t>
  </si>
  <si>
    <t>ADA,BTG1,CD9,CEBPB,DDIT3,FOS,HES1,ID2,IGFBP5,JUN,JUNB,SFRP2,SOX4,WNT7B,SEMA5A,THAP11,LGR6,NRARP</t>
  </si>
  <si>
    <t>18/493</t>
  </si>
  <si>
    <t>GO:0048514</t>
  </si>
  <si>
    <t>blood vessel morphogenesis</t>
  </si>
  <si>
    <t>14,3164,3280,3491,3725,3726,4669,6423,6659,7477,9037,23462,441478</t>
  </si>
  <si>
    <t>AAMP,NR4A1,HES1,CCN1,JUN,JUNB,NAGLU,SFRP2,SOX4,WNT7B,SEMA5A,HEY1,NRARP</t>
  </si>
  <si>
    <t>13/308</t>
  </si>
  <si>
    <t>GO:0001944</t>
  </si>
  <si>
    <t>vasculature development</t>
  </si>
  <si>
    <t>14,1649,3164,3280,3491,3725,3726,4669,6423,6659,7477,7763,9037,23462,441478</t>
  </si>
  <si>
    <t>AAMP,DDIT3,NR4A1,HES1,CCN1,JUN,JUNB,NAGLU,SFRP2,SOX4,WNT7B,ZFAND5,SEMA5A,HEY1,NRARP</t>
  </si>
  <si>
    <t>15/389</t>
  </si>
  <si>
    <t>GO:0060411</t>
  </si>
  <si>
    <t>cardiac septum morphogenesis</t>
  </si>
  <si>
    <t>3280,3398,3491,6659,23462</t>
  </si>
  <si>
    <t>HES1,ID2,CCN1,SOX4,HEY1</t>
  </si>
  <si>
    <t>GO:0003281</t>
  </si>
  <si>
    <t>ventricular septum development</t>
  </si>
  <si>
    <t>5/57</t>
  </si>
  <si>
    <t>GO:0060412</t>
  </si>
  <si>
    <t>ventricular septum morphogenesis</t>
  </si>
  <si>
    <t>3280,3398,6659,23462</t>
  </si>
  <si>
    <t>HES1,ID2,SOX4,HEY1</t>
  </si>
  <si>
    <t>4/35</t>
  </si>
  <si>
    <t>GO:0001568</t>
  </si>
  <si>
    <t>blood vessel development</t>
  </si>
  <si>
    <t>14,1649,3164,3280,3491,3725,3726,4669,6423,6659,7477,9037,23462,441478</t>
  </si>
  <si>
    <t>AAMP,DDIT3,NR4A1,HES1,CCN1,JUN,JUNB,NAGLU,SFRP2,SOX4,WNT7B,SEMA5A,HEY1,NRARP</t>
  </si>
  <si>
    <t>14/374</t>
  </si>
  <si>
    <t>GO:0003205</t>
  </si>
  <si>
    <t>cardiac chamber development</t>
  </si>
  <si>
    <t>7/125</t>
  </si>
  <si>
    <t>GO:0048844</t>
  </si>
  <si>
    <t>artery morphogenesis</t>
  </si>
  <si>
    <t>GO:0035239</t>
  </si>
  <si>
    <t>tube morphogenesis</t>
  </si>
  <si>
    <t>14,3164,3280,3398,3491,3725,3726,4669,6423,6659,6678,7477,9037,23462,388585,441478</t>
  </si>
  <si>
    <t>AAMP,NR4A1,HES1,ID2,CCN1,JUN,JUNB,NAGLU,SFRP2,SOX4,SPARC,WNT7B,SEMA5A,HEY1,HES5,NRARP</t>
  </si>
  <si>
    <t>16/480</t>
  </si>
  <si>
    <t>GO:0060840</t>
  </si>
  <si>
    <t>artery development</t>
  </si>
  <si>
    <t>1649,3280,4669,6659,23462</t>
  </si>
  <si>
    <t>DDIT3,HES1,NAGLU,SOX4,HEY1</t>
  </si>
  <si>
    <t>5/69</t>
  </si>
  <si>
    <t>GO:0003208</t>
  </si>
  <si>
    <t>cardiac ventricle morphogenesis</t>
  </si>
  <si>
    <t>4669,6423,6659,23462</t>
  </si>
  <si>
    <t>NAGLU,SFRP2,SOX4,HEY1</t>
  </si>
  <si>
    <t>GO:0035904</t>
  </si>
  <si>
    <t>aorta development</t>
  </si>
  <si>
    <t>GO:0003007</t>
  </si>
  <si>
    <t>heart morphogenesis</t>
  </si>
  <si>
    <t>3280,3398,3491,3725,4669,6423,6659,23462</t>
  </si>
  <si>
    <t>HES1,ID2,CCN1,JUN,NAGLU,SFRP2,SOX4,HEY1</t>
  </si>
  <si>
    <t>8/171</t>
  </si>
  <si>
    <t>GO:0003179</t>
  </si>
  <si>
    <t>heart valve morphogenesis</t>
  </si>
  <si>
    <t>GO:0048598</t>
  </si>
  <si>
    <t>embryonic morphogenesis</t>
  </si>
  <si>
    <t>1843,3280,3398,3491,3638,4669,6423,6678,7477,9775,10083,54623,388585</t>
  </si>
  <si>
    <t>DUSP1,HES1,ID2,CCN1,INSIG1,NAGLU,SFRP2,SPARC,WNT7B,EIF4A3,USH1C,PAF1,HES5</t>
  </si>
  <si>
    <t>13/377</t>
  </si>
  <si>
    <t>GO:0140467</t>
  </si>
  <si>
    <t>integrated stress response signaling</t>
  </si>
  <si>
    <t>1051,1649,2353,3725,3726,100,3099,3280,3398,3488,4192,4669,7477,8140,29842,80139,928,59352</t>
  </si>
  <si>
    <t>CEBPB,DDIT3,FOS,JUN,JUNB,ADA,HK2,HES1,ID2,IGFBP5,MDK,NAGLU,WNT7B,SLC7A5,TFCP2L1,ZNF703,CD9,LGR6</t>
  </si>
  <si>
    <t>1051,1649,2353,3725,3726</t>
  </si>
  <si>
    <t>CEBPB,DDIT3,FOS,JUN,JUNB</t>
  </si>
  <si>
    <t>5/32</t>
  </si>
  <si>
    <t>GO:0048732</t>
  </si>
  <si>
    <t>gland development</t>
  </si>
  <si>
    <t>100,1051,3099,3280,3398,3488,3725,4192,4669,7477,8140,29842,80139</t>
  </si>
  <si>
    <t>ADA,CEBPB,HK2,HES1,ID2,IGFBP5,JUN,MDK,NAGLU,WNT7B,SLC7A5,TFCP2L1,ZNF703</t>
  </si>
  <si>
    <t>13/269</t>
  </si>
  <si>
    <t>GO:0032673</t>
  </si>
  <si>
    <t>regulation of interleukin-4 production</t>
  </si>
  <si>
    <t>1051,1649,8140</t>
  </si>
  <si>
    <t>CEBPB,DDIT3,SLC7A5</t>
  </si>
  <si>
    <t>GO:0001889</t>
  </si>
  <si>
    <t>liver development</t>
  </si>
  <si>
    <t>100,1051,3280,3725,4669,8140</t>
  </si>
  <si>
    <t>ADA,CEBPB,HES1,JUN,NAGLU,SLC7A5</t>
  </si>
  <si>
    <t>6/88</t>
  </si>
  <si>
    <t>GO:0061008</t>
  </si>
  <si>
    <t>hepaticobiliary system development</t>
  </si>
  <si>
    <t>6/90</t>
  </si>
  <si>
    <t>GO:0031099</t>
  </si>
  <si>
    <t>regeneration</t>
  </si>
  <si>
    <t>928,1051,3725,4192,8140,59352</t>
  </si>
  <si>
    <t>CD9,CEBPB,JUN,MDK,SLC7A5,LGR6</t>
  </si>
  <si>
    <t>6/106</t>
  </si>
  <si>
    <t>GO:0045598</t>
  </si>
  <si>
    <t>regulation of fat cell differentiation</t>
  </si>
  <si>
    <t>1051,1649,2852,3280,3398,3638,6423,284207,3399,3488,3491,7477,64093,80139,3099</t>
  </si>
  <si>
    <t>CEBPB,DDIT3,GPER1,HES1,ID2,INSIG1,SFRP2,METRNL,ID3,IGFBP5,CCN1,WNT7B,SMOC1,ZNF703,HK2</t>
  </si>
  <si>
    <t>1051,1649,2852,3280,3398,3638,6423,284207</t>
  </si>
  <si>
    <t>CEBPB,DDIT3,GPER1,HES1,ID2,INSIG1,SFRP2,METRNL</t>
  </si>
  <si>
    <t>8/96</t>
  </si>
  <si>
    <t>GO:0045667</t>
  </si>
  <si>
    <t>regulation of osteoblast differentiation</t>
  </si>
  <si>
    <t>1051,3398,3399,3488,3491,6423,7477,64093</t>
  </si>
  <si>
    <t>CEBPB,ID2,ID3,IGFBP5,CCN1,SFRP2,WNT7B,SMOC1</t>
  </si>
  <si>
    <t>GO:0060644</t>
  </si>
  <si>
    <t>mammary gland epithelial cell differentiation</t>
  </si>
  <si>
    <t>1051,3398,80139</t>
  </si>
  <si>
    <t>CEBPB,ID2,ZNF703</t>
  </si>
  <si>
    <t>GO:0030879</t>
  </si>
  <si>
    <t>mammary gland development</t>
  </si>
  <si>
    <t>1051,3099,3398,3488,7477,80139</t>
  </si>
  <si>
    <t>CEBPB,HK2,ID2,IGFBP5,WNT7B,ZNF703</t>
  </si>
  <si>
    <t>6/85</t>
  </si>
  <si>
    <t>GO:0061180</t>
  </si>
  <si>
    <t>mammary gland epithelium development</t>
  </si>
  <si>
    <t>1051,3398,7477,80139</t>
  </si>
  <si>
    <t>CEBPB,ID2,WNT7B,ZNF703</t>
  </si>
  <si>
    <t>GO:0045600</t>
  </si>
  <si>
    <t>positive regulation of fat cell differentiation</t>
  </si>
  <si>
    <t>1051,3398,6423,284207</t>
  </si>
  <si>
    <t>CEBPB,ID2,SFRP2,METRNL</t>
  </si>
  <si>
    <t>4/52</t>
  </si>
  <si>
    <t>GO:0045665</t>
  </si>
  <si>
    <t>negative regulation of neuron differentiation</t>
  </si>
  <si>
    <t>3280,3398,10215,23462,57540,388585,1649,2852,3399,3488,3638,4192,6423,6659,6696,9037,54623,441478,7477,57801,6656,115948,4669,10083,3491</t>
  </si>
  <si>
    <t>HES1,ID2,OLIG2,HEY1,DISP3,HES5,DDIT3,GPER1,ID3,IGFBP5,INSIG1,MDK,SFRP2,SOX4,SPP1,SEMA5A,PAF1,NRARP,WNT7B,HES4,SOX1,ODAD3,NAGLU,USH1C,CCN1</t>
  </si>
  <si>
    <t>3280,3398,10215,23462,57540,388585</t>
  </si>
  <si>
    <t>HES1,ID2,OLIG2,HEY1,DISP3,HES5</t>
  </si>
  <si>
    <t>GO:0045596</t>
  </si>
  <si>
    <t>negative regulation of cell differentiation</t>
  </si>
  <si>
    <t>1649,2852,3280,3398,3399,3488,3638,4192,6423,6659,6696,9037,10215,23462,54623,57540,388585,441478</t>
  </si>
  <si>
    <t>DDIT3,GPER1,HES1,ID2,ID3,IGFBP5,INSIG1,MDK,SFRP2,SOX4,SPP1,SEMA5A,OLIG2,HEY1,PAF1,DISP3,HES5,NRARP</t>
  </si>
  <si>
    <t>18/449</t>
  </si>
  <si>
    <t>GO:0001656</t>
  </si>
  <si>
    <t>metanephros development</t>
  </si>
  <si>
    <t>3280,3398,3399,7477,388585</t>
  </si>
  <si>
    <t>HES1,ID2,ID3,WNT7B,HES5</t>
  </si>
  <si>
    <t>GO:0048715</t>
  </si>
  <si>
    <t>negative regulation of oligodendrocyte differentiation</t>
  </si>
  <si>
    <t>3280,3398,388585</t>
  </si>
  <si>
    <t>HES1,ID2,HES5</t>
  </si>
  <si>
    <t>GO:0072170</t>
  </si>
  <si>
    <t>metanephric tubule development</t>
  </si>
  <si>
    <t>3280,7477,388585</t>
  </si>
  <si>
    <t>HES1,WNT7B,HES5</t>
  </si>
  <si>
    <t>GO:0072234</t>
  </si>
  <si>
    <t>metanephric nephron tubule development</t>
  </si>
  <si>
    <t>GO:0003338</t>
  </si>
  <si>
    <t>metanephros morphogenesis</t>
  </si>
  <si>
    <t>GO:0072207</t>
  </si>
  <si>
    <t>metanephric epithelium development</t>
  </si>
  <si>
    <t>GO:0072243</t>
  </si>
  <si>
    <t>metanephric nephron epithelium development</t>
  </si>
  <si>
    <t>GO:0009952</t>
  </si>
  <si>
    <t>anterior/posterior pattern specification</t>
  </si>
  <si>
    <t>1649,3280,6423,23462,57801,388585,441478</t>
  </si>
  <si>
    <t>DDIT3,HES1,SFRP2,HEY1,HES4,HES5,NRARP</t>
  </si>
  <si>
    <t>7/109</t>
  </si>
  <si>
    <t>GO:0045165</t>
  </si>
  <si>
    <t>cell fate commitment</t>
  </si>
  <si>
    <t>3280,3398,6423,6656,7477,10215,54623,388585</t>
  </si>
  <si>
    <t>HES1,ID2,SFRP2,SOX1,WNT7B,OLIG2,PAF1,HES5</t>
  </si>
  <si>
    <t>8/147</t>
  </si>
  <si>
    <t>GO:0003002</t>
  </si>
  <si>
    <t>regionalization</t>
  </si>
  <si>
    <t>1649,3280,6423,6656,7477,23462,57801,115948,388585,441478</t>
  </si>
  <si>
    <t>DDIT3,HES1,SFRP2,SOX1,WNT7B,HEY1,HES4,ODAD3,HES5,NRARP</t>
  </si>
  <si>
    <t>10/227</t>
  </si>
  <si>
    <t>GO:0060119</t>
  </si>
  <si>
    <t>inner ear receptor cell development</t>
  </si>
  <si>
    <t>3280,4669,10083,388585</t>
  </si>
  <si>
    <t>HES1,NAGLU,USH1C,HES5</t>
  </si>
  <si>
    <t>GO:0045686</t>
  </si>
  <si>
    <t>negative regulation of glial cell differentiation</t>
  </si>
  <si>
    <t>GO:0045664</t>
  </si>
  <si>
    <t>regulation of neuron differentiation</t>
  </si>
  <si>
    <t>3280,3398,6423,10215,23462,57540,388585</t>
  </si>
  <si>
    <t>HES1,ID2,SFRP2,OLIG2,HEY1,DISP3,HES5</t>
  </si>
  <si>
    <t>GO:0048710</t>
  </si>
  <si>
    <t>regulation of astrocyte differentiation</t>
  </si>
  <si>
    <t>3/24</t>
  </si>
  <si>
    <t>GO:0030513</t>
  </si>
  <si>
    <t>positive regulation of BMP signaling pathway</t>
  </si>
  <si>
    <t>3280,3491,388585</t>
  </si>
  <si>
    <t>HES1,CCN1,HES5</t>
  </si>
  <si>
    <t>GO:0007389</t>
  </si>
  <si>
    <t>pattern specification process</t>
  </si>
  <si>
    <t>10/256</t>
  </si>
  <si>
    <t>GO:0060113</t>
  </si>
  <si>
    <t>inner ear receptor cell differentiation</t>
  </si>
  <si>
    <t>GO:0060993</t>
  </si>
  <si>
    <t>kidney morphogenesis</t>
  </si>
  <si>
    <t>3280,6659,7477,388585</t>
  </si>
  <si>
    <t>HES1,SOX4,WNT7B,HES5</t>
  </si>
  <si>
    <t>GO:0060122</t>
  </si>
  <si>
    <t>inner ear receptor cell stereocilium organization</t>
  </si>
  <si>
    <t>3280,10083,388585</t>
  </si>
  <si>
    <t>HES1,USH1C,HES5</t>
  </si>
  <si>
    <t>GO:1902652</t>
  </si>
  <si>
    <t>secondary alcohol metabolic process</t>
  </si>
  <si>
    <t>341,1717,3157,3421,3422,3638,57540,84681,6696</t>
  </si>
  <si>
    <t>APOC1,DHCR7,HMGCS1,IDH3G,IDI1,INSIG1,DISP3,HINT2,SPP1</t>
  </si>
  <si>
    <t>341,1717,3157,3421,3422,3638,57540</t>
  </si>
  <si>
    <t>APOC1,DHCR7,HMGCS1,IDH3G,IDI1,INSIG1,DISP3</t>
  </si>
  <si>
    <t>GO:0006695</t>
  </si>
  <si>
    <t>cholesterol biosynthetic process</t>
  </si>
  <si>
    <t>1717,3157,3422,3638</t>
  </si>
  <si>
    <t>DHCR7,HMGCS1,IDI1,INSIG1</t>
  </si>
  <si>
    <t>GO:1902653</t>
  </si>
  <si>
    <t>secondary alcohol biosynthetic process</t>
  </si>
  <si>
    <t>GO:0008203</t>
  </si>
  <si>
    <t>cholesterol metabolic process</t>
  </si>
  <si>
    <t>341,1717,3157,3422,3638,57540</t>
  </si>
  <si>
    <t>APOC1,DHCR7,HMGCS1,IDI1,INSIG1,DISP3</t>
  </si>
  <si>
    <t>GO:0016126</t>
  </si>
  <si>
    <t>sterol biosynthetic process</t>
  </si>
  <si>
    <t>GO:0006694</t>
  </si>
  <si>
    <t>steroid biosynthetic process</t>
  </si>
  <si>
    <t>1717,3157,3422,3638,84681</t>
  </si>
  <si>
    <t>DHCR7,HMGCS1,IDI1,INSIG1,HINT2</t>
  </si>
  <si>
    <t>5/51</t>
  </si>
  <si>
    <t>GO:0016125</t>
  </si>
  <si>
    <t>sterol metabolic process</t>
  </si>
  <si>
    <t>6/77</t>
  </si>
  <si>
    <t>GO:0008202</t>
  </si>
  <si>
    <t>steroid metabolic process</t>
  </si>
  <si>
    <t>341,1717,3157,3422,3638,6696,57540,84681</t>
  </si>
  <si>
    <t>APOC1,DHCR7,HMGCS1,IDI1,INSIG1,SPP1,DISP3,HINT2</t>
  </si>
  <si>
    <t>8/139</t>
  </si>
  <si>
    <t>1843,2021,2353,3725,3726,10105,27101,140576,3303,3304,4669,4929,10276,25824,1649,694,3398</t>
  </si>
  <si>
    <t>DUSP1,ENDOG,FOS,JUN,JUNB,PPIF,CACYBP,S100A16,HSPA1A,HSPA1B,NAGLU,NR4A2,NET1,PRDX5,DDIT3,BTG1,ID2</t>
  </si>
  <si>
    <t>1843,2021,2353,3725,3726,10105,27101,140576</t>
  </si>
  <si>
    <t>DUSP1,ENDOG,FOS,JUN,JUNB,PPIF,CACYBP,S100A16</t>
  </si>
  <si>
    <t>8/105</t>
  </si>
  <si>
    <t>GO:0071277</t>
  </si>
  <si>
    <t>cellular response to calcium ion</t>
  </si>
  <si>
    <t>2021,2353,3725,3726,10105,27101</t>
  </si>
  <si>
    <t>ENDOG,FOS,JUN,JUNB,PPIF,CACYBP</t>
  </si>
  <si>
    <t>GO:0034599</t>
  </si>
  <si>
    <t>cellular response to oxidative stress</t>
  </si>
  <si>
    <t>2021,2353,3303,3304,4669,4929,10105,10276,25824</t>
  </si>
  <si>
    <t>ENDOG,FOS,HSPA1A,HSPA1B,NAGLU,NR4A2,PPIF,NET1,PRDX5</t>
  </si>
  <si>
    <t>9/171</t>
  </si>
  <si>
    <t>GO:0062197</t>
  </si>
  <si>
    <t>cellular response to chemical stress</t>
  </si>
  <si>
    <t>1649,2021,2353,3303,3304,4669,4929,10105,10276,25824</t>
  </si>
  <si>
    <t>DDIT3,ENDOG,FOS,HSPA1A,HSPA1B,NAGLU,NR4A2,PPIF,NET1,PRDX5</t>
  </si>
  <si>
    <t>10/208</t>
  </si>
  <si>
    <t>694,1843,2021,2353,3303,3304,4669,4929,10105,10276,25824</t>
  </si>
  <si>
    <t>BTG1,DUSP1,ENDOG,FOS,HSPA1A,HSPA1B,NAGLU,NR4A2,PPIF,NET1,PRDX5</t>
  </si>
  <si>
    <t>11/272</t>
  </si>
  <si>
    <t>GO:0071248</t>
  </si>
  <si>
    <t>cellular response to metal ion</t>
  </si>
  <si>
    <t>2021,2353,3398,3725,3726,10105,27101</t>
  </si>
  <si>
    <t>ENDOG,FOS,ID2,JUN,JUNB,PPIF,CACYBP</t>
  </si>
  <si>
    <t>GO:0070482</t>
  </si>
  <si>
    <t>response to oxygen levels</t>
  </si>
  <si>
    <t>100,2021,2353,3099,4929,7852,8140,10273,28984,29923,29997,84317</t>
  </si>
  <si>
    <t>ADA,ENDOG,FOS,HK2,NR4A2,CXCR4,SLC7A5,STUB1,RGCC,HILPDA,NOP53,VMA22</t>
  </si>
  <si>
    <t>12/226</t>
  </si>
  <si>
    <t>GO:0001666</t>
  </si>
  <si>
    <t>response to hypoxia</t>
  </si>
  <si>
    <t>100,2021,2353,3099,4929,7852,10273,28984,29923,29997</t>
  </si>
  <si>
    <t>ADA,ENDOG,FOS,HK2,NR4A2,CXCR4,STUB1,RGCC,HILPDA,NOP53</t>
  </si>
  <si>
    <t>10/195</t>
  </si>
  <si>
    <t>GO:0036293</t>
  </si>
  <si>
    <t>response to decreased oxygen levels</t>
  </si>
  <si>
    <t>10/206</t>
  </si>
  <si>
    <t>GO:0071453</t>
  </si>
  <si>
    <t>cellular response to oxygen levels</t>
  </si>
  <si>
    <t>2021,2353,10273,28984,29923,29997,84317</t>
  </si>
  <si>
    <t>ENDOG,FOS,STUB1,RGCC,HILPDA,NOP53,VMA22</t>
  </si>
  <si>
    <t>7/111</t>
  </si>
  <si>
    <t>GO:0071456</t>
  </si>
  <si>
    <t>cellular response to hypoxia</t>
  </si>
  <si>
    <t>2021,2353,10273,28984,29923,29997</t>
  </si>
  <si>
    <t>ENDOG,FOS,STUB1,RGCC,HILPDA,NOP53</t>
  </si>
  <si>
    <t>GO:0036294</t>
  </si>
  <si>
    <t>cellular response to decreased oxygen levels</t>
  </si>
  <si>
    <t>GO:0045475</t>
  </si>
  <si>
    <t>locomotor rhythm</t>
  </si>
  <si>
    <t>3398,4669,148523</t>
  </si>
  <si>
    <t>ID2,NAGLU,CIART</t>
  </si>
  <si>
    <t>GO:0048512</t>
  </si>
  <si>
    <t>circadian behavior</t>
  </si>
  <si>
    <t>GO:0007622</t>
  </si>
  <si>
    <t>rhythmic behavior</t>
  </si>
  <si>
    <t>GO:0001936</t>
  </si>
  <si>
    <t>regulation of endothelial cell proliferation</t>
  </si>
  <si>
    <t>3164,3725,4192,6678,9037,28984,441478,694,3099,3315,6423,7852,90139,3280,80139,388585,14,2852,3488,3491,23625,59352</t>
  </si>
  <si>
    <t>NR4A1,JUN,MDK,SPARC,SEMA5A,RGCC,NRARP,BTG1,HK2,HSPB1,SFRP2,CXCR4,TSPAN18,HES1,ZNF703,HES5,AAMP,GPER1,IGFBP5,CCN1,FAM89B,LGR6</t>
  </si>
  <si>
    <t>3164,3725,4192,6678,9037,28984,441478</t>
  </si>
  <si>
    <t>NR4A1,JUN,MDK,SPARC,SEMA5A,RGCC,NRARP</t>
  </si>
  <si>
    <t>GO:1901342</t>
  </si>
  <si>
    <t>regulation of vasculature development</t>
  </si>
  <si>
    <t>694,3099,3315,4192,6423,6678,7852,9037,28984,90139</t>
  </si>
  <si>
    <t>BTG1,HK2,HSPB1,MDK,SFRP2,SPARC,CXCR4,SEMA5A,RGCC,TSPAN18</t>
  </si>
  <si>
    <t>10/199</t>
  </si>
  <si>
    <t>GO:1904018</t>
  </si>
  <si>
    <t>positive regulation of vasculature development</t>
  </si>
  <si>
    <t>694,3099,3315,4192,6423,7852,9037</t>
  </si>
  <si>
    <t>BTG1,HK2,HSPB1,MDK,SFRP2,CXCR4,SEMA5A</t>
  </si>
  <si>
    <t>7/107</t>
  </si>
  <si>
    <t>GO:0050678</t>
  </si>
  <si>
    <t>regulation of epithelial cell proliferation</t>
  </si>
  <si>
    <t>3164,3280,3725,4192,6423,6678,9037,28984,80139,388585,441478</t>
  </si>
  <si>
    <t>NR4A1,HES1,JUN,MDK,SFRP2,SPARC,SEMA5A,RGCC,ZNF703,HES5,NRARP</t>
  </si>
  <si>
    <t>11/240</t>
  </si>
  <si>
    <t>GO:0001938</t>
  </si>
  <si>
    <t>positive regulation of endothelial cell proliferation</t>
  </si>
  <si>
    <t>3164,3725,4192,9037,441478</t>
  </si>
  <si>
    <t>NR4A1,JUN,MDK,SEMA5A,NRARP</t>
  </si>
  <si>
    <t>GO:0045765</t>
  </si>
  <si>
    <t>regulation of angiogenesis</t>
  </si>
  <si>
    <t>694,3099,3315,4192,6423,6678,9037,28984,90139</t>
  </si>
  <si>
    <t>BTG1,HK2,HSPB1,MDK,SFRP2,SPARC,SEMA5A,RGCC,TSPAN18</t>
  </si>
  <si>
    <t>9/194</t>
  </si>
  <si>
    <t>GO:0045766</t>
  </si>
  <si>
    <t>positive regulation of angiogenesis</t>
  </si>
  <si>
    <t>694,3099,3315,4192,6423,9037</t>
  </si>
  <si>
    <t>BTG1,HK2,HSPB1,MDK,SFRP2,SEMA5A</t>
  </si>
  <si>
    <t>6/103</t>
  </si>
  <si>
    <t>GO:0030335</t>
  </si>
  <si>
    <t>positive regulation of cell migration</t>
  </si>
  <si>
    <t>14,2852,3315,3488,3491,3725,4192,6678,7852,9037,23625,59352,80139</t>
  </si>
  <si>
    <t>AAMP,GPER1,HSPB1,IGFBP5,CCN1,JUN,MDK,SPARC,CXCR4,SEMA5A,FAM89B,LGR6,ZNF703</t>
  </si>
  <si>
    <t>13/380</t>
  </si>
  <si>
    <t>GO:0071396</t>
  </si>
  <si>
    <t>cellular response to lipid</t>
  </si>
  <si>
    <t>1051,2353,2852,3280,3303,3304,3399,3638,6696,7477,8140,51079,54623,80139,1843,3725,3726,4192</t>
  </si>
  <si>
    <t>CEBPB,FOS,GPER1,HES1,HSPA1A,HSPA1B,ID3,INSIG1,SPP1,WNT7B,SLC7A5,NDUFA13,PAF1,ZNF703,DUSP1,JUN,JUNB,MDK</t>
  </si>
  <si>
    <t>1051,2353,2852,3280,3303,3304,3399,3638,6696,7477,8140,51079,54623,80139</t>
  </si>
  <si>
    <t>CEBPB,FOS,GPER1,HES1,HSPA1A,HSPA1B,ID3,INSIG1,SPP1,WNT7B,SLC7A5,NDUFA13,PAF1,ZNF703</t>
  </si>
  <si>
    <t>14/333</t>
  </si>
  <si>
    <t>GO:0048545</t>
  </si>
  <si>
    <t>response to steroid hormone</t>
  </si>
  <si>
    <t>1843,2353,2852,3303,3304,3725,3726,4192,6696,7477</t>
  </si>
  <si>
    <t>DUSP1,FOS,GPER1,HSPA1A,HSPA1B,JUN,JUNB,MDK,SPP1,WNT7B</t>
  </si>
  <si>
    <t>10/194</t>
  </si>
  <si>
    <t>GO:1903706</t>
  </si>
  <si>
    <t>regulation of hemopoiesis</t>
  </si>
  <si>
    <t>100,1051,2353,3106,3303,3304,3398,3726,4192,6659,54623,441478</t>
  </si>
  <si>
    <t>ADA,CEBPB,FOS,HLA-B,HSPA1A,HSPA1B,ID2,JUNB,MDK,SOX4,PAF1,NRARP</t>
  </si>
  <si>
    <t>12/266</t>
  </si>
  <si>
    <t>GO:1902105</t>
  </si>
  <si>
    <t>regulation of leukocyte differentiation</t>
  </si>
  <si>
    <t>100,1051,2353,3106,3398,3726,4192,6659,441478</t>
  </si>
  <si>
    <t>ADA,CEBPB,FOS,HLA-B,ID2,JUNB,MDK,SOX4,NRARP</t>
  </si>
  <si>
    <t>9/203</t>
  </si>
  <si>
    <t>1327,1329,54205</t>
  </si>
  <si>
    <t>COX4I1,COX5B,CYCS</t>
  </si>
  <si>
    <t>GO:0032328</t>
  </si>
  <si>
    <t>alanine transport</t>
  </si>
  <si>
    <t>8140,55089,81539</t>
  </si>
  <si>
    <t>SLC7A5,SLC38A4,SLC38A1</t>
  </si>
  <si>
    <t>GO:0089718</t>
  </si>
  <si>
    <t>amino acid import across plasma membrane</t>
  </si>
  <si>
    <t>GO:0010656</t>
  </si>
  <si>
    <t>negative regulation of muscle cell apoptotic process</t>
  </si>
  <si>
    <t>4192,6423,8140,10273</t>
  </si>
  <si>
    <t>MDK,SFRP2,SLC7A5,STUB1</t>
  </si>
  <si>
    <t>4/33</t>
  </si>
  <si>
    <t>GO:0045662</t>
  </si>
  <si>
    <t>negative regulation of myoblast differentiation</t>
  </si>
  <si>
    <t>1649,3399,6659,694</t>
  </si>
  <si>
    <t>DDIT3,ID3,SOX4,BTG1</t>
  </si>
  <si>
    <t>1649,3399,6659</t>
  </si>
  <si>
    <t>DDIT3,ID3,SOX4</t>
  </si>
  <si>
    <t>GO:0045661</t>
  </si>
  <si>
    <t>regulation of myoblast differentiation</t>
  </si>
  <si>
    <t>694,1649,3399,6659</t>
  </si>
  <si>
    <t>BTG1,DDIT3,ID3,SOX4</t>
  </si>
  <si>
    <t>RPL3,RPL7A,RPL10,RPL12,RPL19,RPL23A,RPL24,RPL26,RPL30,RPL28,RPL32,RPL36AL,RPL37,RPL37A,RPS7,RPS8,RPS11,RPS14,RPS15A,RPS25,RPS26,RPS28,RPL23,RPL13A,EEF1A1</t>
  </si>
  <si>
    <t>RPL3,RPL7A,RPL10,RPL12,RPL19,RPL23A,RPL24,RPL26,RPL30,RPL28,RPL32,RPL36AL,RPL37,RPL37A,RPS7,RPS8,RPS11,RPS14,RPS15A,RPS25,RPS26,RPS28,RPL23,RPL13A</t>
  </si>
  <si>
    <t>24/153</t>
  </si>
  <si>
    <t>EEF1A1,RPL3,RPL7A,RPL10,RPL12,RPL19,RPL23A,RPL24,RPL26,RPL30,RPL28,RPL32,RPL36AL,RPL37,RPL37A,RPS7,RPS8,RPS11,RPS14,RPS15A,RPS25,RPS26,RPS28,RPL23,RPL13A</t>
  </si>
  <si>
    <t>25/355</t>
  </si>
  <si>
    <t>RPS7,RPS8,RPS11,RPS14,RPS15A,RPS25,RPS28</t>
  </si>
  <si>
    <t>RPL7A,RPL24,RPL26,RPS7,RPS8,RPS11,RPS14,RPS15A,RPS25,RPS28</t>
  </si>
  <si>
    <t>10/232</t>
  </si>
  <si>
    <t>RPL7A,RPL26,RPS7,RPS8,RPS14,RPS25,RPS28</t>
  </si>
  <si>
    <t>7/163</t>
  </si>
  <si>
    <t>RHOA,ARHGAP6,CAPZA2,CDC42,PFN1,TJP1,TMSB4X,SEMA5A,FCHSD2,DLC1,DSTN,SWAP70,KANK3,ATP1A2,PDGFRB,KAT2B,MYCBP2,CALD1,EMP2,PRKG1,EPB41L3,FN1,GAB1,H3-3B,HMGB1,PHF2,VIM,RPL13A,AGFG1</t>
  </si>
  <si>
    <t>29/-</t>
  </si>
  <si>
    <t>RHOA,ARHGAP6,CAPZA2,CDC42,PFN1,TJP1,TMSB4X,SEMA5A,FCHSD2,DLC1,DSTN,SWAP70,KANK3</t>
  </si>
  <si>
    <t>13/202</t>
  </si>
  <si>
    <t>GO:0032970</t>
  </si>
  <si>
    <t>regulation of actin filament-based process</t>
  </si>
  <si>
    <t>RHOA,ARHGAP6,ATP1A2,CAPZA2,CDC42,PDGFRB,PFN1,TJP1,TMSB4X,SEMA5A,FCHSD2,DLC1,DSTN,SWAP70,KANK3</t>
  </si>
  <si>
    <t>15/287</t>
  </si>
  <si>
    <t>GO:0032956</t>
  </si>
  <si>
    <t>regulation of actin cytoskeleton organization</t>
  </si>
  <si>
    <t>RHOA,ARHGAP6,CAPZA2,CDC42,PDGFRB,PFN1,TJP1,TMSB4X,SEMA5A,FCHSD2,DLC1,DSTN,SWAP70,KANK3</t>
  </si>
  <si>
    <t>14/257</t>
  </si>
  <si>
    <t>GO:0051494</t>
  </si>
  <si>
    <t>negative regulation of cytoskeleton organization</t>
  </si>
  <si>
    <t>ARHGAP6,CAPZA2,PFN1,TJP1,TMSB4X,KAT2B,DLC1,SWAP70,KANK3</t>
  </si>
  <si>
    <t>9/124</t>
  </si>
  <si>
    <t>RHOA,ARHGAP6,CAPZA2,CDC42,PDGFRB,PFN1,TJP1,TMSB4X,KAT2B,SEMA5A,FCHSD2,DLC1,DSTN,SWAP70,MYCBP2,KANK3</t>
  </si>
  <si>
    <t>16/400</t>
  </si>
  <si>
    <t>GO:0008064</t>
  </si>
  <si>
    <t>regulation of actin polymerization or depolymerization</t>
  </si>
  <si>
    <t>CAPZA2,PFN1,TMSB4X,SEMA5A,FCHSD2,DSTN,SWAP70,KANK3</t>
  </si>
  <si>
    <t>8/107</t>
  </si>
  <si>
    <t>GO:0030832</t>
  </si>
  <si>
    <t>regulation of actin filament length</t>
  </si>
  <si>
    <t>8/110</t>
  </si>
  <si>
    <t>13/291</t>
  </si>
  <si>
    <t>RHOA,ARHGAP6,CALD1,CAPZA2,CDC42,EMP2,PDGFRB,PFN1,PRKG1,TJP1,TMSB4X,DLC1,DSTN,SWAP70,EPB41L3</t>
  </si>
  <si>
    <t>15/383</t>
  </si>
  <si>
    <t>GO:1902904</t>
  </si>
  <si>
    <t>negative regulation of supramolecular fiber organization</t>
  </si>
  <si>
    <t>ARHGAP6,CAPZA2,PFN1,TJP1,TMSB4X,DLC1,SWAP70,KANK3</t>
  </si>
  <si>
    <t>8/122</t>
  </si>
  <si>
    <t>GO:0090066</t>
  </si>
  <si>
    <t>regulation of anatomical structure size</t>
  </si>
  <si>
    <t>RHOA,ATP1A2,CAPZA2,FN1,GAB1,PFN1,PRKG1,TMSB4X,KAT2B,SEMA5A,FCHSD2,DSTN,SWAP70,KANK3</t>
  </si>
  <si>
    <t>14/348</t>
  </si>
  <si>
    <t>15/433</t>
  </si>
  <si>
    <t>RHOA,CDC42,PFN1,SEMA5A,FCHSD2,DSTN,SWAP70</t>
  </si>
  <si>
    <t>7/128</t>
  </si>
  <si>
    <t>GO:0030834</t>
  </si>
  <si>
    <t>regulation of actin filament depolymerization</t>
  </si>
  <si>
    <t>CAPZA2,SEMA5A,DSTN,SWAP70</t>
  </si>
  <si>
    <t>ARHGAP6,CAPZA2,CDC42,H3-3B,HMGB1,PFN1,PHF2,TJP1,TMSB4X,VIM,KAT2B,SEMA5A,DLC1,SWAP70,RPL13A,KANK3</t>
  </si>
  <si>
    <t>16/530</t>
  </si>
  <si>
    <t>GO:0010639</t>
  </si>
  <si>
    <t>negative regulation of organelle organization</t>
  </si>
  <si>
    <t>ARHGAP6,CAPZA2,H3-3B,PFN1,TJP1,TMSB4X,KAT2B,DLC1,SWAP70,KANK3</t>
  </si>
  <si>
    <t>10/260</t>
  </si>
  <si>
    <t>7/139</t>
  </si>
  <si>
    <t>RHOA,CAPZA2,FN1,PFN1,TMSB4X,SEMA5A,FCHSD2,DSTN,SWAP70,KANK3</t>
  </si>
  <si>
    <t>10/267</t>
  </si>
  <si>
    <t>GO:0032233</t>
  </si>
  <si>
    <t>positive regulation of actin filament bundle assembly</t>
  </si>
  <si>
    <t>RHOA,CDC42,PFN1,SWAP70</t>
  </si>
  <si>
    <t>GO:0007015</t>
  </si>
  <si>
    <t>actin filament organization</t>
  </si>
  <si>
    <t>RHOA,ARHGAP6,CALD1,CDC42,EMP2,TMSB4X,DSTN,SWAP70</t>
  </si>
  <si>
    <t>8/194</t>
  </si>
  <si>
    <t>GO:0030833</t>
  </si>
  <si>
    <t>regulation of actin filament polymerization</t>
  </si>
  <si>
    <t>CAPZA2,PFN1,TMSB4X,FCHSD2,KANK3</t>
  </si>
  <si>
    <t>RHOA,ARHGAP6,CALD1,CDC42,EMP2,AGFG1,PDGFRB,TMSB4X,VIM,DSTN,SWAP70</t>
  </si>
  <si>
    <t>GO:0010594</t>
  </si>
  <si>
    <t>regulation of endothelial cell migration</t>
  </si>
  <si>
    <t>RHOA,DCN,EMP2,ETS1,GAB1,HMGB1,PTN,NR2F2,TMSB4X,SEMA5A,GSTP1,PDGFRB,SWAP70,MYCBP2,JAK1,TJP1,FN1,COL4A3,CDC42,PFN1,RPL13A,ATP1A2</t>
  </si>
  <si>
    <t>RHOA,DCN,EMP2,ETS1,GAB1,HMGB1,PTN,NR2F2,TMSB4X,SEMA5A</t>
  </si>
  <si>
    <t>GSTP1,HMGB1,PDGFRB,PTN,TMSB4X,SEMA5A,SWAP70,MYCBP2</t>
  </si>
  <si>
    <t>8/129</t>
  </si>
  <si>
    <t>EMP2,ETS1,GAB1,HMGB1,JAK1,TJP1,SEMA5A</t>
  </si>
  <si>
    <t>7/103</t>
  </si>
  <si>
    <t>GO:0050921</t>
  </si>
  <si>
    <t>positive regulation of chemotaxis</t>
  </si>
  <si>
    <t>HMGB1,PDGFRB,PTN,TMSB4X,SEMA5A,SWAP70</t>
  </si>
  <si>
    <t>GO:0043542</t>
  </si>
  <si>
    <t>endothelial cell migration</t>
  </si>
  <si>
    <t>RHOA,EMP2,FN1,GAB1,HMGB1</t>
  </si>
  <si>
    <t>COL4A3,DCN,EMP2,ETS1,GAB1,HMGB1,JAK1,TJP1,SEMA5A</t>
  </si>
  <si>
    <t>9/199</t>
  </si>
  <si>
    <t>RHOA,CDC42,ETS1,FN1,GAB1,HMGB1,PDGFRB,PFN1,PTN,TJP1,TMSB4X,SEMA5A,SWAP70</t>
  </si>
  <si>
    <t>GO:0060326</t>
  </si>
  <si>
    <t>cell chemotaxis</t>
  </si>
  <si>
    <t>GAB1,HMGB1,PDGFRB,PTN,SEMA5A,RPL13A</t>
  </si>
  <si>
    <t>GO:0043535</t>
  </si>
  <si>
    <t>regulation of blood vessel endothelial cell migration</t>
  </si>
  <si>
    <t>RHOA,ETS1,GAB1,HMGB1,TMSB4X</t>
  </si>
  <si>
    <t>GO:2000147</t>
  </si>
  <si>
    <t>positive regulation of cell motility</t>
  </si>
  <si>
    <t>13/392</t>
  </si>
  <si>
    <t>GO:0043536</t>
  </si>
  <si>
    <t>positive regulation of blood vessel endothelial cell migration</t>
  </si>
  <si>
    <t>ETS1,GAB1,HMGB1,TMSB4X</t>
  </si>
  <si>
    <t>GO:0040017</t>
  </si>
  <si>
    <t>positive regulation of locomotion</t>
  </si>
  <si>
    <t>13/401</t>
  </si>
  <si>
    <t>GO:0010595</t>
  </si>
  <si>
    <t>positive regulation of endothelial cell migration</t>
  </si>
  <si>
    <t>ETS1,GAB1,HMGB1,TMSB4X,SEMA5A</t>
  </si>
  <si>
    <t>GO:0040011</t>
  </si>
  <si>
    <t>locomotion</t>
  </si>
  <si>
    <t>RHOA,ATP1A2,GAB1,HMGB1,PDGFRB,PTN,SEMA5A,RPL13A</t>
  </si>
  <si>
    <t>8/209</t>
  </si>
  <si>
    <t>DDX5,RPL26,RPL37,RPS7,RPL23</t>
  </si>
  <si>
    <t>GO:1901796</t>
  </si>
  <si>
    <t>regulation of signal transduction by p53 class mediator</t>
  </si>
  <si>
    <t>RHOA,ARHGAP6,CDC42,PFN1,TJP1,DLC1,SWAP70,FN1,RAB8B,CDH6,EPB41L3,NPTN,REST,CHCHD10,EMP2</t>
  </si>
  <si>
    <t>RHOA,ARHGAP6,CDC42,PFN1,TJP1,DLC1,SWAP70</t>
  </si>
  <si>
    <t>GO:0051497</t>
  </si>
  <si>
    <t>negative regulation of stress fiber assembly</t>
  </si>
  <si>
    <t>ARHGAP6,PFN1,TJP1,DLC1</t>
  </si>
  <si>
    <t>RHOA,ARHGAP6,CDC42,PFN1,TJP1,DLC1</t>
  </si>
  <si>
    <t>GO:0032232</t>
  </si>
  <si>
    <t>negative regulation of actin filament bundle assembly</t>
  </si>
  <si>
    <t>GO:0150115</t>
  </si>
  <si>
    <t>cell-substrate junction organization</t>
  </si>
  <si>
    <t>ARHGAP6,FN1,DLC1,RAB8B</t>
  </si>
  <si>
    <t>GO:0034329</t>
  </si>
  <si>
    <t>cell junction assembly</t>
  </si>
  <si>
    <t>RHOA,ARHGAP6,CDC42,CDH6,FN1,TJP1,DLC1,EPB41L3,NPTN</t>
  </si>
  <si>
    <t>9/225</t>
  </si>
  <si>
    <t>RHOA,ARHGAP6,CDC42,CDH6,FN1,PFN1,REST,TJP1,DLC1,EPB41L3,NPTN,RAB8B,CHCHD10</t>
  </si>
  <si>
    <t>13/438</t>
  </si>
  <si>
    <t>GO:0007044</t>
  </si>
  <si>
    <t>cell-substrate junction assembly</t>
  </si>
  <si>
    <t>ARHGAP6,FN1,DLC1</t>
  </si>
  <si>
    <t>GO:0007160</t>
  </si>
  <si>
    <t>cell-matrix adhesion</t>
  </si>
  <si>
    <t>RHOA,ARHGAP6,EMP2,FN1,DLC1</t>
  </si>
  <si>
    <t>GO:0051302</t>
  </si>
  <si>
    <t>regulation of cell division</t>
  </si>
  <si>
    <t>RHOA,CDC42,YBX1,PTCH1,PTN,CDC14A,KAT2B,TXNIP,PDGFRB,RPS15A,CDC73,CCNY</t>
  </si>
  <si>
    <t>RHOA,CDC42,YBX1,PTCH1,PTN,CDC14A,KAT2B,TXNIP</t>
  </si>
  <si>
    <t>8/121</t>
  </si>
  <si>
    <t>GO:0051781</t>
  </si>
  <si>
    <t>positive regulation of cell division</t>
  </si>
  <si>
    <t>RHOA,CDC42,YBX1,PTN,CDC14A</t>
  </si>
  <si>
    <t>GO:0032467</t>
  </si>
  <si>
    <t>positive regulation of cytokinesis</t>
  </si>
  <si>
    <t>RHOA,CDC42,CDC14A</t>
  </si>
  <si>
    <t>GO:0045787</t>
  </si>
  <si>
    <t>positive regulation of cell cycle</t>
  </si>
  <si>
    <t>RHOA,CDC42,PDGFRB,RPS15A,CDC14A,KAT2B,CDC73,CCNY</t>
  </si>
  <si>
    <t>8/208</t>
  </si>
  <si>
    <t>GO:0048863</t>
  </si>
  <si>
    <t>stem cell differentiation</t>
  </si>
  <si>
    <t>A2M,CDC42,FN1,FRZB,RBPJ,REST,RPS7,SEMA5A,DDX5</t>
  </si>
  <si>
    <t>A2M,CDC42,FN1,FRZB,RBPJ,REST,RPS7,SEMA5A</t>
  </si>
  <si>
    <t>GO:0048762</t>
  </si>
  <si>
    <t>mesenchymal cell differentiation</t>
  </si>
  <si>
    <t>CDC42,DDX5,FN1,FRZB,RBPJ,RPS7,SEMA5A</t>
  </si>
  <si>
    <t>GO:0014033</t>
  </si>
  <si>
    <t>neural crest cell differentiation</t>
  </si>
  <si>
    <t>CDC42,FN1,FRZB,RPS7,SEMA5A</t>
  </si>
  <si>
    <t>GO:0060485</t>
  </si>
  <si>
    <t>mesenchyme development</t>
  </si>
  <si>
    <t>7/166</t>
  </si>
  <si>
    <t>GO:0045445</t>
  </si>
  <si>
    <t>myoblast differentiation</t>
  </si>
  <si>
    <t>DDX5,RBPJ,LGALS1,REST,RHOA,H3-3B,PDGFRB,PRKG1,RORA,NR2F2,SYNE1,KMT5B,GPCPD1,CDC42,EMP2,FN1,PTCH1,KAT2B,CALCRL,DLC1</t>
  </si>
  <si>
    <t>DDX5,RBPJ,LGALS1,REST</t>
  </si>
  <si>
    <t>GO:0061061</t>
  </si>
  <si>
    <t>muscle structure development</t>
  </si>
  <si>
    <t>RHOA,DDX5,H3-3B,RBPJ,LGALS1,PDGFRB,PRKG1,REST,RORA,NR2F2,SYNE1,KMT5B,GPCPD1</t>
  </si>
  <si>
    <t>13/338</t>
  </si>
  <si>
    <t>GO:0035051</t>
  </si>
  <si>
    <t>cardiocyte differentiation</t>
  </si>
  <si>
    <t>CDC42,RBPJ,PDGFRB,PRKG1,REST</t>
  </si>
  <si>
    <t>GO:0007507</t>
  </si>
  <si>
    <t>heart development</t>
  </si>
  <si>
    <t>RHOA,CDC42,EMP2,FN1,RBPJ,PDGFRB,PRKG1,PTCH1,REST,KAT2B,CALCRL,DLC1</t>
  </si>
  <si>
    <t>12/402</t>
  </si>
  <si>
    <t>GSTP1,H2AZ1,PTCH1,NR2F2,NCOA1,TXNIP,RBPJ,SP3,CDC42,FRZB,REST,RPL10</t>
  </si>
  <si>
    <t>GSTP1,H2AZ1,PTCH1,NR2F2,NCOA1,TXNIP</t>
  </si>
  <si>
    <t>RBPJ,SP3,NR2F2,NCOA1</t>
  </si>
  <si>
    <t>CDC42,FRZB,RBPJ,PTCH1,REST,RPL10,SP3,NR2F2,NCOA1</t>
  </si>
  <si>
    <t>9/267</t>
  </si>
  <si>
    <t>GO:0098761</t>
  </si>
  <si>
    <t>cellular response to interleukin-7</t>
  </si>
  <si>
    <t>HMGB1,JAK1,YBX1,TJP1,RHOA,RORA,LGALS1,SWAP70,RBPJ,SP3</t>
  </si>
  <si>
    <t>HMGB1,JAK1,YBX1</t>
  </si>
  <si>
    <t>GO:1903672</t>
  </si>
  <si>
    <t>positive regulation of sprouting angiogenesis</t>
  </si>
  <si>
    <t>HMGB1,JAK1,TJP1</t>
  </si>
  <si>
    <t>GO:0098760</t>
  </si>
  <si>
    <t>response to interleukin-7</t>
  </si>
  <si>
    <t>GO:0046632</t>
  </si>
  <si>
    <t>alpha-beta T cell differentiation</t>
  </si>
  <si>
    <t>RHOA,HMGB1,JAK1,RORA</t>
  </si>
  <si>
    <t>GO:0002285</t>
  </si>
  <si>
    <t>lymphocyte activation involved in immune response</t>
  </si>
  <si>
    <t>HMGB1,JAK1,LGALS1,RORA,SWAP70</t>
  </si>
  <si>
    <t>GO:0002287</t>
  </si>
  <si>
    <t>alpha-beta T cell activation involved in immune response</t>
  </si>
  <si>
    <t>HMGB1,JAK1,RORA</t>
  </si>
  <si>
    <t>GO:0002293</t>
  </si>
  <si>
    <t>alpha-beta T cell differentiation involved in immune response</t>
  </si>
  <si>
    <t>GO:0002294</t>
  </si>
  <si>
    <t>CD4-positive, alpha-beta T cell differentiation involved in immune response</t>
  </si>
  <si>
    <t>GO:0042093</t>
  </si>
  <si>
    <t>T-helper cell differentiation</t>
  </si>
  <si>
    <t>GO:1903670</t>
  </si>
  <si>
    <t>regulation of sprouting angiogenesis</t>
  </si>
  <si>
    <t>GO:0030098</t>
  </si>
  <si>
    <t>lymphocyte differentiation</t>
  </si>
  <si>
    <t>RHOA,HMGB1,RBPJ,JAK1,LGALS1,RORA,SP3</t>
  </si>
  <si>
    <t>7/171</t>
  </si>
  <si>
    <t>GO:0002292</t>
  </si>
  <si>
    <t>T cell differentiation involved in immune response</t>
  </si>
  <si>
    <t>GO:0007162</t>
  </si>
  <si>
    <t>negative regulation of cell adhesion</t>
  </si>
  <si>
    <t>RHOA,ARHGAP6,HMGB1,LGALS1,PRKG1,SEMA5A,DLC1,SWAP70,PAG1,TRPC3,NPTN</t>
  </si>
  <si>
    <t>RHOA,ARHGAP6,HMGB1,LGALS1,PRKG1,SEMA5A,DLC1,SWAP70,PAG1</t>
  </si>
  <si>
    <t>GO:0007204</t>
  </si>
  <si>
    <t>positive regulation of cytosolic calcium ion concentration</t>
  </si>
  <si>
    <t>HMGB1,PRKG1,TRPC3,SWAP70,NPTN</t>
  </si>
  <si>
    <t>GO:0010596</t>
  </si>
  <si>
    <t>negative regulation of endothelial cell migration</t>
  </si>
  <si>
    <t>RHOA,DCN,HMGB1,NR2F2,RBPJ,TJP1,SLC40A1,EMP2,NCALD</t>
  </si>
  <si>
    <t>RHOA,DCN,HMGB1,NR2F2</t>
  </si>
  <si>
    <t>GO:0003158</t>
  </si>
  <si>
    <t>endothelium development</t>
  </si>
  <si>
    <t>RHOA,RBPJ,NR2F2,TJP1,SLC40A1</t>
  </si>
  <si>
    <t>GO:0003073</t>
  </si>
  <si>
    <t>regulation of systemic arterial blood pressure</t>
  </si>
  <si>
    <t>RHOA,EMP2,NR2F2,NCALD</t>
  </si>
  <si>
    <t>GO:1904706</t>
  </si>
  <si>
    <t>negative regulation of vascular associated smooth muscle cell proliferation</t>
  </si>
  <si>
    <t>GSTP1,PRKG1,RGS5,CALCRL,PDGFRB</t>
  </si>
  <si>
    <t>GSTP1,PRKG1,RGS5</t>
  </si>
  <si>
    <t>GO:1904705</t>
  </si>
  <si>
    <t>regulation of vascular associated smooth muscle cell proliferation</t>
  </si>
  <si>
    <t>GSTP1,PRKG1,RGS5,CALCRL</t>
  </si>
  <si>
    <t>GO:0048660</t>
  </si>
  <si>
    <t>regulation of smooth muscle cell proliferation</t>
  </si>
  <si>
    <t>GSTP1,PDGFRB,PRKG1,RGS5,CALCRL</t>
  </si>
  <si>
    <t>RHOA,ATP1A2,DDX5,GSTP1,H2AZ1,HMGB1,PTCH1,REST,RORA,VIM,NCOA1,CDC73,TXNIP,SHOC2</t>
  </si>
  <si>
    <t>RHOA,ATP1A2,DDX5,GSTP1,H2AZ1,HMGB1,PTCH1,REST,RORA,VIM,NCOA1,CDC73</t>
  </si>
  <si>
    <t>12/333</t>
  </si>
  <si>
    <t>RHOA,ATP1A2,DDX5,GSTP1,HMGB1,REST,NCOA1,TXNIP</t>
  </si>
  <si>
    <t>GO:0071383</t>
  </si>
  <si>
    <t>cellular response to steroid hormone stimulus</t>
  </si>
  <si>
    <t>RHOA,ATP1A2,DDX5,GSTP1,REST,NCOA1</t>
  </si>
  <si>
    <t>6/116</t>
  </si>
  <si>
    <t>GO:0071216</t>
  </si>
  <si>
    <t>cellular response to biotic stimulus</t>
  </si>
  <si>
    <t>RHOA,GSTP1,HMGB1,VIM,TXNIP,CDC73</t>
  </si>
  <si>
    <t>6/124</t>
  </si>
  <si>
    <t>GO:0045666</t>
  </si>
  <si>
    <t>positive regulation of neuron differentiation</t>
  </si>
  <si>
    <t>RHOA,REST,SHOC2,NCOA1</t>
  </si>
  <si>
    <t>GO:0031333</t>
  </si>
  <si>
    <t>negative regulation of protein-containing complex assembly</t>
  </si>
  <si>
    <t>CAPZA2,CDC42,HMGB1,TMSB4X,RPL13A,KANK3</t>
  </si>
  <si>
    <t>GO:0051851</t>
  </si>
  <si>
    <t>host-mediated perturbation of symbiont process</t>
  </si>
  <si>
    <t>CDC42,EEF1A1,REST,IFITM3,NUCKS1</t>
  </si>
  <si>
    <t>GO:0035821</t>
  </si>
  <si>
    <t>modulation of process of another organism</t>
  </si>
  <si>
    <t>GO:0008015</t>
  </si>
  <si>
    <t>blood circulation</t>
  </si>
  <si>
    <t>RHOA,ATP1A2,CDC42,EMP2,GAB1,PRKG1,NR2F2,TJP1,KAT2B,NCALD,ABCG2</t>
  </si>
  <si>
    <t>RHOA,ATP1A2,CDC42,EMP2,GAB1,PRKG1,NR2F2,TJP1,KAT2B,NCALD</t>
  </si>
  <si>
    <t>10/261</t>
  </si>
  <si>
    <t>GO:0003013</t>
  </si>
  <si>
    <t>circulatory system process</t>
  </si>
  <si>
    <t>RHOA,ATP1A2,CDC42,EMP2,GAB1,PRKG1,NR2F2,TJP1,KAT2B,ABCG2,NCALD</t>
  </si>
  <si>
    <t>11/328</t>
  </si>
  <si>
    <t>GO:0035150</t>
  </si>
  <si>
    <t>regulation of tube size</t>
  </si>
  <si>
    <t>RHOA,ATP1A2,GAB1,PRKG1,KAT2B</t>
  </si>
  <si>
    <t>GO:0035296</t>
  </si>
  <si>
    <t>regulation of tube diameter</t>
  </si>
  <si>
    <t>GO:0097746</t>
  </si>
  <si>
    <t>blood vessel diameter maintenance</t>
  </si>
  <si>
    <t>GO:0003018</t>
  </si>
  <si>
    <t>vascular process in circulatory system</t>
  </si>
  <si>
    <t>RHOA,ATP1A2,GAB1,PRKG1,TJP1,KAT2B,ABCG2</t>
  </si>
  <si>
    <t>7/175</t>
  </si>
  <si>
    <t>GO:0034341</t>
  </si>
  <si>
    <t>response to type II interferon</t>
  </si>
  <si>
    <t>CDC42,JAK1,VIM,IFITM3,RPL13A,RHOA,HMGB1,YBX1,RORA,RPL3,TLE4,TMSB4X,TANK</t>
  </si>
  <si>
    <t>CDC42,JAK1,VIM,IFITM3,RPL13A</t>
  </si>
  <si>
    <t>GO:0071346</t>
  </si>
  <si>
    <t>cellular response to type II interferon</t>
  </si>
  <si>
    <t>CDC42,JAK1,VIM,RPL13A</t>
  </si>
  <si>
    <t>GO:0071345</t>
  </si>
  <si>
    <t>cellular response to cytokine stimulus</t>
  </si>
  <si>
    <t>RHOA,CDC42,HMGB1,JAK1,YBX1,RORA,RPL3,TLE4,TMSB4X,VIM,TANK,IFITM3,RPL13A</t>
  </si>
  <si>
    <t>13/445</t>
  </si>
  <si>
    <t>GO:0060337</t>
  </si>
  <si>
    <t>type I interferon-mediated signaling pathway</t>
  </si>
  <si>
    <t>JAK1,TANK,IFITM3</t>
  </si>
  <si>
    <t>GO:0071357</t>
  </si>
  <si>
    <t>cellular response to type I interferon</t>
  </si>
  <si>
    <t>FRZB,HMGB1,RBPJ,LGALS1,YBX1,PTCH1,PTN,REST,RORA,TMSB4X,SHOC2,SEMA5A,CTDSP1,CDC73,COL4A3,ETS1,GSTP1,PRKG1,NR2F2,RGS5,KAT2B,DLC1,RHOA,CDC42,JAK1</t>
  </si>
  <si>
    <t>FRZB,HMGB1,RBPJ,LGALS1,YBX1,PTCH1,PTN,REST,RORA,TMSB4X,SHOC2,SEMA5A,CTDSP1,CDC73</t>
  </si>
  <si>
    <t>14/449</t>
  </si>
  <si>
    <t>GO:0008285</t>
  </si>
  <si>
    <t>negative regulation of cell population proliferation</t>
  </si>
  <si>
    <t>COL4A3,ETS1,FRZB,GSTP1,RBPJ,PRKG1,PTCH1,PTN,NR2F2,SHOC2,RGS5,KAT2B,DLC1,CDC73</t>
  </si>
  <si>
    <t>14/452</t>
  </si>
  <si>
    <t>RHOA,CDC42,RBPJ,JAK1,PTCH1,NR2F2,CDC73</t>
  </si>
  <si>
    <t>7/147</t>
  </si>
  <si>
    <t>CDC42,COL4A3,HMGB1,RBPJ,PTCH1,PTN,NR2F2,SEMA5A,CDC73</t>
  </si>
  <si>
    <t>9/240</t>
  </si>
  <si>
    <t>GO:0050684</t>
  </si>
  <si>
    <t>regulation of mRNA processing</t>
  </si>
  <si>
    <t>CIRBP,DDX5,REST,SON,SAP18,CDC73,RPS26,KAT2B</t>
  </si>
  <si>
    <t>CIRBP,DDX5,REST,SON,SAP18,CDC73</t>
  </si>
  <si>
    <t>6/111</t>
  </si>
  <si>
    <t>GO:0043484</t>
  </si>
  <si>
    <t>regulation of RNA splicing</t>
  </si>
  <si>
    <t>CIRBP,DDX5,REST,RPS26,SON,KAT2B,SAP18</t>
  </si>
  <si>
    <t>7/150</t>
  </si>
  <si>
    <t>GO:0048024</t>
  </si>
  <si>
    <t>regulation of mRNA splicing, via spliceosome</t>
  </si>
  <si>
    <t>CIRBP,DDX5,REST,SON,SAP18</t>
  </si>
  <si>
    <t>RPL10A,RPL7,RPL8,RPL12,RPL23A,RPL41,RPLP1,RPLP2,RPS3A,RPS13,RPS15A,RPS17,RPS27A,EEF1A1,EIF6</t>
  </si>
  <si>
    <t>RPL10A,RPL7,RPL8,RPL12,RPL23A,RPL41,RPLP1,RPLP2,RPS3A,RPS13,RPS15A,RPS17,RPS27A</t>
  </si>
  <si>
    <t>13/153</t>
  </si>
  <si>
    <t>EEF1A1,EIF6,RPL10A,RPL7,RPL8,RPL12,RPL23A,RPL41,RPLP1,RPLP2,RPS3A,RPS13,RPS15A,RPS17,RPS27A</t>
  </si>
  <si>
    <t>RPS3A,RPS13,RPS15A,RPS17,RPS27A,EIF6,RPL7,LSM2</t>
  </si>
  <si>
    <t>RPS3A,RPS13,RPS15A,RPS17,RPS27A</t>
  </si>
  <si>
    <t>EIF6,RPL7,RPS3A,RPS13,RPS15A,RPS17,RPS27A</t>
  </si>
  <si>
    <t>7/232</t>
  </si>
  <si>
    <t>EIF6,RPL7,RPS3A,RPS13,RPS15A,RPS17,RPS27A,LSM2</t>
  </si>
  <si>
    <t>8/354</t>
  </si>
  <si>
    <t>EIF6,RPS3A,RPS17</t>
  </si>
  <si>
    <t>GO:0014003</t>
  </si>
  <si>
    <t>oligodendrocyte development</t>
  </si>
  <si>
    <t>CD9,PLP1,HES5</t>
  </si>
  <si>
    <t>GO:0048709</t>
  </si>
  <si>
    <t>oligodendrocyte differentiation</t>
  </si>
  <si>
    <t>3/100</t>
  </si>
  <si>
    <t>GO:0042552</t>
  </si>
  <si>
    <t>myelination</t>
  </si>
  <si>
    <t>3/101</t>
  </si>
  <si>
    <t>GO:0007272</t>
  </si>
  <si>
    <t>ensheathment of neurons</t>
  </si>
  <si>
    <t>3/103</t>
  </si>
  <si>
    <t>GO:0008366</t>
  </si>
  <si>
    <t>axon ensheathment</t>
  </si>
  <si>
    <t>GO:0006414</t>
  </si>
  <si>
    <t>translational elongation</t>
  </si>
  <si>
    <t>EEF1A1,RPLP1,RPLP2</t>
  </si>
  <si>
    <t>GO:0045926</t>
  </si>
  <si>
    <t>negative regulation of growth</t>
  </si>
  <si>
    <t>MT1M,MT1X,SLIT2,SEMA6D,IGFBP7,DNPH1</t>
  </si>
  <si>
    <t>MT1M,MT1X,SLIT2,SEMA6D</t>
  </si>
  <si>
    <t>4/155</t>
  </si>
  <si>
    <t>GO:0040008</t>
  </si>
  <si>
    <t>regulation of growth</t>
  </si>
  <si>
    <t>IGFBP7,MT1M,MT1X,SLIT2,DNPH1,SEMA6D</t>
  </si>
  <si>
    <t>6/423</t>
  </si>
  <si>
    <t>GO:0071709</t>
  </si>
  <si>
    <t>membrane assembly</t>
  </si>
  <si>
    <t>BANF1,NRXN2,CHMP2A</t>
  </si>
  <si>
    <t>GO:0007611</t>
  </si>
  <si>
    <t>learning or memory</t>
  </si>
  <si>
    <t>NRGN,RASGRF1,SLC8A2,NRXN2,SLC7A11,KCTD16</t>
  </si>
  <si>
    <t>6/212</t>
  </si>
  <si>
    <t>6129,6137,6159,6201,6202,6205,6217,8665,9349,23521,6635</t>
  </si>
  <si>
    <t>RPL7,RPL13,RPL29,RPS7,RPS8,RPS11,RPS16,EIF3F,RPL23,RPL13A,SNRPE</t>
  </si>
  <si>
    <t>6129,6137,6159,6201,6202,6205,6217,8665,9349,23521</t>
  </si>
  <si>
    <t>RPL7,RPL13,RPL29,RPS7,RPS8,RPS11,RPS16,EIF3F,RPL23,RPL13A</t>
  </si>
  <si>
    <t>10/153</t>
  </si>
  <si>
    <t>10/355</t>
  </si>
  <si>
    <t>6129,6201,6202,6205,6217,6635,8665</t>
  </si>
  <si>
    <t>RPL7,RPS7,RPS8,RPS11,RPS16,SNRPE,EIF3F</t>
  </si>
  <si>
    <t>7/354</t>
  </si>
  <si>
    <t>6201,6202,6205,6217</t>
  </si>
  <si>
    <t>RPS7,RPS8,RPS11,RPS16</t>
  </si>
  <si>
    <t>4/84</t>
  </si>
  <si>
    <t>6129,6201,6202,6205,6217</t>
  </si>
  <si>
    <t>RPL7,RPS7,RPS8,RPS11,RPS16</t>
  </si>
  <si>
    <t>5/232</t>
  </si>
  <si>
    <t>6129,6201,6202,6217</t>
  </si>
  <si>
    <t>RPL7,RPS7,RPS8,RPS16</t>
  </si>
  <si>
    <t>4/163</t>
  </si>
  <si>
    <t>4/192</t>
  </si>
  <si>
    <t>GO:0032835</t>
  </si>
  <si>
    <t>glomerulus development</t>
  </si>
  <si>
    <t>1285,1286,5159</t>
  </si>
  <si>
    <t>COL4A3,COL4A4,PDGFRB</t>
  </si>
  <si>
    <t>GO:0072006</t>
  </si>
  <si>
    <t>nephron development</t>
  </si>
  <si>
    <t>GO:0016032</t>
  </si>
  <si>
    <t>viral process</t>
  </si>
  <si>
    <t>1508,6741,7913,8665</t>
  </si>
  <si>
    <t>CTSB,SSB,DEK,EIF3F</t>
  </si>
  <si>
    <t>4/195</t>
  </si>
  <si>
    <t>5159,6387,23521</t>
  </si>
  <si>
    <t>PDGFRB,CXCL12,RPL13A</t>
  </si>
  <si>
    <t>3/97</t>
  </si>
  <si>
    <t>GO:0050866</t>
  </si>
  <si>
    <t>negative regulation of cell activation</t>
  </si>
  <si>
    <t>2267,3949,4332,5155,55024,8660</t>
  </si>
  <si>
    <t>FGL1,LDLR,MNDA,PDGFB,BANK1,IRS2</t>
  </si>
  <si>
    <t>2267,3949,4332,5155,55024</t>
  </si>
  <si>
    <t>FGL1,LDLR,MNDA,PDGFB,BANK1</t>
  </si>
  <si>
    <t>5/129</t>
  </si>
  <si>
    <t>GO:0002695</t>
  </si>
  <si>
    <t>negative regulation of leukocyte activation</t>
  </si>
  <si>
    <t>2267,3949,4332,55024</t>
  </si>
  <si>
    <t>FGL1,LDLR,MNDA,BANK1</t>
  </si>
  <si>
    <t>4/116</t>
  </si>
  <si>
    <t>GO:0050865</t>
  </si>
  <si>
    <t>regulation of cell activation</t>
  </si>
  <si>
    <t>2267,3949,4332,5155,8660,55024</t>
  </si>
  <si>
    <t>FGL1,LDLR,MNDA,PDGFB,IRS2,BANK1</t>
  </si>
  <si>
    <t>6/379</t>
  </si>
  <si>
    <t>GO:0050864</t>
  </si>
  <si>
    <t>regulation of B cell activation</t>
  </si>
  <si>
    <t>4332,8660,55024</t>
  </si>
  <si>
    <t>MNDA,IRS2,BANK1</t>
  </si>
  <si>
    <t>GO:0051250</t>
  </si>
  <si>
    <t>negative regulation of lymphocyte activation</t>
  </si>
  <si>
    <t>2267,4332,55024</t>
  </si>
  <si>
    <t>FGL1,MNDA,BANK1</t>
  </si>
  <si>
    <t>GO:0051896</t>
  </si>
  <si>
    <t>regulation of phosphatidylinositol 3-kinase/protein kinase B signal transduction</t>
  </si>
  <si>
    <t>799,5155,8660,55024,57091,221496,8445,5166,375567,5327,2353</t>
  </si>
  <si>
    <t>CALCR,PDGFB,IRS2,BANK1,CASS4,LEMD2,DYRK2,PDK4,VWC2,PLAT,FOS</t>
  </si>
  <si>
    <t>799,5155,8660,55024,57091,221496</t>
  </si>
  <si>
    <t>CALCR,PDGFB,IRS2,BANK1,CASS4,LEMD2</t>
  </si>
  <si>
    <t>6/207</t>
  </si>
  <si>
    <t>GO:0032885</t>
  </si>
  <si>
    <t>regulation of polysaccharide biosynthetic process</t>
  </si>
  <si>
    <t>5155,8445,8660</t>
  </si>
  <si>
    <t>PDGFB,DYRK2,IRS2</t>
  </si>
  <si>
    <t>GO:0032881</t>
  </si>
  <si>
    <t>regulation of polysaccharide metabolic process</t>
  </si>
  <si>
    <t>3/58</t>
  </si>
  <si>
    <t>GO:0006109</t>
  </si>
  <si>
    <t>regulation of carbohydrate metabolic process</t>
  </si>
  <si>
    <t>5155,5166,8445,8660</t>
  </si>
  <si>
    <t>PDGFB,PDK4,DYRK2,IRS2</t>
  </si>
  <si>
    <t>4/130</t>
  </si>
  <si>
    <t>GO:0043255</t>
  </si>
  <si>
    <t>regulation of carbohydrate biosynthetic process</t>
  </si>
  <si>
    <t>GO:0010906</t>
  </si>
  <si>
    <t>regulation of glucose metabolic process</t>
  </si>
  <si>
    <t>5166,8445,8660</t>
  </si>
  <si>
    <t>PDK4,DYRK2,IRS2</t>
  </si>
  <si>
    <t>3/69</t>
  </si>
  <si>
    <t>GO:0051897</t>
  </si>
  <si>
    <t>positive regulation of phosphatidylinositol 3-kinase/protein kinase B signal transduction</t>
  </si>
  <si>
    <t>799,5155,8660,57091</t>
  </si>
  <si>
    <t>CALCR,PDGFB,IRS2,CASS4</t>
  </si>
  <si>
    <t>4/147</t>
  </si>
  <si>
    <t>GO:0010811</t>
  </si>
  <si>
    <t>positive regulation of cell-substrate adhesion</t>
  </si>
  <si>
    <t>5155,57091,375567</t>
  </si>
  <si>
    <t>PDGFB,CASS4,VWC2</t>
  </si>
  <si>
    <t>3/92</t>
  </si>
  <si>
    <t>GO:0007169</t>
  </si>
  <si>
    <t>cell surface receptor protein tyrosine kinase signaling pathway</t>
  </si>
  <si>
    <t>5155,5166,5327,8660,57091</t>
  </si>
  <si>
    <t>PDGFB,PDK4,PLAT,IRS2,CASS4</t>
  </si>
  <si>
    <t>5/320</t>
  </si>
  <si>
    <t>GO:0007167</t>
  </si>
  <si>
    <t>enzyme-linked receptor protein signaling pathway</t>
  </si>
  <si>
    <t>2353,5155,5166,5327,8660,57091</t>
  </si>
  <si>
    <t>FOS,PDGFB,PDK4,PLAT,IRS2,CASS4</t>
  </si>
  <si>
    <t>6/464</t>
  </si>
  <si>
    <t>GO:0016579</t>
  </si>
  <si>
    <t>protein deubiquitination</t>
  </si>
  <si>
    <t>54532,57602,220213</t>
  </si>
  <si>
    <t>USP53,USP36,OTUD1</t>
  </si>
  <si>
    <t>GO:0070646</t>
  </si>
  <si>
    <t>protein modification by small protein removal</t>
  </si>
  <si>
    <t>GO:0003014</t>
  </si>
  <si>
    <t>renal system process</t>
  </si>
  <si>
    <t>5155,5641,6565,388</t>
  </si>
  <si>
    <t>PDGFB,LGMN,SLC15A2,RHOB</t>
  </si>
  <si>
    <t>5155,5641,6565</t>
  </si>
  <si>
    <t>PDGFB,LGMN,SLC15A2</t>
  </si>
  <si>
    <t>388,5155,5641</t>
  </si>
  <si>
    <t>RHOB,PDGFB,LGMN</t>
  </si>
  <si>
    <t>3/82</t>
  </si>
  <si>
    <t>GO:0044409</t>
  </si>
  <si>
    <t>symbiont entry into host</t>
  </si>
  <si>
    <t>3949,25945,222256,64072</t>
  </si>
  <si>
    <t>LDLR,NECTIN3,CDHR3,CDH23</t>
  </si>
  <si>
    <t>3949,25945,222256</t>
  </si>
  <si>
    <t>LDLR,NECTIN3,CDHR3</t>
  </si>
  <si>
    <t>GO:0046718</t>
  </si>
  <si>
    <t>symbiont entry into host cell</t>
  </si>
  <si>
    <t>GO:0007156</t>
  </si>
  <si>
    <t>homophilic cell adhesion via plasma membrane adhesion molecules</t>
  </si>
  <si>
    <t>25945,64072,222256</t>
  </si>
  <si>
    <t>NECTIN3,CDH23,CDHR3</t>
  </si>
  <si>
    <t>GO:0051701</t>
  </si>
  <si>
    <t>biological process involved in interaction with host</t>
  </si>
  <si>
    <t>2353,3949,5641</t>
  </si>
  <si>
    <t>FOS,LDLR,LGMN</t>
  </si>
  <si>
    <t>3/98</t>
  </si>
  <si>
    <t>54532,64072,89797</t>
  </si>
  <si>
    <t>USP53,CDH23,NAV2</t>
  </si>
  <si>
    <t>4736,6129,6130,6132,6134,6136,6137,6143,6147,6152,6154,6158,6159,6161,6166,6171,6176,6181,6189,6201,6202,6205,6207,6208,6210,6217,6218,6222,6230,6231,6233,9349,23521,200916,1915,3692,10209,51258,54998,64949,90480,128308</t>
  </si>
  <si>
    <t>RPL10A,RPL7,RPL7A,RPL8,RPL10,RPL12,RPL13,RPL19,RPL23A,RPL24,RPL26,RPL28,RPL29,RPL32,RPL36AL,RPL41,RPLP1,RPLP2,RPS3A,RPS7,RPS8,RPS11,RPS13,RPS14,RPS15A,RPS16,RPS17,RPS18,RPS25,RPS26,RPS27A,RPL23,RPL13A,RPL22L1,EEF1A1,EIF6,EIF1,MRPL51,AURKAIP1,MRPS26,GADD45GIP1,MRPL55</t>
  </si>
  <si>
    <t>4736,6129,6130,6132,6134,6136,6137,6143,6147,6152,6154,6158,6159,6161,6166,6171,6176,6181,6189,6201,6202,6205,6207,6208,6210,6217,6218,6222,6230,6231,6233,9349,23521,200916</t>
  </si>
  <si>
    <t>RPL10A,RPL7,RPL7A,RPL8,RPL10,RPL12,RPL13,RPL19,RPL23A,RPL24,RPL26,RPL28,RPL29,RPL32,RPL36AL,RPL41,RPLP1,RPLP2,RPS3A,RPS7,RPS8,RPS11,RPS13,RPS14,RPS15A,RPS16,RPS17,RPS18,RPS25,RPS26,RPS27A,RPL23,RPL13A,RPL22L1</t>
  </si>
  <si>
    <t>34/153</t>
  </si>
  <si>
    <t>1915,3692,4736,6129,6130,6132,6134,6136,6137,6143,6147,6152,6154,6158,6159,6161,6166,6171,6176,6181,6189,6201,6202,6205,6207,6208,6210,6217,6218,6222,6230,6231,6233,9349,10209,23521,51258,54998,64949,90480,128308,200916</t>
  </si>
  <si>
    <t>EEF1A1,EIF6,RPL10A,RPL7,RPL7A,RPL8,RPL10,RPL12,RPL13,RPL19,RPL23A,RPL24,RPL26,RPL28,RPL29,RPL32,RPL36AL,RPL41,RPLP1,RPLP2,RPS3A,RPS7,RPS8,RPS11,RPS13,RPS14,RPS15A,RPS16,RPS17,RPS18,RPS25,RPS26,RPS27A,RPL23,EIF1,RPL13A,MRPL51,AURKAIP1,MRPS26,GADD45GIP1,MRPL55,RPL22L1</t>
  </si>
  <si>
    <t>42/355</t>
  </si>
  <si>
    <t>514,522,539,1327,1329,1350,4695,4697,4700,4708,4710,4713,4716,4718,7388,9377,9551,10476,51079,54205,54539,226,2597,3421,3939,5223,516,518,4830,292,9550,7425,57215,353,3094,10591,128240,2281</t>
  </si>
  <si>
    <t>ATP5F1E,ATP5PF,ATP5PO,COX4I1,COX5B,COX7C,NDUFA2,NDUFA4,NDUFA6,NDUFB2,NDUFB4,NDUFB7,NDUFB10,NDUFC2,UQCRH,COX5A,ATP5MF,ATP5PD,NDUFA13,CYCS,NDUFB11,ALDOA,GAPDH,IDH3G,LDHA,PGAM1,ATP5MC1,ATP5MC3,NME1,SLC25A5,ATP6V1G1,VGF,THAP11,APRT,HINT1,DNPH1,NAXE,FKBP1B</t>
  </si>
  <si>
    <t>514,522,539,1327,1329,1350,4695,4697,4700,4708,4710,4713,4716,4718,7388,9377,9551,10476,51079,54205,54539</t>
  </si>
  <si>
    <t>ATP5F1E,ATP5PF,ATP5PO,COX4I1,COX5B,COX7C,NDUFA2,NDUFA4,NDUFA6,NDUFB2,NDUFB4,NDUFB7,NDUFB10,NDUFC2,UQCRH,COX5A,ATP5MF,ATP5PD,NDUFA13,CYCS,NDUFB11</t>
  </si>
  <si>
    <t>21/85</t>
  </si>
  <si>
    <t>226,514,522,539,1327,1329,1350,2597,3421,3939,4695,4697,4700,4708,4710,4713,4716,4718,5223,7388,9377,9551,10476,51079,54205,54539</t>
  </si>
  <si>
    <t>ALDOA,ATP5F1E,ATP5PF,ATP5PO,COX4I1,COX5B,COX7C,GAPDH,IDH3G,LDHA,NDUFA2,NDUFA4,NDUFA6,NDUFB2,NDUFB4,NDUFB7,NDUFB10,NDUFC2,PGAM1,UQCRH,COX5A,ATP5MF,ATP5PD,NDUFA13,CYCS,NDUFB11</t>
  </si>
  <si>
    <t>26/152</t>
  </si>
  <si>
    <t>26/175</t>
  </si>
  <si>
    <t>226,514,516,518,522,539,4695,4700,4708,4710,4713,4716,4718,4830,9551,10476,51079,54539</t>
  </si>
  <si>
    <t>ALDOA,ATP5F1E,ATP5MC1,ATP5MC3,ATP5PF,ATP5PO,NDUFA2,NDUFA6,NDUFB2,NDUFB4,NDUFB7,NDUFB10,NDUFC2,NME1,ATP5MF,ATP5PD,NDUFA13,NDUFB11</t>
  </si>
  <si>
    <t>514,516,518,522,539,4695,4700,4708,4710,4713,4716,4718,9551,10476,51079,54539</t>
  </si>
  <si>
    <t>ATP5F1E,ATP5MC1,ATP5MC3,ATP5PF,ATP5PO,NDUFA2,NDUFA6,NDUFB2,NDUFB4,NDUFB7,NDUFB10,NDUFC2,ATP5MF,ATP5PD,NDUFA13,NDUFB11</t>
  </si>
  <si>
    <t>16/56</t>
  </si>
  <si>
    <t>226,514,516,518,522,539,4695,4700,4708,4710,4713,4716,4718,9551,10476,51079,54539</t>
  </si>
  <si>
    <t>ALDOA,ATP5F1E,ATP5MC1,ATP5MC3,ATP5PF,ATP5PO,NDUFA2,NDUFA6,NDUFB2,NDUFB4,NDUFB7,NDUFB10,NDUFC2,ATP5MF,ATP5PD,NDUFA13,NDUFB11</t>
  </si>
  <si>
    <t>292,514,516,518,522,539,1327,1329,4695,4697,4700,4708,4710,4713,4716,4718,7388,9377,9550,9551,10476</t>
  </si>
  <si>
    <t>SLC25A5,ATP5F1E,ATP5MC1,ATP5MC3,ATP5PF,ATP5PO,COX4I1,COX5B,NDUFA2,NDUFA4,NDUFA6,NDUFB2,NDUFB4,NDUFB7,NDUFB10,NDUFC2,UQCRH,COX5A,ATP6V1G1,ATP5MF,ATP5PD</t>
  </si>
  <si>
    <t>21/127</t>
  </si>
  <si>
    <t>226,514,522,539,1327,1329,1350,2597,3421,3939,4695,4697,4700,4708,4710,4713,4716,4718,5223,7388,7425,9377,9551,10476,51079,54205,54539,57215</t>
  </si>
  <si>
    <t>ALDOA,ATP5F1E,ATP5PF,ATP5PO,COX4I1,COX5B,COX7C,GAPDH,IDH3G,LDHA,NDUFA2,NDUFA4,NDUFA6,NDUFB2,NDUFB4,NDUFB7,NDUFB10,NDUFC2,PGAM1,UQCRH,VGF,COX5A,ATP5MF,ATP5PD,NDUFA13,CYCS,NDUFB11,THAP11</t>
  </si>
  <si>
    <t>28/275</t>
  </si>
  <si>
    <t>26/235</t>
  </si>
  <si>
    <t>226,353,514,516,518,522,539,4695,4700,4708,4710,4713,4716,4718,4830,9551,10476,51079,54539</t>
  </si>
  <si>
    <t>ALDOA,APRT,ATP5F1E,ATP5MC1,ATP5MC3,ATP5PF,ATP5PO,NDUFA2,NDUFA6,NDUFB2,NDUFB4,NDUFB7,NDUFB10,NDUFC2,NME1,ATP5MF,ATP5PD,NDUFA13,NDUFB11</t>
  </si>
  <si>
    <t>514,522,539,4695,4700,4708,4710,4713,4716,4718,9551,10476,51079,54539</t>
  </si>
  <si>
    <t>ATP5F1E,ATP5PF,ATP5PO,NDUFA2,NDUFA6,NDUFB2,NDUFB4,NDUFB7,NDUFB10,NDUFC2,ATP5MF,ATP5PD,NDUFA13,NDUFB11</t>
  </si>
  <si>
    <t>14/51</t>
  </si>
  <si>
    <t>226,514,516,518,522,539,2597,3939,4695,4700,4708,4710,4713,4716,4718,5223,9551,10476,51079,54539</t>
  </si>
  <si>
    <t>ALDOA,ATP5F1E,ATP5MC1,ATP5MC3,ATP5PF,ATP5PO,GAPDH,LDHA,NDUFA2,NDUFA6,NDUFB2,NDUFB4,NDUFB7,NDUFB10,NDUFC2,PGAM1,ATP5MF,ATP5PD,NDUFA13,NDUFB11</t>
  </si>
  <si>
    <t>20/132</t>
  </si>
  <si>
    <t>226,514,516,518,522,539,2597,3939,4695,4700,4708,4710,4713,4716,4718,4830,5223,9551,10476,51079,54539</t>
  </si>
  <si>
    <t>ALDOA,ATP5F1E,ATP5MC1,ATP5MC3,ATP5PF,ATP5PO,GAPDH,LDHA,NDUFA2,NDUFA6,NDUFB2,NDUFB4,NDUFB7,NDUFB10,NDUFC2,NME1,PGAM1,ATP5MF,ATP5PD,NDUFA13,NDUFB11</t>
  </si>
  <si>
    <t>21/151</t>
  </si>
  <si>
    <t>21/156</t>
  </si>
  <si>
    <t>21/158</t>
  </si>
  <si>
    <t>1327,1329,1350,4695,4697,4700,4708,4710,4713,4716,4718,7388,9377,54205</t>
  </si>
  <si>
    <t>COX4I1,COX5B,COX7C,NDUFA2,NDUFA4,NDUFA6,NDUFB2,NDUFB4,NDUFB7,NDUFB10,NDUFC2,UQCRH,COX5A,CYCS</t>
  </si>
  <si>
    <t>14/62</t>
  </si>
  <si>
    <t>21/171</t>
  </si>
  <si>
    <t>226,353,514,516,518,522,539,2597,3094,3939,4695,4700,4708,4710,4713,4716,4718,4830,5223,9551,10476,51079,54539</t>
  </si>
  <si>
    <t>ALDOA,APRT,ATP5F1E,ATP5MC1,ATP5MC3,ATP5PF,ATP5PO,GAPDH,HINT1,LDHA,NDUFA2,NDUFA6,NDUFB2,NDUFB4,NDUFB7,NDUFB10,NDUFC2,NME1,PGAM1,ATP5MF,ATP5PD,NDUFA13,NDUFB11</t>
  </si>
  <si>
    <t>23/218</t>
  </si>
  <si>
    <t>14/66</t>
  </si>
  <si>
    <t>1327,1329,1350,4695,4697,4700,4708,4710,4713,4716,4718,7388,9377,54205,57215</t>
  </si>
  <si>
    <t>COX4I1,COX5B,COX7C,NDUFA2,NDUFA4,NDUFA6,NDUFB2,NDUFB4,NDUFB7,NDUFB10,NDUFC2,UQCRH,COX5A,CYCS,THAP11</t>
  </si>
  <si>
    <t>15/87</t>
  </si>
  <si>
    <t>23/237</t>
  </si>
  <si>
    <t>23/243</t>
  </si>
  <si>
    <t>14/80</t>
  </si>
  <si>
    <t>226,353,514,516,518,522,539,2597,3094,3939,4695,4700,4708,4710,4713,4716,4718,4830,5223,9551,10476,10591,51079,54539</t>
  </si>
  <si>
    <t>ALDOA,APRT,ATP5F1E,ATP5MC1,ATP5MC3,ATP5PF,ATP5PO,GAPDH,HINT1,LDHA,NDUFA2,NDUFA6,NDUFB2,NDUFB4,NDUFB7,NDUFB10,NDUFC2,NME1,PGAM1,ATP5MF,ATP5PD,DNPH1,NDUFA13,NDUFB11</t>
  </si>
  <si>
    <t>226,353,514,516,518,522,539,2597,3094,3939,4695,4700,4708,4710,4713,4716,4718,4830,5223,9551,10476,10591,51079,54539,128240</t>
  </si>
  <si>
    <t>ALDOA,APRT,ATP5F1E,ATP5MC1,ATP5MC3,ATP5PF,ATP5PO,GAPDH,HINT1,LDHA,NDUFA2,NDUFA6,NDUFB2,NDUFB4,NDUFB7,NDUFB10,NDUFC2,NME1,PGAM1,ATP5MF,ATP5PD,DNPH1,NDUFA13,NDUFB11,NAXE</t>
  </si>
  <si>
    <t>25/321</t>
  </si>
  <si>
    <t>24/363</t>
  </si>
  <si>
    <t>1327,1329,1350,4697,9377,54205</t>
  </si>
  <si>
    <t>COX4I1,COX5B,COX7C,NDUFA4,COX5A,CYCS</t>
  </si>
  <si>
    <t>6/14</t>
  </si>
  <si>
    <t>4695,4697,4700,4708,4710,4713,4716,4718</t>
  </si>
  <si>
    <t>NDUFA2,NDUFA4,NDUFA6,NDUFB2,NDUFB4,NDUFB7,NDUFB10,NDUFC2</t>
  </si>
  <si>
    <t>25/428</t>
  </si>
  <si>
    <t>25/444</t>
  </si>
  <si>
    <t>292,514,516,518,522,539,1327,1329,2281,4695,4697,4700,4708,4710,4713,4716,4718,7388,9377,9550,9551,10476</t>
  </si>
  <si>
    <t>SLC25A5,ATP5F1E,ATP5MC1,ATP5MC3,ATP5PF,ATP5PO,COX4I1,COX5B,FKBP1B,NDUFA2,NDUFA4,NDUFA6,NDUFB2,NDUFB4,NDUFB7,NDUFB10,NDUFC2,UQCRH,COX5A,ATP6V1G1,ATP5MF,ATP5PD</t>
  </si>
  <si>
    <t>22/453</t>
  </si>
  <si>
    <t>22/469</t>
  </si>
  <si>
    <t>226,353,514,516,518,522,539,4695,4700,4708,4710,4713,4716,4718,4830,9551,10476,10591,51079,54539</t>
  </si>
  <si>
    <t>ALDOA,APRT,ATP5F1E,ATP5MC1,ATP5MC3,ATP5PF,ATP5PO,NDUFA2,NDUFA6,NDUFB2,NDUFB4,NDUFB7,NDUFB10,NDUFC2,NME1,ATP5MF,ATP5PD,DNPH1,NDUFA13,NDUFB11</t>
  </si>
  <si>
    <t>20/412</t>
  </si>
  <si>
    <t>22/510</t>
  </si>
  <si>
    <t>3692,6129,6130,6152,6154,6189,6201,6202,6205,6207,6208,6210,6217,6218,6230,6233,10360,55505,55651,91582,115939,6635,57819</t>
  </si>
  <si>
    <t>EIF6,RPL7,RPL7A,RPL24,RPL26,RPS3A,RPS7,RPS8,RPS11,RPS13,RPS14,RPS15A,RPS16,RPS17,RPS25,RPS27A,NPM3,NOP10,NHP2,RPS19BP1,TSR3,SNRPE,LSM2</t>
  </si>
  <si>
    <t>3692,6129,6130,6152,6154,6189,6201,6202,6205,6207,6208,6210,6217,6218,6230,6233,10360,55505,55651,91582,115939</t>
  </si>
  <si>
    <t>EIF6,RPL7,RPL7A,RPL24,RPL26,RPS3A,RPS7,RPS8,RPS11,RPS13,RPS14,RPS15A,RPS16,RPS17,RPS25,RPS27A,NPM3,NOP10,NHP2,RPS19BP1,TSR3</t>
  </si>
  <si>
    <t>21/232</t>
  </si>
  <si>
    <t>6189,6201,6202,6205,6207,6208,6210,6217,6218,6230,6233,91582,115939</t>
  </si>
  <si>
    <t>RPS3A,RPS7,RPS8,RPS11,RPS13,RPS14,RPS15A,RPS16,RPS17,RPS25,RPS27A,RPS19BP1,TSR3</t>
  </si>
  <si>
    <t>3692,6129,6130,6152,6154,6189,6201,6202,6205,6207,6208,6210,6217,6218,6230,6233,6635,10360,55505,55651,57819,91582,115939</t>
  </si>
  <si>
    <t>EIF6,RPL7,RPL7A,RPL24,RPL26,RPS3A,RPS7,RPS8,RPS11,RPS13,RPS14,RPS15A,RPS16,RPS17,RPS25,RPS27A,SNRPE,NPM3,NOP10,NHP2,LSM2,RPS19BP1,TSR3</t>
  </si>
  <si>
    <t>23/354</t>
  </si>
  <si>
    <t>3692,6129,6130,6154,6201,6202,6208,6217,6218,6230,10360,55505,55651,115939</t>
  </si>
  <si>
    <t>EIF6,RPL7,RPL7A,RPL26,RPS7,RPS8,RPS14,RPS16,RPS17,RPS25,NPM3,NOP10,NHP2,TSR3</t>
  </si>
  <si>
    <t>14/192</t>
  </si>
  <si>
    <t>6202,6208,6217,115939</t>
  </si>
  <si>
    <t>RPS8,RPS14,RPS16,TSR3</t>
  </si>
  <si>
    <t>2876,10105,25994,27166,51499,1622,292,2950,3301,4282,7001,2021,6154,6201,7314,6863,128240</t>
  </si>
  <si>
    <t>GPX1,PPIF,HIGD1A,PRELID1,TRIAP1,DBI,SLC25A5,GSTP1,DNAJA1,MIF,PRDX2,ENDOG,RPL26,RPS7,UBB,TAC1,NAXE</t>
  </si>
  <si>
    <t>5/34</t>
  </si>
  <si>
    <t>292,2876,2950,3301,4282,7001,10105,25994,27166,51499</t>
  </si>
  <si>
    <t>SLC25A5,GPX1,GSTP1,DNAJA1,MIF,PRDX2,PPIF,HIGD1A,PRELID1,TRIAP1</t>
  </si>
  <si>
    <t>10/170</t>
  </si>
  <si>
    <t>292,2021,2876,10105,25994,27166,51499</t>
  </si>
  <si>
    <t>SLC25A5,ENDOG,GPX1,PPIF,HIGD1A,PRELID1,TRIAP1</t>
  </si>
  <si>
    <t>292,2876,2950,3301,4282,6154,6201,7001,7314,10105,25994,27166,51499</t>
  </si>
  <si>
    <t>SLC25A5,GPX1,GSTP1,DNAJA1,MIF,RPL26,RPS7,PRDX2,UBB,PPIF,HIGD1A,PRELID1,TRIAP1</t>
  </si>
  <si>
    <t>13/274</t>
  </si>
  <si>
    <t>4282,6154,6201,7314,51499,9349,6659,2876,3301,10105</t>
  </si>
  <si>
    <t>MIF,RPL26,RPS7,UBB,TRIAP1,RPL23,SOX4,GPX1,DNAJA1,PPIF</t>
  </si>
  <si>
    <t>4282,6154,6201,7314,51499</t>
  </si>
  <si>
    <t>MIF,RPL26,RPS7,UBB,TRIAP1</t>
  </si>
  <si>
    <t>4282,6154,6201,6659,7314,9349,51499</t>
  </si>
  <si>
    <t>MIF,RPL26,RPS7,SOX4,UBB,RPL23,TRIAP1</t>
  </si>
  <si>
    <t>7/89</t>
  </si>
  <si>
    <t>2876,3301,4282,6154,6201,7314,10105,51499</t>
  </si>
  <si>
    <t>GPX1,DNAJA1,MIF,RPL26,RPS7,UBB,PPIF,TRIAP1</t>
  </si>
  <si>
    <t>8/127</t>
  </si>
  <si>
    <t>1652,1843,2950,4282,9037,928,4192,2876,7001,7114,8815,284207,5159</t>
  </si>
  <si>
    <t>DDT,DUSP1,GSTP1,MIF,SEMA5A,CD9,MDK,GPX1,PRDX2,TMSB4X,BANF1,METRNL,PDGFRB</t>
  </si>
  <si>
    <t>1652,1843,2950,4282,9037</t>
  </si>
  <si>
    <t>DDT,DUSP1,GSTP1,MIF,SEMA5A</t>
  </si>
  <si>
    <t>928,1652,4192,4282</t>
  </si>
  <si>
    <t>CD9,DDT,MDK,MIF</t>
  </si>
  <si>
    <t>928,1652,1843,2876,2950,4192,4282,7001,7114,8815,9037,284207</t>
  </si>
  <si>
    <t>CD9,DDT,DUSP1,GPX1,GSTP1,MDK,MIF,PRDX2,TMSB4X,BANF1,SEMA5A,METRNL</t>
  </si>
  <si>
    <t>12/252</t>
  </si>
  <si>
    <t>1652,1843,2950,4192,4282,5159,7114,9037</t>
  </si>
  <si>
    <t>DDT,DUSP1,GSTP1,MDK,MIF,PDGFRB,TMSB4X,SEMA5A</t>
  </si>
  <si>
    <t>292,2021,4700,4718,5245,10105,10899,25994,26519,51079,51142,54543,125988,283951,400916</t>
  </si>
  <si>
    <t>SLC25A5,ENDOG,NDUFA6,NDUFC2,PHB1,PPIF,JTB,HIGD1A,TIMM10,NDUFA13,CHCHD2,TOMM7,MICOS13,UQCC4,CHCHD10</t>
  </si>
  <si>
    <t>15/289</t>
  </si>
  <si>
    <t>292,10105,26519,51079,54543,125988,400916</t>
  </si>
  <si>
    <t>SLC25A5,PPIF,TIMM10,NDUFA13,TOMM7,MICOS13,CHCHD10</t>
  </si>
  <si>
    <t>26519,51079,125988,400916</t>
  </si>
  <si>
    <t>TIMM10,NDUFA13,MICOS13,CHCHD10</t>
  </si>
  <si>
    <t>3301,6201,7314,9349,10273,27018,27338,55859,84707,201254,1028,1843,2597,8815,25824,1622,1476,3692,4282,5245,11345,23521</t>
  </si>
  <si>
    <t>DNAJA1,RPS7,UBB,RPL23,STUB1,BEX3,UBE2S,BEX1,BEX2,CENPX,CDKN1C,DUSP1,GAPDH,BANF1,PRDX5,DBI,CSTB,EIF6,MIF,PHB1,GABARAPL2,RPL13A</t>
  </si>
  <si>
    <t>3301,6201,7314,9349,10273,27018,27338,55859,84707,201254</t>
  </si>
  <si>
    <t>DNAJA1,RPS7,UBB,RPL23,STUB1,BEX3,UBE2S,BEX1,BEX2,CENPX</t>
  </si>
  <si>
    <t>10/146</t>
  </si>
  <si>
    <t>3301,6201,9349,27018,55859,84707</t>
  </si>
  <si>
    <t>DNAJA1,RPS7,RPL23,BEX3,BEX1,BEX2</t>
  </si>
  <si>
    <t>1028,1843,2597,3301,6201,8815,9349,25824</t>
  </si>
  <si>
    <t>CDKN1C,DUSP1,GAPDH,DNAJA1,RPS7,BANF1,RPL23,PRDX5</t>
  </si>
  <si>
    <t>8/119</t>
  </si>
  <si>
    <t>10/178</t>
  </si>
  <si>
    <t>1028,1843,3301,6201,8815,9349</t>
  </si>
  <si>
    <t>CDKN1C,DUSP1,DNAJA1,RPS7,BANF1,RPL23</t>
  </si>
  <si>
    <t>10/183</t>
  </si>
  <si>
    <t>1028,1622,1843,3301,6201,9349,27018,55859,84707</t>
  </si>
  <si>
    <t>CDKN1C,DBI,DUSP1,DNAJA1,RPS7,RPL23,BEX3,BEX1,BEX2</t>
  </si>
  <si>
    <t>9/156</t>
  </si>
  <si>
    <t>1028,1476,1622,1843,2597,3301,3692,4282,5245,6201,9349,11345,23521,27018,55859,84707</t>
  </si>
  <si>
    <t>CDKN1C,CSTB,DBI,DUSP1,GAPDH,DNAJA1,EIF6,MIF,PHB1,RPS7,RPL23,GABARAPL2,RPL13A,BEX3,BEX1,BEX2</t>
  </si>
  <si>
    <t>16/426</t>
  </si>
  <si>
    <t>226,2597,3094,3939,4830,5223,10591</t>
  </si>
  <si>
    <t>ALDOA,GAPDH,HINT1,LDHA,NME1,PGAM1,DNPH1</t>
  </si>
  <si>
    <t>226,2597,3094,3939,5223,10591</t>
  </si>
  <si>
    <t>ALDOA,GAPDH,HINT1,LDHA,PGAM1,DNPH1</t>
  </si>
  <si>
    <t>7/100</t>
  </si>
  <si>
    <t>226,2597,3939,5223</t>
  </si>
  <si>
    <t>ALDOA,GAPDH,LDHA,PGAM1</t>
  </si>
  <si>
    <t>4/36</t>
  </si>
  <si>
    <t>4/37</t>
  </si>
  <si>
    <t>4/38</t>
  </si>
  <si>
    <t>226,2597,3094,3939,5223</t>
  </si>
  <si>
    <t>ALDOA,GAPDH,HINT1,LDHA,PGAM1</t>
  </si>
  <si>
    <t>5/62</t>
  </si>
  <si>
    <t>4/39</t>
  </si>
  <si>
    <t>226,2597,3939,4830,5223</t>
  </si>
  <si>
    <t>ALDOA,GAPDH,LDHA,NME1,PGAM1</t>
  </si>
  <si>
    <t>5/64</t>
  </si>
  <si>
    <t>4/41</t>
  </si>
  <si>
    <t>1843,2021,2487,3301,3491,3956,4616,5245,6154,6201,6659,7314,10273,10284,27166,51079</t>
  </si>
  <si>
    <t>DUSP1,ENDOG,FRZB,DNAJA1,CCN1,LGALS1,GADD45B,PHB1,RPL26,RPS7,SOX4,UBB,STUB1,SAP18,PRELID1,NDUFA13</t>
  </si>
  <si>
    <t>16/365</t>
  </si>
  <si>
    <t>16/374</t>
  </si>
  <si>
    <t>GO:0010458</t>
  </si>
  <si>
    <t>exit from mitosis</t>
  </si>
  <si>
    <t>6152,27243,27338</t>
  </si>
  <si>
    <t>RPL24,CHMP2A,UBE2S</t>
  </si>
  <si>
    <t>2876,7001,25824,1843,2353,2950,10105</t>
  </si>
  <si>
    <t>GPX1,PRDX2,PRDX5,DUSP1,FOS,GSTP1,PPIF</t>
  </si>
  <si>
    <t>1843,2353,2876,2950,7001,10105,25824</t>
  </si>
  <si>
    <t>DUSP1,FOS,GPX1,GSTP1,PRDX2,PPIF,PRDX5</t>
  </si>
  <si>
    <t>7/115</t>
  </si>
  <si>
    <t>3692,6129,6130,6152,6154</t>
  </si>
  <si>
    <t>EIF6,RPL7,RPL7A,RPL24,RPL26</t>
  </si>
  <si>
    <t>3692,6129,6130</t>
  </si>
  <si>
    <t>EIF6,RPL7,RPL7A</t>
  </si>
  <si>
    <t>GO:0030162</t>
  </si>
  <si>
    <t>regulation of proteolysis</t>
  </si>
  <si>
    <t>1476,2597,2876,4738,5705,6201,7314,9349,10273,11345,27166,54998</t>
  </si>
  <si>
    <t>CSTB,GAPDH,GPX1,NEDD8,PSMC5,RPS7,UBB,RPL23,STUB1,GABARAPL2,PRELID1,AURKAIP1</t>
  </si>
  <si>
    <t>12/279</t>
  </si>
  <si>
    <t>GO:0071322</t>
  </si>
  <si>
    <t>cellular response to carbohydrate stimulus</t>
  </si>
  <si>
    <t>2021,2281,2876,6659,81035</t>
  </si>
  <si>
    <t>ENDOG,FKBP1B,GPX1,SOX4,COLEC12</t>
  </si>
  <si>
    <t>5/63</t>
  </si>
  <si>
    <t>2021,2353,3726,7846,10105</t>
  </si>
  <si>
    <t>ENDOG,FOS,JUNB,TUBA1A,PPIF</t>
  </si>
  <si>
    <t>GO:0033119</t>
  </si>
  <si>
    <t>negative regulation of RNA splicing</t>
  </si>
  <si>
    <t>6207,6231,10284</t>
  </si>
  <si>
    <t>RPS13,RPS26,SAP18</t>
  </si>
  <si>
    <t>292,10273,54543</t>
  </si>
  <si>
    <t>SLC25A5,STUB1,TOMM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79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4B084"/>
        <bgColor rgb="FFF4B084"/>
      </patternFill>
    </fill>
    <fill>
      <patternFill patternType="solid">
        <fgColor rgb="FFDDDDFF"/>
        <bgColor rgb="FFDDDDFF"/>
      </patternFill>
    </fill>
    <fill>
      <patternFill patternType="solid">
        <fgColor rgb="FF5A9ED6"/>
        <bgColor rgb="FF000000"/>
      </patternFill>
    </fill>
    <fill>
      <patternFill patternType="solid">
        <fgColor rgb="FFE7EAEC"/>
        <bgColor rgb="FF000000"/>
      </patternFill>
    </fill>
    <fill>
      <patternFill patternType="solid">
        <fgColor rgb="FFDDEBF7"/>
        <bgColor rgb="FFDDEBF7"/>
      </patternFill>
    </fill>
    <fill>
      <patternFill patternType="solid">
        <fgColor rgb="FFEBECEC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9DC3E6"/>
        <bgColor rgb="FF000000"/>
      </patternFill>
    </fill>
    <fill>
      <patternFill patternType="solid">
        <fgColor rgb="FF9FC4E6"/>
        <bgColor rgb="FF000000"/>
      </patternFill>
    </fill>
    <fill>
      <patternFill patternType="solid">
        <fgColor rgb="FFB4CFE8"/>
        <bgColor rgb="FF000000"/>
      </patternFill>
    </fill>
    <fill>
      <patternFill patternType="solid">
        <fgColor rgb="FFB9D2E8"/>
        <bgColor rgb="FF000000"/>
      </patternFill>
    </fill>
    <fill>
      <patternFill patternType="solid">
        <fgColor rgb="FFBAD2E8"/>
        <bgColor rgb="FF000000"/>
      </patternFill>
    </fill>
    <fill>
      <patternFill patternType="solid">
        <fgColor rgb="FFC2D6E9"/>
        <bgColor rgb="FF000000"/>
      </patternFill>
    </fill>
    <fill>
      <patternFill patternType="solid">
        <fgColor rgb="FFC6D8E9"/>
        <bgColor rgb="FF000000"/>
      </patternFill>
    </fill>
    <fill>
      <patternFill patternType="solid">
        <fgColor rgb="FFC7D9E9"/>
        <bgColor rgb="FF000000"/>
      </patternFill>
    </fill>
    <fill>
      <patternFill patternType="solid">
        <fgColor rgb="FFCCDBEA"/>
        <bgColor rgb="FF000000"/>
      </patternFill>
    </fill>
    <fill>
      <patternFill patternType="solid">
        <fgColor rgb="FFCDDCEA"/>
        <bgColor rgb="FF000000"/>
      </patternFill>
    </fill>
    <fill>
      <patternFill patternType="solid">
        <fgColor rgb="FFD6E1EB"/>
        <bgColor rgb="FF000000"/>
      </patternFill>
    </fill>
    <fill>
      <patternFill patternType="solid">
        <fgColor rgb="FFD9E2EB"/>
        <bgColor rgb="FF000000"/>
      </patternFill>
    </fill>
    <fill>
      <patternFill patternType="solid">
        <fgColor rgb="FFE0E6EB"/>
        <bgColor rgb="FF000000"/>
      </patternFill>
    </fill>
    <fill>
      <patternFill patternType="solid">
        <fgColor rgb="FFEAEBEC"/>
        <bgColor rgb="FF000000"/>
      </patternFill>
    </fill>
    <fill>
      <patternFill patternType="solid">
        <fgColor rgb="FFECECEC"/>
        <bgColor rgb="FF000000"/>
      </patternFill>
    </fill>
    <fill>
      <patternFill patternType="solid">
        <fgColor rgb="FFA1C5E6"/>
        <bgColor rgb="FF000000"/>
      </patternFill>
    </fill>
    <fill>
      <patternFill patternType="solid">
        <fgColor rgb="FFBFD5E9"/>
        <bgColor rgb="FF000000"/>
      </patternFill>
    </fill>
    <fill>
      <patternFill patternType="solid">
        <fgColor rgb="FFCCDCEA"/>
        <bgColor rgb="FF000000"/>
      </patternFill>
    </fill>
    <fill>
      <patternFill patternType="solid">
        <fgColor rgb="FFE4E8EC"/>
        <bgColor rgb="FF000000"/>
      </patternFill>
    </fill>
    <fill>
      <patternFill patternType="solid">
        <fgColor rgb="FFE9EBEC"/>
        <bgColor rgb="FF000000"/>
      </patternFill>
    </fill>
    <fill>
      <patternFill patternType="solid">
        <fgColor rgb="FFDFE6EB"/>
        <bgColor rgb="FF000000"/>
      </patternFill>
    </fill>
    <fill>
      <patternFill patternType="solid">
        <fgColor rgb="FFE6E9EC"/>
        <bgColor rgb="FF000000"/>
      </patternFill>
    </fill>
    <fill>
      <patternFill patternType="solid">
        <fgColor rgb="FFA9C9E7"/>
        <bgColor rgb="FF000000"/>
      </patternFill>
    </fill>
    <fill>
      <patternFill patternType="solid">
        <fgColor rgb="FFBDD3E8"/>
        <bgColor rgb="FF000000"/>
      </patternFill>
    </fill>
    <fill>
      <patternFill patternType="solid">
        <fgColor rgb="FFD1DEEA"/>
        <bgColor rgb="FF000000"/>
      </patternFill>
    </fill>
    <fill>
      <patternFill patternType="solid">
        <fgColor rgb="FFDAE3EB"/>
        <bgColor rgb="FF000000"/>
      </patternFill>
    </fill>
    <fill>
      <patternFill patternType="solid">
        <fgColor rgb="FFDEE5EB"/>
        <bgColor rgb="FF000000"/>
      </patternFill>
    </fill>
    <fill>
      <patternFill patternType="solid">
        <fgColor rgb="FFE3E7EC"/>
        <bgColor rgb="FF000000"/>
      </patternFill>
    </fill>
    <fill>
      <patternFill patternType="solid">
        <fgColor rgb="FFE5E9EC"/>
        <bgColor rgb="FF000000"/>
      </patternFill>
    </fill>
    <fill>
      <patternFill patternType="solid">
        <fgColor rgb="FFD2DFEA"/>
        <bgColor rgb="FF000000"/>
      </patternFill>
    </fill>
    <fill>
      <patternFill patternType="solid">
        <fgColor rgb="FFD7E1EB"/>
        <bgColor rgb="FF000000"/>
      </patternFill>
    </fill>
    <fill>
      <patternFill patternType="solid">
        <fgColor rgb="FFDCE4EB"/>
        <bgColor rgb="FF000000"/>
      </patternFill>
    </fill>
    <fill>
      <patternFill patternType="solid">
        <fgColor rgb="FFDDE4EB"/>
        <bgColor rgb="FF000000"/>
      </patternFill>
    </fill>
    <fill>
      <patternFill patternType="solid">
        <fgColor rgb="FFD5E0EA"/>
        <bgColor rgb="FF000000"/>
      </patternFill>
    </fill>
    <fill>
      <patternFill patternType="solid">
        <fgColor rgb="FFD5E0EB"/>
        <bgColor rgb="FF000000"/>
      </patternFill>
    </fill>
    <fill>
      <patternFill patternType="solid">
        <fgColor rgb="FFE3E8EC"/>
        <bgColor rgb="FF000000"/>
      </patternFill>
    </fill>
    <fill>
      <patternFill patternType="solid">
        <fgColor rgb="FFC5D8E9"/>
        <bgColor rgb="FF000000"/>
      </patternFill>
    </fill>
    <fill>
      <patternFill patternType="solid">
        <fgColor rgb="FF69A6D9"/>
        <bgColor rgb="FF000000"/>
      </patternFill>
    </fill>
    <fill>
      <patternFill patternType="solid">
        <fgColor rgb="FF75ACDC"/>
        <bgColor rgb="FF000000"/>
      </patternFill>
    </fill>
    <fill>
      <patternFill patternType="solid">
        <fgColor rgb="FF78AEDD"/>
        <bgColor rgb="FF000000"/>
      </patternFill>
    </fill>
    <fill>
      <patternFill patternType="solid">
        <fgColor rgb="FF8EBBE2"/>
        <bgColor rgb="FF000000"/>
      </patternFill>
    </fill>
    <fill>
      <patternFill patternType="solid">
        <fgColor rgb="FF99C1E5"/>
        <bgColor rgb="FF000000"/>
      </patternFill>
    </fill>
    <fill>
      <patternFill patternType="solid">
        <fgColor rgb="FF9CC2E6"/>
        <bgColor rgb="FF000000"/>
      </patternFill>
    </fill>
    <fill>
      <patternFill patternType="solid">
        <fgColor rgb="FFA6C7E6"/>
        <bgColor rgb="FF000000"/>
      </patternFill>
    </fill>
    <fill>
      <patternFill patternType="solid">
        <fgColor rgb="FFAAC9E7"/>
        <bgColor rgb="FF000000"/>
      </patternFill>
    </fill>
    <fill>
      <patternFill patternType="solid">
        <fgColor rgb="FFCFDDEA"/>
        <bgColor rgb="FF000000"/>
      </patternFill>
    </fill>
    <fill>
      <patternFill patternType="solid">
        <fgColor rgb="FFD4E0EA"/>
        <bgColor rgb="FF000000"/>
      </patternFill>
    </fill>
    <fill>
      <patternFill patternType="solid">
        <fgColor rgb="FFD8E2EB"/>
        <bgColor rgb="FF000000"/>
      </patternFill>
    </fill>
    <fill>
      <patternFill patternType="solid">
        <fgColor rgb="FFDBE3EB"/>
        <bgColor rgb="FF000000"/>
      </patternFill>
    </fill>
    <fill>
      <patternFill patternType="solid">
        <fgColor rgb="FFE8EAEC"/>
        <bgColor rgb="FF000000"/>
      </patternFill>
    </fill>
    <fill>
      <patternFill patternType="solid">
        <fgColor rgb="FF75ADDC"/>
        <bgColor rgb="FF000000"/>
      </patternFill>
    </fill>
    <fill>
      <patternFill patternType="solid">
        <fgColor rgb="FFB0CDE7"/>
        <bgColor rgb="FF000000"/>
      </patternFill>
    </fill>
    <fill>
      <patternFill patternType="solid">
        <fgColor rgb="FFB5D0E8"/>
        <bgColor rgb="FF000000"/>
      </patternFill>
    </fill>
    <fill>
      <patternFill patternType="solid">
        <fgColor rgb="FFC9DAEA"/>
        <bgColor rgb="FF000000"/>
      </patternFill>
    </fill>
    <fill>
      <patternFill patternType="solid">
        <fgColor rgb="FF7BB0DE"/>
        <bgColor rgb="FF000000"/>
      </patternFill>
    </fill>
    <fill>
      <patternFill patternType="solid">
        <fgColor rgb="FFB3CEE8"/>
        <bgColor rgb="FF000000"/>
      </patternFill>
    </fill>
    <fill>
      <patternFill patternType="solid">
        <fgColor rgb="FFB7D0E8"/>
        <bgColor rgb="FF000000"/>
      </patternFill>
    </fill>
    <fill>
      <patternFill patternType="solid">
        <fgColor rgb="FFBCD3E8"/>
        <bgColor rgb="FF000000"/>
      </patternFill>
    </fill>
    <fill>
      <patternFill patternType="solid">
        <fgColor rgb="FFA8C9E7"/>
        <bgColor rgb="FF000000"/>
      </patternFill>
    </fill>
    <fill>
      <patternFill patternType="solid">
        <fgColor rgb="FFB2CEE7"/>
        <bgColor rgb="FF000000"/>
      </patternFill>
    </fill>
    <fill>
      <patternFill patternType="solid">
        <fgColor rgb="FFCEDDEA"/>
        <bgColor rgb="FF000000"/>
      </patternFill>
    </fill>
    <fill>
      <patternFill patternType="solid">
        <fgColor rgb="FFDDE5EB"/>
        <bgColor rgb="FF000000"/>
      </patternFill>
    </fill>
    <fill>
      <patternFill patternType="solid">
        <fgColor rgb="FFBFD4E9"/>
        <bgColor rgb="FF000000"/>
      </patternFill>
    </fill>
    <fill>
      <patternFill patternType="solid">
        <fgColor rgb="FFE9EAEC"/>
        <bgColor rgb="FF000000"/>
      </patternFill>
    </fill>
    <fill>
      <patternFill patternType="solid">
        <fgColor rgb="FFDFE5EB"/>
        <bgColor rgb="FF000000"/>
      </patternFill>
    </fill>
    <fill>
      <patternFill patternType="solid">
        <fgColor rgb="FFE5E8EC"/>
        <bgColor rgb="FF000000"/>
      </patternFill>
    </fill>
    <fill>
      <patternFill patternType="solid">
        <fgColor rgb="FFD6E0EB"/>
        <bgColor rgb="FF000000"/>
      </patternFill>
    </fill>
    <fill>
      <patternFill patternType="solid">
        <fgColor rgb="FF88B7E1"/>
        <bgColor rgb="FF000000"/>
      </patternFill>
    </fill>
    <fill>
      <patternFill patternType="solid">
        <fgColor rgb="FF91BDE3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2" borderId="0" xfId="0" applyFont="1" applyFill="1" applyAlignment="1">
      <alignment horizontal="left"/>
    </xf>
    <xf numFmtId="0" fontId="2" fillId="3" borderId="0" xfId="0" applyFont="1" applyFill="1"/>
    <xf numFmtId="0" fontId="2" fillId="0" borderId="0" xfId="0" applyFont="1"/>
    <xf numFmtId="0" fontId="2" fillId="4" borderId="0" xfId="0" applyFont="1" applyFill="1"/>
    <xf numFmtId="0" fontId="2" fillId="5" borderId="0" xfId="0" applyFont="1" applyFill="1" applyAlignment="1">
      <alignment horizontal="right"/>
    </xf>
    <xf numFmtId="0" fontId="2" fillId="7" borderId="0" xfId="0" applyFont="1" applyFill="1"/>
    <xf numFmtId="164" fontId="2" fillId="9" borderId="0" xfId="0" applyNumberFormat="1" applyFont="1" applyFill="1" applyAlignment="1">
      <alignment horizontal="right"/>
    </xf>
    <xf numFmtId="0" fontId="2" fillId="10" borderId="0" xfId="0" applyFont="1" applyFill="1" applyAlignment="1">
      <alignment horizontal="right"/>
    </xf>
    <xf numFmtId="0" fontId="2" fillId="11" borderId="0" xfId="0" applyFont="1" applyFill="1" applyAlignment="1">
      <alignment horizontal="right"/>
    </xf>
    <xf numFmtId="0" fontId="2" fillId="12" borderId="0" xfId="0" applyFont="1" applyFill="1" applyAlignment="1">
      <alignment horizontal="right"/>
    </xf>
    <xf numFmtId="0" fontId="2" fillId="13" borderId="0" xfId="0" applyFont="1" applyFill="1" applyAlignment="1">
      <alignment horizontal="right"/>
    </xf>
    <xf numFmtId="0" fontId="2" fillId="14" borderId="0" xfId="0" applyFont="1" applyFill="1" applyAlignment="1">
      <alignment horizontal="right"/>
    </xf>
    <xf numFmtId="0" fontId="2" fillId="15" borderId="0" xfId="0" applyFont="1" applyFill="1" applyAlignment="1">
      <alignment horizontal="right"/>
    </xf>
    <xf numFmtId="0" fontId="2" fillId="16" borderId="0" xfId="0" applyFont="1" applyFill="1" applyAlignment="1">
      <alignment horizontal="right"/>
    </xf>
    <xf numFmtId="0" fontId="2" fillId="17" borderId="0" xfId="0" applyFont="1" applyFill="1" applyAlignment="1">
      <alignment horizontal="right"/>
    </xf>
    <xf numFmtId="0" fontId="2" fillId="18" borderId="0" xfId="0" applyFont="1" applyFill="1" applyAlignment="1">
      <alignment horizontal="right"/>
    </xf>
    <xf numFmtId="0" fontId="2" fillId="19" borderId="0" xfId="0" applyFont="1" applyFill="1" applyAlignment="1">
      <alignment horizontal="right"/>
    </xf>
    <xf numFmtId="0" fontId="2" fillId="20" borderId="0" xfId="0" applyFont="1" applyFill="1" applyAlignment="1">
      <alignment horizontal="right"/>
    </xf>
    <xf numFmtId="0" fontId="2" fillId="21" borderId="0" xfId="0" applyFont="1" applyFill="1" applyAlignment="1">
      <alignment horizontal="right"/>
    </xf>
    <xf numFmtId="0" fontId="2" fillId="22" borderId="0" xfId="0" applyFont="1" applyFill="1" applyAlignment="1">
      <alignment horizontal="right"/>
    </xf>
    <xf numFmtId="0" fontId="2" fillId="23" borderId="0" xfId="0" applyFont="1" applyFill="1" applyAlignment="1">
      <alignment horizontal="right"/>
    </xf>
    <xf numFmtId="0" fontId="2" fillId="8" borderId="0" xfId="0" applyFont="1" applyFill="1" applyAlignment="1">
      <alignment horizontal="right"/>
    </xf>
    <xf numFmtId="0" fontId="2" fillId="24" borderId="0" xfId="0" applyFont="1" applyFill="1" applyAlignment="1">
      <alignment horizontal="right"/>
    </xf>
    <xf numFmtId="0" fontId="2" fillId="25" borderId="0" xfId="0" applyFont="1" applyFill="1" applyAlignment="1">
      <alignment horizontal="right"/>
    </xf>
    <xf numFmtId="0" fontId="2" fillId="26" borderId="0" xfId="0" applyFont="1" applyFill="1" applyAlignment="1">
      <alignment horizontal="right"/>
    </xf>
    <xf numFmtId="0" fontId="2" fillId="27" borderId="0" xfId="0" applyFont="1" applyFill="1" applyAlignment="1">
      <alignment horizontal="right"/>
    </xf>
    <xf numFmtId="0" fontId="2" fillId="28" borderId="0" xfId="0" applyFont="1" applyFill="1" applyAlignment="1">
      <alignment horizontal="right"/>
    </xf>
    <xf numFmtId="0" fontId="2" fillId="29" borderId="0" xfId="0" applyFont="1" applyFill="1" applyAlignment="1">
      <alignment horizontal="right"/>
    </xf>
    <xf numFmtId="0" fontId="2" fillId="30" borderId="0" xfId="0" applyFont="1" applyFill="1" applyAlignment="1">
      <alignment horizontal="right"/>
    </xf>
    <xf numFmtId="0" fontId="2" fillId="31" borderId="0" xfId="0" applyFont="1" applyFill="1" applyAlignment="1">
      <alignment horizontal="right"/>
    </xf>
    <xf numFmtId="0" fontId="2" fillId="32" borderId="0" xfId="0" applyFont="1" applyFill="1" applyAlignment="1">
      <alignment horizontal="right"/>
    </xf>
    <xf numFmtId="0" fontId="2" fillId="33" borderId="0" xfId="0" applyFont="1" applyFill="1" applyAlignment="1">
      <alignment horizontal="right"/>
    </xf>
    <xf numFmtId="0" fontId="2" fillId="34" borderId="0" xfId="0" applyFont="1" applyFill="1" applyAlignment="1">
      <alignment horizontal="right"/>
    </xf>
    <xf numFmtId="0" fontId="2" fillId="35" borderId="0" xfId="0" applyFont="1" applyFill="1" applyAlignment="1">
      <alignment horizontal="right"/>
    </xf>
    <xf numFmtId="0" fontId="2" fillId="36" borderId="0" xfId="0" applyFont="1" applyFill="1" applyAlignment="1">
      <alignment horizontal="right"/>
    </xf>
    <xf numFmtId="0" fontId="2" fillId="37" borderId="0" xfId="0" applyFont="1" applyFill="1" applyAlignment="1">
      <alignment horizontal="right"/>
    </xf>
    <xf numFmtId="0" fontId="2" fillId="38" borderId="0" xfId="0" applyFont="1" applyFill="1" applyAlignment="1">
      <alignment horizontal="right"/>
    </xf>
    <xf numFmtId="0" fontId="2" fillId="39" borderId="0" xfId="0" applyFont="1" applyFill="1" applyAlignment="1">
      <alignment horizontal="right"/>
    </xf>
    <xf numFmtId="0" fontId="2" fillId="40" borderId="0" xfId="0" applyFont="1" applyFill="1" applyAlignment="1">
      <alignment horizontal="right"/>
    </xf>
    <xf numFmtId="0" fontId="2" fillId="41" borderId="0" xfId="0" applyFont="1" applyFill="1" applyAlignment="1">
      <alignment horizontal="right"/>
    </xf>
    <xf numFmtId="0" fontId="2" fillId="42" borderId="0" xfId="0" applyFont="1" applyFill="1" applyAlignment="1">
      <alignment horizontal="right"/>
    </xf>
    <xf numFmtId="0" fontId="2" fillId="43" borderId="0" xfId="0" applyFont="1" applyFill="1" applyAlignment="1">
      <alignment horizontal="right"/>
    </xf>
    <xf numFmtId="0" fontId="2" fillId="44" borderId="0" xfId="0" applyFont="1" applyFill="1" applyAlignment="1">
      <alignment horizontal="right"/>
    </xf>
    <xf numFmtId="0" fontId="2" fillId="45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164" fontId="2" fillId="0" borderId="0" xfId="0" applyNumberFormat="1" applyFont="1" applyAlignment="1">
      <alignment horizontal="right"/>
    </xf>
    <xf numFmtId="0" fontId="3" fillId="2" borderId="0" xfId="0" applyFont="1" applyFill="1" applyAlignment="1">
      <alignment horizontal="left"/>
    </xf>
    <xf numFmtId="164" fontId="2" fillId="5" borderId="0" xfId="0" applyNumberFormat="1" applyFont="1" applyFill="1" applyAlignment="1">
      <alignment horizontal="right"/>
    </xf>
    <xf numFmtId="0" fontId="2" fillId="46" borderId="0" xfId="0" applyFont="1" applyFill="1" applyAlignment="1">
      <alignment horizontal="right"/>
    </xf>
    <xf numFmtId="0" fontId="2" fillId="47" borderId="0" xfId="0" applyFont="1" applyFill="1" applyAlignment="1">
      <alignment horizontal="right"/>
    </xf>
    <xf numFmtId="0" fontId="2" fillId="48" borderId="0" xfId="0" applyFont="1" applyFill="1" applyAlignment="1">
      <alignment horizontal="right"/>
    </xf>
    <xf numFmtId="0" fontId="2" fillId="49" borderId="0" xfId="0" applyFont="1" applyFill="1" applyAlignment="1">
      <alignment horizontal="right"/>
    </xf>
    <xf numFmtId="0" fontId="2" fillId="50" borderId="0" xfId="0" applyFont="1" applyFill="1" applyAlignment="1">
      <alignment horizontal="right"/>
    </xf>
    <xf numFmtId="0" fontId="2" fillId="51" borderId="0" xfId="0" applyFont="1" applyFill="1" applyAlignment="1">
      <alignment horizontal="right"/>
    </xf>
    <xf numFmtId="0" fontId="2" fillId="52" borderId="0" xfId="0" applyFont="1" applyFill="1" applyAlignment="1">
      <alignment horizontal="right"/>
    </xf>
    <xf numFmtId="0" fontId="2" fillId="53" borderId="0" xfId="0" applyFont="1" applyFill="1" applyAlignment="1">
      <alignment horizontal="right"/>
    </xf>
    <xf numFmtId="0" fontId="2" fillId="54" borderId="0" xfId="0" applyFont="1" applyFill="1" applyAlignment="1">
      <alignment horizontal="right"/>
    </xf>
    <xf numFmtId="0" fontId="2" fillId="55" borderId="0" xfId="0" applyFont="1" applyFill="1" applyAlignment="1">
      <alignment horizontal="right"/>
    </xf>
    <xf numFmtId="0" fontId="2" fillId="56" borderId="0" xfId="0" applyFont="1" applyFill="1" applyAlignment="1">
      <alignment horizontal="right"/>
    </xf>
    <xf numFmtId="0" fontId="2" fillId="57" borderId="0" xfId="0" applyFont="1" applyFill="1" applyAlignment="1">
      <alignment horizontal="right"/>
    </xf>
    <xf numFmtId="0" fontId="2" fillId="58" borderId="0" xfId="0" applyFont="1" applyFill="1" applyAlignment="1">
      <alignment horizontal="right"/>
    </xf>
    <xf numFmtId="0" fontId="2" fillId="59" borderId="0" xfId="0" applyFont="1" applyFill="1" applyAlignment="1">
      <alignment horizontal="right"/>
    </xf>
    <xf numFmtId="0" fontId="2" fillId="60" borderId="0" xfId="0" applyFont="1" applyFill="1" applyAlignment="1">
      <alignment horizontal="right"/>
    </xf>
    <xf numFmtId="0" fontId="2" fillId="61" borderId="0" xfId="0" applyFont="1" applyFill="1" applyAlignment="1">
      <alignment horizontal="right"/>
    </xf>
    <xf numFmtId="0" fontId="2" fillId="62" borderId="0" xfId="0" applyFont="1" applyFill="1" applyAlignment="1">
      <alignment horizontal="right"/>
    </xf>
    <xf numFmtId="0" fontId="2" fillId="63" borderId="0" xfId="0" applyFont="1" applyFill="1" applyAlignment="1">
      <alignment horizontal="right"/>
    </xf>
    <xf numFmtId="0" fontId="2" fillId="64" borderId="0" xfId="0" applyFont="1" applyFill="1" applyAlignment="1">
      <alignment horizontal="right"/>
    </xf>
    <xf numFmtId="0" fontId="2" fillId="65" borderId="0" xfId="0" applyFont="1" applyFill="1" applyAlignment="1">
      <alignment horizontal="right"/>
    </xf>
    <xf numFmtId="0" fontId="2" fillId="66" borderId="0" xfId="0" applyFont="1" applyFill="1" applyAlignment="1">
      <alignment horizontal="right"/>
    </xf>
    <xf numFmtId="0" fontId="2" fillId="67" borderId="0" xfId="0" applyFont="1" applyFill="1" applyAlignment="1">
      <alignment horizontal="right"/>
    </xf>
    <xf numFmtId="0" fontId="2" fillId="68" borderId="0" xfId="0" applyFont="1" applyFill="1" applyAlignment="1">
      <alignment horizontal="right"/>
    </xf>
    <xf numFmtId="0" fontId="2" fillId="69" borderId="0" xfId="0" applyFont="1" applyFill="1" applyAlignment="1">
      <alignment horizontal="right"/>
    </xf>
    <xf numFmtId="0" fontId="2" fillId="70" borderId="0" xfId="0" applyFont="1" applyFill="1" applyAlignment="1">
      <alignment horizontal="right"/>
    </xf>
    <xf numFmtId="0" fontId="2" fillId="71" borderId="0" xfId="0" applyFont="1" applyFill="1" applyAlignment="1">
      <alignment horizontal="right"/>
    </xf>
    <xf numFmtId="0" fontId="2" fillId="72" borderId="0" xfId="0" applyFont="1" applyFill="1" applyAlignment="1">
      <alignment horizontal="right"/>
    </xf>
    <xf numFmtId="0" fontId="2" fillId="73" borderId="0" xfId="0" applyFont="1" applyFill="1" applyAlignment="1">
      <alignment horizontal="right"/>
    </xf>
    <xf numFmtId="0" fontId="2" fillId="74" borderId="0" xfId="0" applyFont="1" applyFill="1" applyAlignment="1">
      <alignment horizontal="right"/>
    </xf>
    <xf numFmtId="0" fontId="2" fillId="75" borderId="0" xfId="0" applyFont="1" applyFill="1" applyAlignment="1">
      <alignment horizontal="right"/>
    </xf>
    <xf numFmtId="0" fontId="2" fillId="6" borderId="0" xfId="0" applyFont="1" applyFill="1" applyAlignment="1">
      <alignment horizontal="right"/>
    </xf>
    <xf numFmtId="0" fontId="2" fillId="76" borderId="0" xfId="0" applyFont="1" applyFill="1" applyAlignment="1">
      <alignment horizontal="right"/>
    </xf>
    <xf numFmtId="0" fontId="2" fillId="77" borderId="0" xfId="0" applyFont="1" applyFill="1" applyAlignment="1">
      <alignment horizontal="right"/>
    </xf>
    <xf numFmtId="0" fontId="2" fillId="78" borderId="0" xfId="0" applyFont="1" applyFill="1" applyAlignment="1">
      <alignment horizontal="right"/>
    </xf>
    <xf numFmtId="0" fontId="2" fillId="9" borderId="0" xfId="0" applyFont="1" applyFill="1" applyAlignment="1">
      <alignment horizontal="right"/>
    </xf>
  </cellXfs>
  <cellStyles count="1">
    <cellStyle name="Normal" xfId="0" builtinId="0"/>
  </cellStyles>
  <dxfs count="18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B3A4D-D73B-A749-B700-4012FD6620F9}">
  <dimension ref="A1:I194"/>
  <sheetViews>
    <sheetView workbookViewId="0">
      <selection activeCell="D36" sqref="D36"/>
    </sheetView>
  </sheetViews>
  <sheetFormatPr baseColWidth="10" defaultRowHeight="16" x14ac:dyDescent="0.2"/>
  <cols>
    <col min="4" max="4" width="50.83203125" bestFit="1" customWidth="1"/>
  </cols>
  <sheetData>
    <row r="1" spans="1:9" x14ac:dyDescent="0.2">
      <c r="A1" s="49" t="s">
        <v>0</v>
      </c>
      <c r="B1" s="49" t="s">
        <v>1</v>
      </c>
      <c r="C1" s="49" t="s">
        <v>2</v>
      </c>
      <c r="D1" s="49" t="s">
        <v>3</v>
      </c>
      <c r="E1" s="49" t="s">
        <v>4</v>
      </c>
      <c r="F1" s="49" t="s">
        <v>5</v>
      </c>
      <c r="G1" s="49" t="s">
        <v>6</v>
      </c>
      <c r="H1" s="49" t="s">
        <v>7</v>
      </c>
      <c r="I1" s="49" t="s">
        <v>8</v>
      </c>
    </row>
    <row r="2" spans="1:9" x14ac:dyDescent="0.2">
      <c r="A2" t="s">
        <v>9</v>
      </c>
      <c r="B2" t="s">
        <v>10</v>
      </c>
      <c r="C2" t="s">
        <v>91</v>
      </c>
      <c r="D2" t="s">
        <v>92</v>
      </c>
      <c r="E2" s="45">
        <v>-6.9590168215999997</v>
      </c>
      <c r="F2" s="47">
        <v>-3.2028074055000002</v>
      </c>
      <c r="G2" t="s">
        <v>1220</v>
      </c>
      <c r="H2" t="s">
        <v>1221</v>
      </c>
      <c r="I2" t="s">
        <v>601</v>
      </c>
    </row>
    <row r="3" spans="1:9" x14ac:dyDescent="0.2">
      <c r="A3" t="s">
        <v>14</v>
      </c>
      <c r="B3" t="s">
        <v>10</v>
      </c>
      <c r="C3" t="s">
        <v>91</v>
      </c>
      <c r="D3" t="s">
        <v>92</v>
      </c>
      <c r="E3" s="45">
        <v>-6.9590168215999997</v>
      </c>
      <c r="F3" s="47">
        <v>-3.2028074055000002</v>
      </c>
      <c r="G3" t="s">
        <v>1222</v>
      </c>
      <c r="H3" t="s">
        <v>1223</v>
      </c>
      <c r="I3" t="s">
        <v>339</v>
      </c>
    </row>
    <row r="4" spans="1:9" x14ac:dyDescent="0.2">
      <c r="A4" t="s">
        <v>14</v>
      </c>
      <c r="B4" t="s">
        <v>10</v>
      </c>
      <c r="C4" t="s">
        <v>96</v>
      </c>
      <c r="D4" t="s">
        <v>97</v>
      </c>
      <c r="E4" s="45">
        <v>-6.8367341862000002</v>
      </c>
      <c r="F4" s="47">
        <v>-3.2028074055000002</v>
      </c>
      <c r="G4" t="s">
        <v>1224</v>
      </c>
      <c r="H4" t="s">
        <v>1225</v>
      </c>
      <c r="I4" t="s">
        <v>1226</v>
      </c>
    </row>
    <row r="5" spans="1:9" x14ac:dyDescent="0.2">
      <c r="A5" t="s">
        <v>14</v>
      </c>
      <c r="B5" t="s">
        <v>10</v>
      </c>
      <c r="C5" t="s">
        <v>94</v>
      </c>
      <c r="D5" t="s">
        <v>95</v>
      </c>
      <c r="E5" s="45">
        <v>-6.8019911782999998</v>
      </c>
      <c r="F5" s="47">
        <v>-3.2028074055000002</v>
      </c>
      <c r="G5" t="s">
        <v>1227</v>
      </c>
      <c r="H5" t="s">
        <v>1228</v>
      </c>
      <c r="I5" t="s">
        <v>1229</v>
      </c>
    </row>
    <row r="6" spans="1:9" x14ac:dyDescent="0.2">
      <c r="A6" t="s">
        <v>14</v>
      </c>
      <c r="B6" t="s">
        <v>10</v>
      </c>
      <c r="C6" t="s">
        <v>134</v>
      </c>
      <c r="D6" t="s">
        <v>135</v>
      </c>
      <c r="E6" s="45">
        <v>-6.6931075753</v>
      </c>
      <c r="F6" s="47">
        <v>-3.2028074055000002</v>
      </c>
      <c r="G6" t="s">
        <v>1230</v>
      </c>
      <c r="H6" t="s">
        <v>1231</v>
      </c>
      <c r="I6" t="s">
        <v>1232</v>
      </c>
    </row>
    <row r="7" spans="1:9" x14ac:dyDescent="0.2">
      <c r="A7" t="s">
        <v>14</v>
      </c>
      <c r="B7" t="s">
        <v>10</v>
      </c>
      <c r="C7" t="s">
        <v>112</v>
      </c>
      <c r="D7" t="s">
        <v>113</v>
      </c>
      <c r="E7" s="45">
        <v>-6.6146211308999998</v>
      </c>
      <c r="F7" s="47">
        <v>-3.2028074055000002</v>
      </c>
      <c r="G7" t="s">
        <v>1233</v>
      </c>
      <c r="H7" t="s">
        <v>1234</v>
      </c>
      <c r="I7" t="s">
        <v>1235</v>
      </c>
    </row>
    <row r="8" spans="1:9" x14ac:dyDescent="0.2">
      <c r="A8" t="s">
        <v>14</v>
      </c>
      <c r="B8" t="s">
        <v>10</v>
      </c>
      <c r="C8" t="s">
        <v>136</v>
      </c>
      <c r="D8" t="s">
        <v>137</v>
      </c>
      <c r="E8" s="45">
        <v>-6.5928883846000002</v>
      </c>
      <c r="F8" s="47">
        <v>-3.2028074055000002</v>
      </c>
      <c r="G8" t="s">
        <v>1236</v>
      </c>
      <c r="H8" t="s">
        <v>1237</v>
      </c>
      <c r="I8" t="s">
        <v>502</v>
      </c>
    </row>
    <row r="9" spans="1:9" x14ac:dyDescent="0.2">
      <c r="A9" t="s">
        <v>14</v>
      </c>
      <c r="B9" t="s">
        <v>10</v>
      </c>
      <c r="C9" t="s">
        <v>140</v>
      </c>
      <c r="D9" t="s">
        <v>141</v>
      </c>
      <c r="E9" s="45">
        <v>-6.1716865049000003</v>
      </c>
      <c r="F9" s="47">
        <v>-2.8485523154000001</v>
      </c>
      <c r="G9" t="s">
        <v>1236</v>
      </c>
      <c r="H9" t="s">
        <v>1237</v>
      </c>
      <c r="I9" t="s">
        <v>503</v>
      </c>
    </row>
    <row r="10" spans="1:9" x14ac:dyDescent="0.2">
      <c r="A10" t="s">
        <v>14</v>
      </c>
      <c r="B10" t="s">
        <v>10</v>
      </c>
      <c r="C10" t="s">
        <v>138</v>
      </c>
      <c r="D10" t="s">
        <v>139</v>
      </c>
      <c r="E10" s="45">
        <v>-6.0158421125999997</v>
      </c>
      <c r="F10" s="47">
        <v>-2.7995752677999999</v>
      </c>
      <c r="G10" t="s">
        <v>1230</v>
      </c>
      <c r="H10" t="s">
        <v>1231</v>
      </c>
      <c r="I10" t="s">
        <v>1238</v>
      </c>
    </row>
    <row r="11" spans="1:9" x14ac:dyDescent="0.2">
      <c r="A11" t="s">
        <v>14</v>
      </c>
      <c r="B11" t="s">
        <v>10</v>
      </c>
      <c r="C11" t="s">
        <v>124</v>
      </c>
      <c r="D11" t="s">
        <v>125</v>
      </c>
      <c r="E11" s="45">
        <v>-5.9294894916000001</v>
      </c>
      <c r="F11" s="47">
        <v>-2.7995752677999999</v>
      </c>
      <c r="G11" t="s">
        <v>1233</v>
      </c>
      <c r="H11" t="s">
        <v>1234</v>
      </c>
      <c r="I11" t="s">
        <v>285</v>
      </c>
    </row>
    <row r="12" spans="1:9" x14ac:dyDescent="0.2">
      <c r="A12" t="s">
        <v>14</v>
      </c>
      <c r="B12" t="s">
        <v>10</v>
      </c>
      <c r="C12" t="s">
        <v>106</v>
      </c>
      <c r="D12" t="s">
        <v>107</v>
      </c>
      <c r="E12" s="45">
        <v>-5.8951021546</v>
      </c>
      <c r="F12" s="47">
        <v>-2.7995752677999999</v>
      </c>
      <c r="G12" t="s">
        <v>1239</v>
      </c>
      <c r="H12" t="s">
        <v>1240</v>
      </c>
      <c r="I12" t="s">
        <v>1001</v>
      </c>
    </row>
    <row r="13" spans="1:9" x14ac:dyDescent="0.2">
      <c r="A13" t="s">
        <v>14</v>
      </c>
      <c r="B13" t="s">
        <v>10</v>
      </c>
      <c r="C13" t="s">
        <v>142</v>
      </c>
      <c r="D13" t="s">
        <v>143</v>
      </c>
      <c r="E13" s="45">
        <v>-5.8549180336999997</v>
      </c>
      <c r="F13" s="47">
        <v>-2.7995752677999999</v>
      </c>
      <c r="G13" t="s">
        <v>1230</v>
      </c>
      <c r="H13" t="s">
        <v>1231</v>
      </c>
      <c r="I13" t="s">
        <v>1241</v>
      </c>
    </row>
    <row r="14" spans="1:9" x14ac:dyDescent="0.2">
      <c r="A14" t="s">
        <v>14</v>
      </c>
      <c r="B14" t="s">
        <v>10</v>
      </c>
      <c r="C14" t="s">
        <v>128</v>
      </c>
      <c r="D14" t="s">
        <v>129</v>
      </c>
      <c r="E14" s="45">
        <v>-5.8538641450000002</v>
      </c>
      <c r="F14" s="47">
        <v>-2.7995752677999999</v>
      </c>
      <c r="G14" t="s">
        <v>1242</v>
      </c>
      <c r="H14" t="s">
        <v>1243</v>
      </c>
      <c r="I14" t="s">
        <v>1244</v>
      </c>
    </row>
    <row r="15" spans="1:9" x14ac:dyDescent="0.2">
      <c r="A15" t="s">
        <v>14</v>
      </c>
      <c r="B15" t="s">
        <v>10</v>
      </c>
      <c r="C15" t="s">
        <v>110</v>
      </c>
      <c r="D15" t="s">
        <v>111</v>
      </c>
      <c r="E15" s="45">
        <v>-5.6523454671</v>
      </c>
      <c r="F15" s="47">
        <v>-2.6302412731999998</v>
      </c>
      <c r="G15" t="s">
        <v>1245</v>
      </c>
      <c r="H15" t="s">
        <v>1246</v>
      </c>
      <c r="I15" t="s">
        <v>1004</v>
      </c>
    </row>
    <row r="16" spans="1:9" x14ac:dyDescent="0.2">
      <c r="A16" t="s">
        <v>14</v>
      </c>
      <c r="B16" t="s">
        <v>10</v>
      </c>
      <c r="C16" t="s">
        <v>120</v>
      </c>
      <c r="D16" t="s">
        <v>121</v>
      </c>
      <c r="E16" s="45">
        <v>-5.4611056498000004</v>
      </c>
      <c r="F16" s="47">
        <v>-2.4689646793</v>
      </c>
      <c r="G16" t="s">
        <v>1233</v>
      </c>
      <c r="H16" t="s">
        <v>1234</v>
      </c>
      <c r="I16" t="s">
        <v>1247</v>
      </c>
    </row>
    <row r="17" spans="1:9" x14ac:dyDescent="0.2">
      <c r="A17" t="s">
        <v>14</v>
      </c>
      <c r="B17" t="s">
        <v>10</v>
      </c>
      <c r="C17" t="s">
        <v>122</v>
      </c>
      <c r="D17" t="s">
        <v>123</v>
      </c>
      <c r="E17" s="45">
        <v>-5.4131560559</v>
      </c>
      <c r="F17" s="47">
        <v>-2.4490438091</v>
      </c>
      <c r="G17" t="s">
        <v>1233</v>
      </c>
      <c r="H17" t="s">
        <v>1234</v>
      </c>
      <c r="I17" t="s">
        <v>1248</v>
      </c>
    </row>
    <row r="18" spans="1:9" x14ac:dyDescent="0.2">
      <c r="A18" t="s">
        <v>14</v>
      </c>
      <c r="B18" t="s">
        <v>10</v>
      </c>
      <c r="C18" t="s">
        <v>126</v>
      </c>
      <c r="D18" t="s">
        <v>127</v>
      </c>
      <c r="E18" s="45">
        <v>-5.2285205094</v>
      </c>
      <c r="F18" s="47">
        <v>-2.2907372012999998</v>
      </c>
      <c r="G18" t="s">
        <v>1233</v>
      </c>
      <c r="H18" t="s">
        <v>1234</v>
      </c>
      <c r="I18" t="s">
        <v>1249</v>
      </c>
    </row>
    <row r="19" spans="1:9" x14ac:dyDescent="0.2">
      <c r="A19" t="s">
        <v>14</v>
      </c>
      <c r="B19" t="s">
        <v>10</v>
      </c>
      <c r="C19" t="s">
        <v>103</v>
      </c>
      <c r="D19" t="s">
        <v>104</v>
      </c>
      <c r="E19" s="45">
        <v>-5.1946571501000003</v>
      </c>
      <c r="F19" s="47">
        <v>-2.2870702742</v>
      </c>
      <c r="G19" t="s">
        <v>1250</v>
      </c>
      <c r="H19" t="s">
        <v>1251</v>
      </c>
      <c r="I19" t="s">
        <v>305</v>
      </c>
    </row>
    <row r="20" spans="1:9" x14ac:dyDescent="0.2">
      <c r="A20" t="s">
        <v>14</v>
      </c>
      <c r="B20" t="s">
        <v>10</v>
      </c>
      <c r="C20" t="s">
        <v>98</v>
      </c>
      <c r="D20" t="s">
        <v>99</v>
      </c>
      <c r="E20" s="45">
        <v>-4.9884639463999996</v>
      </c>
      <c r="F20" s="47">
        <v>-2.1645904148000001</v>
      </c>
      <c r="G20" t="s">
        <v>1250</v>
      </c>
      <c r="H20" t="s">
        <v>1251</v>
      </c>
      <c r="I20" t="s">
        <v>1012</v>
      </c>
    </row>
    <row r="21" spans="1:9" x14ac:dyDescent="0.2">
      <c r="A21" t="s">
        <v>14</v>
      </c>
      <c r="B21" t="s">
        <v>10</v>
      </c>
      <c r="C21" t="s">
        <v>101</v>
      </c>
      <c r="D21" t="s">
        <v>102</v>
      </c>
      <c r="E21" s="45">
        <v>-4.9884639463999996</v>
      </c>
      <c r="F21" s="47">
        <v>-2.1645904148000001</v>
      </c>
      <c r="G21" t="s">
        <v>1250</v>
      </c>
      <c r="H21" t="s">
        <v>1251</v>
      </c>
      <c r="I21" t="s">
        <v>1012</v>
      </c>
    </row>
    <row r="22" spans="1:9" x14ac:dyDescent="0.2">
      <c r="A22" t="s">
        <v>14</v>
      </c>
      <c r="B22" t="s">
        <v>10</v>
      </c>
      <c r="C22" t="s">
        <v>117</v>
      </c>
      <c r="D22" t="s">
        <v>118</v>
      </c>
      <c r="E22" s="45">
        <v>-4.9710948083000002</v>
      </c>
      <c r="F22" s="47">
        <v>-2.1645904148000001</v>
      </c>
      <c r="G22" t="s">
        <v>1252</v>
      </c>
      <c r="H22" t="s">
        <v>1253</v>
      </c>
      <c r="I22" t="s">
        <v>377</v>
      </c>
    </row>
    <row r="23" spans="1:9" x14ac:dyDescent="0.2">
      <c r="A23" t="s">
        <v>14</v>
      </c>
      <c r="B23" t="s">
        <v>10</v>
      </c>
      <c r="C23" t="s">
        <v>150</v>
      </c>
      <c r="D23" t="s">
        <v>151</v>
      </c>
      <c r="E23" s="45">
        <v>-4.9308931494000001</v>
      </c>
      <c r="F23" s="47">
        <v>-2.1599728465000001</v>
      </c>
      <c r="G23" t="s">
        <v>1236</v>
      </c>
      <c r="H23" t="s">
        <v>1237</v>
      </c>
      <c r="I23" t="s">
        <v>1254</v>
      </c>
    </row>
    <row r="24" spans="1:9" x14ac:dyDescent="0.2">
      <c r="A24" t="s">
        <v>14</v>
      </c>
      <c r="B24" t="s">
        <v>10</v>
      </c>
      <c r="C24" t="s">
        <v>130</v>
      </c>
      <c r="D24" t="s">
        <v>131</v>
      </c>
      <c r="E24" s="45">
        <v>-4.9302650672999997</v>
      </c>
      <c r="F24" s="47">
        <v>-2.1599728465000001</v>
      </c>
      <c r="G24" t="s">
        <v>1233</v>
      </c>
      <c r="H24" t="s">
        <v>1234</v>
      </c>
      <c r="I24" t="s">
        <v>1255</v>
      </c>
    </row>
    <row r="25" spans="1:9" x14ac:dyDescent="0.2">
      <c r="A25" t="s">
        <v>14</v>
      </c>
      <c r="B25" t="s">
        <v>10</v>
      </c>
      <c r="C25" t="s">
        <v>132</v>
      </c>
      <c r="D25" t="s">
        <v>133</v>
      </c>
      <c r="E25" s="45">
        <v>-4.8889167805999998</v>
      </c>
      <c r="F25" s="47">
        <v>-2.1356578990999999</v>
      </c>
      <c r="G25" t="s">
        <v>1256</v>
      </c>
      <c r="H25" t="s">
        <v>1257</v>
      </c>
      <c r="I25" t="s">
        <v>1258</v>
      </c>
    </row>
    <row r="26" spans="1:9" x14ac:dyDescent="0.2">
      <c r="A26" t="s">
        <v>14</v>
      </c>
      <c r="B26" t="s">
        <v>10</v>
      </c>
      <c r="C26" t="s">
        <v>154</v>
      </c>
      <c r="D26" t="s">
        <v>155</v>
      </c>
      <c r="E26" s="45">
        <v>-4.5240179134999998</v>
      </c>
      <c r="F26" s="47">
        <v>-1.8471473779000001</v>
      </c>
      <c r="G26" t="s">
        <v>1236</v>
      </c>
      <c r="H26" t="s">
        <v>1237</v>
      </c>
      <c r="I26" t="s">
        <v>1259</v>
      </c>
    </row>
    <row r="27" spans="1:9" x14ac:dyDescent="0.2">
      <c r="A27" t="s">
        <v>14</v>
      </c>
      <c r="B27" t="s">
        <v>10</v>
      </c>
      <c r="C27" t="s">
        <v>144</v>
      </c>
      <c r="D27" t="s">
        <v>145</v>
      </c>
      <c r="E27" s="45">
        <v>-4.4416735119000004</v>
      </c>
      <c r="F27" s="47">
        <v>-1.7785912607000001</v>
      </c>
      <c r="G27" t="s">
        <v>1256</v>
      </c>
      <c r="H27" t="s">
        <v>1257</v>
      </c>
      <c r="I27" t="s">
        <v>1260</v>
      </c>
    </row>
    <row r="28" spans="1:9" x14ac:dyDescent="0.2">
      <c r="A28" t="s">
        <v>14</v>
      </c>
      <c r="B28" t="s">
        <v>10</v>
      </c>
      <c r="C28" t="s">
        <v>108</v>
      </c>
      <c r="D28" t="s">
        <v>109</v>
      </c>
      <c r="E28" s="45">
        <v>-4.4121072309000002</v>
      </c>
      <c r="F28" s="47">
        <v>-1.7677071086</v>
      </c>
      <c r="G28" t="s">
        <v>1261</v>
      </c>
      <c r="H28" t="s">
        <v>1262</v>
      </c>
      <c r="I28" t="s">
        <v>556</v>
      </c>
    </row>
    <row r="29" spans="1:9" x14ac:dyDescent="0.2">
      <c r="A29" t="s">
        <v>14</v>
      </c>
      <c r="B29" t="s">
        <v>10</v>
      </c>
      <c r="C29" t="s">
        <v>158</v>
      </c>
      <c r="D29" t="s">
        <v>159</v>
      </c>
      <c r="E29" s="45">
        <v>-4.4044604210999996</v>
      </c>
      <c r="F29" s="47">
        <v>-1.7677071086</v>
      </c>
      <c r="G29" t="s">
        <v>1236</v>
      </c>
      <c r="H29" t="s">
        <v>1237</v>
      </c>
      <c r="I29" t="s">
        <v>1263</v>
      </c>
    </row>
    <row r="30" spans="1:9" x14ac:dyDescent="0.2">
      <c r="A30" t="s">
        <v>14</v>
      </c>
      <c r="B30" t="s">
        <v>10</v>
      </c>
      <c r="C30" t="s">
        <v>114</v>
      </c>
      <c r="D30" t="s">
        <v>115</v>
      </c>
      <c r="E30" s="45">
        <v>-4.3690939081</v>
      </c>
      <c r="F30" s="47">
        <v>-1.744929723</v>
      </c>
      <c r="G30" t="s">
        <v>1250</v>
      </c>
      <c r="H30" t="s">
        <v>1251</v>
      </c>
      <c r="I30" t="s">
        <v>1015</v>
      </c>
    </row>
    <row r="31" spans="1:9" x14ac:dyDescent="0.2">
      <c r="A31" t="s">
        <v>14</v>
      </c>
      <c r="B31" t="s">
        <v>10</v>
      </c>
      <c r="C31" t="s">
        <v>148</v>
      </c>
      <c r="D31" t="s">
        <v>149</v>
      </c>
      <c r="E31" s="45">
        <v>-4.2966899146999999</v>
      </c>
      <c r="F31" s="47">
        <v>-1.6847601860000001</v>
      </c>
      <c r="G31" t="s">
        <v>1256</v>
      </c>
      <c r="H31" t="s">
        <v>1257</v>
      </c>
      <c r="I31" t="s">
        <v>1264</v>
      </c>
    </row>
    <row r="32" spans="1:9" x14ac:dyDescent="0.2">
      <c r="A32" t="s">
        <v>14</v>
      </c>
      <c r="B32" t="s">
        <v>10</v>
      </c>
      <c r="C32" t="s">
        <v>146</v>
      </c>
      <c r="D32" t="s">
        <v>147</v>
      </c>
      <c r="E32" s="45">
        <v>-4.1316244378000002</v>
      </c>
      <c r="F32" s="47">
        <v>-1.5315939323000001</v>
      </c>
      <c r="G32" t="s">
        <v>1256</v>
      </c>
      <c r="H32" t="s">
        <v>1257</v>
      </c>
      <c r="I32" t="s">
        <v>1265</v>
      </c>
    </row>
    <row r="33" spans="1:9" x14ac:dyDescent="0.2">
      <c r="A33" t="s">
        <v>14</v>
      </c>
      <c r="B33" t="s">
        <v>10</v>
      </c>
      <c r="C33" t="s">
        <v>156</v>
      </c>
      <c r="D33" t="s">
        <v>157</v>
      </c>
      <c r="E33" s="45">
        <v>-3.8284947234</v>
      </c>
      <c r="F33" s="47">
        <v>-1.3037151704000001</v>
      </c>
      <c r="G33" t="s">
        <v>1236</v>
      </c>
      <c r="H33" t="s">
        <v>1237</v>
      </c>
      <c r="I33" t="s">
        <v>1266</v>
      </c>
    </row>
    <row r="34" spans="1:9" x14ac:dyDescent="0.2">
      <c r="A34" t="s">
        <v>14</v>
      </c>
      <c r="B34" t="s">
        <v>10</v>
      </c>
      <c r="C34" t="s">
        <v>160</v>
      </c>
      <c r="D34" t="s">
        <v>161</v>
      </c>
      <c r="E34" s="45">
        <v>-3.7524320622</v>
      </c>
      <c r="F34" s="47">
        <v>-1.2469576643</v>
      </c>
      <c r="G34" t="s">
        <v>1267</v>
      </c>
      <c r="H34" t="s">
        <v>1268</v>
      </c>
      <c r="I34" t="s">
        <v>504</v>
      </c>
    </row>
    <row r="35" spans="1:9" x14ac:dyDescent="0.2">
      <c r="A35" t="s">
        <v>14</v>
      </c>
      <c r="B35" t="s">
        <v>10</v>
      </c>
      <c r="C35" t="s">
        <v>162</v>
      </c>
      <c r="D35" t="s">
        <v>163</v>
      </c>
      <c r="E35" s="45">
        <v>-3.5835747257000001</v>
      </c>
      <c r="F35" s="47">
        <v>-1.157617017</v>
      </c>
      <c r="G35" t="s">
        <v>1269</v>
      </c>
      <c r="H35" t="s">
        <v>1270</v>
      </c>
      <c r="I35" t="s">
        <v>508</v>
      </c>
    </row>
    <row r="36" spans="1:9" x14ac:dyDescent="0.2">
      <c r="A36" t="s">
        <v>14</v>
      </c>
      <c r="B36" t="s">
        <v>10</v>
      </c>
      <c r="C36" t="s">
        <v>168</v>
      </c>
      <c r="D36" t="s">
        <v>169</v>
      </c>
      <c r="E36" s="45">
        <v>-3.5776612194999999</v>
      </c>
      <c r="F36" s="47">
        <v>-1.157617017</v>
      </c>
      <c r="G36" t="s">
        <v>1271</v>
      </c>
      <c r="H36" t="s">
        <v>1272</v>
      </c>
      <c r="I36" t="s">
        <v>1273</v>
      </c>
    </row>
    <row r="37" spans="1:9" x14ac:dyDescent="0.2">
      <c r="A37" t="s">
        <v>14</v>
      </c>
      <c r="B37" t="s">
        <v>10</v>
      </c>
      <c r="C37" t="s">
        <v>152</v>
      </c>
      <c r="D37" t="s">
        <v>153</v>
      </c>
      <c r="E37" s="45">
        <v>-3.5102093391000002</v>
      </c>
      <c r="F37" s="47">
        <v>-1.1128291212999999</v>
      </c>
      <c r="G37" t="s">
        <v>1256</v>
      </c>
      <c r="H37" t="s">
        <v>1257</v>
      </c>
      <c r="I37" t="s">
        <v>412</v>
      </c>
    </row>
    <row r="38" spans="1:9" x14ac:dyDescent="0.2">
      <c r="A38" t="s">
        <v>14</v>
      </c>
      <c r="B38" t="s">
        <v>10</v>
      </c>
      <c r="C38" t="s">
        <v>164</v>
      </c>
      <c r="D38" t="s">
        <v>165</v>
      </c>
      <c r="E38" s="45">
        <v>-3.1479984323000001</v>
      </c>
      <c r="F38" s="47">
        <v>-0.86057979510000004</v>
      </c>
      <c r="G38" t="s">
        <v>1236</v>
      </c>
      <c r="H38" t="s">
        <v>1237</v>
      </c>
      <c r="I38" t="s">
        <v>1274</v>
      </c>
    </row>
    <row r="39" spans="1:9" x14ac:dyDescent="0.2">
      <c r="A39" t="s">
        <v>14</v>
      </c>
      <c r="B39" t="s">
        <v>10</v>
      </c>
      <c r="C39" t="s">
        <v>166</v>
      </c>
      <c r="D39" t="s">
        <v>167</v>
      </c>
      <c r="E39" s="45">
        <v>-3.0210985972</v>
      </c>
      <c r="F39" s="47">
        <v>-0.76135138660000001</v>
      </c>
      <c r="G39" t="s">
        <v>1267</v>
      </c>
      <c r="H39" t="s">
        <v>1268</v>
      </c>
      <c r="I39" t="s">
        <v>507</v>
      </c>
    </row>
    <row r="40" spans="1:9" x14ac:dyDescent="0.2">
      <c r="A40" t="s">
        <v>14</v>
      </c>
      <c r="B40" t="s">
        <v>10</v>
      </c>
      <c r="C40" t="s">
        <v>170</v>
      </c>
      <c r="D40" t="s">
        <v>171</v>
      </c>
      <c r="E40" s="45">
        <v>-2.8089457360000001</v>
      </c>
      <c r="F40" s="47">
        <v>-0.64071350650000003</v>
      </c>
      <c r="G40" t="s">
        <v>1271</v>
      </c>
      <c r="H40" t="s">
        <v>1272</v>
      </c>
      <c r="I40" t="s">
        <v>505</v>
      </c>
    </row>
    <row r="41" spans="1:9" x14ac:dyDescent="0.2">
      <c r="A41" t="s">
        <v>14</v>
      </c>
      <c r="B41" t="s">
        <v>10</v>
      </c>
      <c r="C41" t="s">
        <v>176</v>
      </c>
      <c r="D41" t="s">
        <v>177</v>
      </c>
      <c r="E41" s="45">
        <v>-2.6473647188</v>
      </c>
      <c r="F41" s="47">
        <v>-0.53603734059999997</v>
      </c>
      <c r="G41" t="s">
        <v>1271</v>
      </c>
      <c r="H41" t="s">
        <v>1272</v>
      </c>
      <c r="I41" t="s">
        <v>506</v>
      </c>
    </row>
    <row r="42" spans="1:9" x14ac:dyDescent="0.2">
      <c r="A42" t="s">
        <v>14</v>
      </c>
      <c r="B42" t="s">
        <v>10</v>
      </c>
      <c r="C42" t="s">
        <v>180</v>
      </c>
      <c r="D42" t="s">
        <v>181</v>
      </c>
      <c r="E42" s="45">
        <v>-2.4089798514999998</v>
      </c>
      <c r="F42" s="47">
        <v>-0.36870058960000002</v>
      </c>
      <c r="G42" t="s">
        <v>1275</v>
      </c>
      <c r="H42" t="s">
        <v>1276</v>
      </c>
      <c r="I42" t="s">
        <v>1277</v>
      </c>
    </row>
    <row r="43" spans="1:9" x14ac:dyDescent="0.2">
      <c r="A43" t="s">
        <v>24</v>
      </c>
      <c r="B43" t="s">
        <v>10</v>
      </c>
      <c r="C43" t="s">
        <v>1278</v>
      </c>
      <c r="D43" t="s">
        <v>1279</v>
      </c>
      <c r="E43" s="45">
        <v>-5.9306129968999999</v>
      </c>
      <c r="F43" s="47">
        <v>-2.7995752677999999</v>
      </c>
      <c r="G43" t="s">
        <v>1280</v>
      </c>
      <c r="H43" t="s">
        <v>1281</v>
      </c>
      <c r="I43" t="s">
        <v>1282</v>
      </c>
    </row>
    <row r="44" spans="1:9" x14ac:dyDescent="0.2">
      <c r="A44" t="s">
        <v>26</v>
      </c>
      <c r="B44" t="s">
        <v>10</v>
      </c>
      <c r="C44" t="s">
        <v>1278</v>
      </c>
      <c r="D44" t="s">
        <v>1279</v>
      </c>
      <c r="E44" s="45">
        <v>-5.9306129968999999</v>
      </c>
      <c r="F44" s="47">
        <v>-2.7995752677999999</v>
      </c>
      <c r="G44" t="s">
        <v>1283</v>
      </c>
      <c r="H44" t="s">
        <v>1284</v>
      </c>
      <c r="I44" t="s">
        <v>1285</v>
      </c>
    </row>
    <row r="45" spans="1:9" x14ac:dyDescent="0.2">
      <c r="A45" t="s">
        <v>26</v>
      </c>
      <c r="B45" t="s">
        <v>10</v>
      </c>
      <c r="C45" t="s">
        <v>1286</v>
      </c>
      <c r="D45" t="s">
        <v>1287</v>
      </c>
      <c r="E45" s="45">
        <v>-4.5693693628999998</v>
      </c>
      <c r="F45" s="47">
        <v>-1.8782583880999999</v>
      </c>
      <c r="G45" t="s">
        <v>1283</v>
      </c>
      <c r="H45" t="s">
        <v>1284</v>
      </c>
      <c r="I45" t="s">
        <v>1288</v>
      </c>
    </row>
    <row r="46" spans="1:9" x14ac:dyDescent="0.2">
      <c r="A46" t="s">
        <v>26</v>
      </c>
      <c r="B46" t="s">
        <v>10</v>
      </c>
      <c r="C46" t="s">
        <v>1289</v>
      </c>
      <c r="D46" t="s">
        <v>1290</v>
      </c>
      <c r="E46" s="45">
        <v>-3.9948411425999999</v>
      </c>
      <c r="F46" s="47">
        <v>-1.4185274842</v>
      </c>
      <c r="G46" t="s">
        <v>1291</v>
      </c>
      <c r="H46" t="s">
        <v>1292</v>
      </c>
      <c r="I46" t="s">
        <v>428</v>
      </c>
    </row>
    <row r="47" spans="1:9" x14ac:dyDescent="0.2">
      <c r="A47" t="s">
        <v>26</v>
      </c>
      <c r="B47" t="s">
        <v>10</v>
      </c>
      <c r="C47" t="s">
        <v>1293</v>
      </c>
      <c r="D47" t="s">
        <v>1294</v>
      </c>
      <c r="E47" s="45">
        <v>-3.9719970997999998</v>
      </c>
      <c r="F47" s="47">
        <v>-1.4185274842</v>
      </c>
      <c r="G47" t="s">
        <v>1295</v>
      </c>
      <c r="H47" t="s">
        <v>1296</v>
      </c>
      <c r="I47" t="s">
        <v>336</v>
      </c>
    </row>
    <row r="48" spans="1:9" x14ac:dyDescent="0.2">
      <c r="A48" t="s">
        <v>26</v>
      </c>
      <c r="B48" t="s">
        <v>10</v>
      </c>
      <c r="C48" t="s">
        <v>1297</v>
      </c>
      <c r="D48" t="s">
        <v>1298</v>
      </c>
      <c r="E48" s="45">
        <v>-3.6609251814000001</v>
      </c>
      <c r="F48" s="47">
        <v>-1.200263128</v>
      </c>
      <c r="G48" t="s">
        <v>1299</v>
      </c>
      <c r="H48" t="s">
        <v>1300</v>
      </c>
      <c r="I48" t="s">
        <v>1301</v>
      </c>
    </row>
    <row r="49" spans="1:9" x14ac:dyDescent="0.2">
      <c r="A49" t="s">
        <v>26</v>
      </c>
      <c r="B49" t="s">
        <v>10</v>
      </c>
      <c r="C49" t="s">
        <v>1302</v>
      </c>
      <c r="D49" t="s">
        <v>1303</v>
      </c>
      <c r="E49" s="45">
        <v>-2.6890448120000001</v>
      </c>
      <c r="F49" s="47">
        <v>-0.56613556119999997</v>
      </c>
      <c r="G49" t="s">
        <v>1304</v>
      </c>
      <c r="H49" t="s">
        <v>1305</v>
      </c>
      <c r="I49" t="s">
        <v>1306</v>
      </c>
    </row>
    <row r="50" spans="1:9" x14ac:dyDescent="0.2">
      <c r="A50" t="s">
        <v>26</v>
      </c>
      <c r="B50" t="s">
        <v>10</v>
      </c>
      <c r="C50" t="s">
        <v>1307</v>
      </c>
      <c r="D50" t="s">
        <v>1308</v>
      </c>
      <c r="E50" s="45">
        <v>-2.5492953745000002</v>
      </c>
      <c r="F50" s="47">
        <v>-0.47096825640000001</v>
      </c>
      <c r="G50" t="s">
        <v>1309</v>
      </c>
      <c r="H50" t="s">
        <v>1310</v>
      </c>
      <c r="I50" t="s">
        <v>386</v>
      </c>
    </row>
    <row r="51" spans="1:9" x14ac:dyDescent="0.2">
      <c r="A51" t="s">
        <v>26</v>
      </c>
      <c r="B51" t="s">
        <v>10</v>
      </c>
      <c r="C51" t="s">
        <v>1311</v>
      </c>
      <c r="D51" t="s">
        <v>1312</v>
      </c>
      <c r="E51" s="45">
        <v>-2.4843409911999998</v>
      </c>
      <c r="F51" s="47">
        <v>-0.4164793068</v>
      </c>
      <c r="G51" t="s">
        <v>1313</v>
      </c>
      <c r="H51" t="s">
        <v>1314</v>
      </c>
      <c r="I51" t="s">
        <v>1315</v>
      </c>
    </row>
    <row r="52" spans="1:9" x14ac:dyDescent="0.2">
      <c r="A52" t="s">
        <v>26</v>
      </c>
      <c r="B52" t="s">
        <v>10</v>
      </c>
      <c r="C52" t="s">
        <v>19</v>
      </c>
      <c r="D52" t="s">
        <v>20</v>
      </c>
      <c r="E52" s="45">
        <v>-2.4624286712000001</v>
      </c>
      <c r="F52" s="47">
        <v>-0.40140641129999999</v>
      </c>
      <c r="G52" t="s">
        <v>1316</v>
      </c>
      <c r="H52" t="s">
        <v>1317</v>
      </c>
      <c r="I52" t="s">
        <v>1318</v>
      </c>
    </row>
    <row r="53" spans="1:9" x14ac:dyDescent="0.2">
      <c r="A53" t="s">
        <v>26</v>
      </c>
      <c r="B53" t="s">
        <v>10</v>
      </c>
      <c r="C53" t="s">
        <v>1319</v>
      </c>
      <c r="D53" t="s">
        <v>1320</v>
      </c>
      <c r="E53" s="45">
        <v>-2.2552488261999999</v>
      </c>
      <c r="F53" s="47">
        <v>-0.26599354400000003</v>
      </c>
      <c r="G53" t="s">
        <v>1321</v>
      </c>
      <c r="H53" t="s">
        <v>1322</v>
      </c>
      <c r="I53" t="s">
        <v>1323</v>
      </c>
    </row>
    <row r="54" spans="1:9" x14ac:dyDescent="0.2">
      <c r="A54" t="s">
        <v>26</v>
      </c>
      <c r="B54" t="s">
        <v>10</v>
      </c>
      <c r="C54" t="s">
        <v>1324</v>
      </c>
      <c r="D54" t="s">
        <v>1325</v>
      </c>
      <c r="E54" s="45">
        <v>-2.2277704640999998</v>
      </c>
      <c r="F54" s="47">
        <v>-0.24986993269999999</v>
      </c>
      <c r="G54" t="s">
        <v>1326</v>
      </c>
      <c r="H54" t="s">
        <v>1327</v>
      </c>
      <c r="I54" t="s">
        <v>1328</v>
      </c>
    </row>
    <row r="55" spans="1:9" x14ac:dyDescent="0.2">
      <c r="A55" t="s">
        <v>26</v>
      </c>
      <c r="B55" t="s">
        <v>10</v>
      </c>
      <c r="C55" t="s">
        <v>1329</v>
      </c>
      <c r="D55" t="s">
        <v>1330</v>
      </c>
      <c r="E55" s="45">
        <v>-2.1660586623000002</v>
      </c>
      <c r="F55" s="47">
        <v>-0.2126702808</v>
      </c>
      <c r="G55" t="s">
        <v>1331</v>
      </c>
      <c r="H55" t="s">
        <v>1332</v>
      </c>
      <c r="I55" t="s">
        <v>1333</v>
      </c>
    </row>
    <row r="56" spans="1:9" x14ac:dyDescent="0.2">
      <c r="A56" t="s">
        <v>26</v>
      </c>
      <c r="B56" t="s">
        <v>10</v>
      </c>
      <c r="C56" t="s">
        <v>1334</v>
      </c>
      <c r="D56" t="s">
        <v>1335</v>
      </c>
      <c r="E56" s="45">
        <v>-2.1259524905</v>
      </c>
      <c r="F56" s="47">
        <v>-0.1907163714</v>
      </c>
      <c r="G56" t="s">
        <v>1336</v>
      </c>
      <c r="H56" t="s">
        <v>1337</v>
      </c>
      <c r="I56" t="s">
        <v>1338</v>
      </c>
    </row>
    <row r="57" spans="1:9" x14ac:dyDescent="0.2">
      <c r="A57" t="s">
        <v>26</v>
      </c>
      <c r="B57" t="s">
        <v>10</v>
      </c>
      <c r="C57" t="s">
        <v>1339</v>
      </c>
      <c r="D57" t="s">
        <v>1340</v>
      </c>
      <c r="E57" s="45">
        <v>-2.0507429608000001</v>
      </c>
      <c r="F57" s="47">
        <v>-0.13778323640000001</v>
      </c>
      <c r="G57" t="s">
        <v>1304</v>
      </c>
      <c r="H57" t="s">
        <v>1305</v>
      </c>
      <c r="I57" t="s">
        <v>1341</v>
      </c>
    </row>
    <row r="58" spans="1:9" x14ac:dyDescent="0.2">
      <c r="A58" t="s">
        <v>27</v>
      </c>
      <c r="B58" t="s">
        <v>10</v>
      </c>
      <c r="C58" t="s">
        <v>1342</v>
      </c>
      <c r="D58" t="s">
        <v>1343</v>
      </c>
      <c r="E58" s="45">
        <v>-5.1765489026999996</v>
      </c>
      <c r="F58" s="47">
        <v>-2.2870702742</v>
      </c>
      <c r="G58" t="s">
        <v>1344</v>
      </c>
      <c r="H58" t="s">
        <v>1345</v>
      </c>
      <c r="I58" t="s">
        <v>528</v>
      </c>
    </row>
    <row r="59" spans="1:9" x14ac:dyDescent="0.2">
      <c r="A59" t="s">
        <v>29</v>
      </c>
      <c r="B59" t="s">
        <v>10</v>
      </c>
      <c r="C59" t="s">
        <v>1342</v>
      </c>
      <c r="D59" t="s">
        <v>1343</v>
      </c>
      <c r="E59" s="45">
        <v>-5.1765489026999996</v>
      </c>
      <c r="F59" s="47">
        <v>-2.2870702742</v>
      </c>
      <c r="G59" t="s">
        <v>1346</v>
      </c>
      <c r="H59" t="s">
        <v>1347</v>
      </c>
      <c r="I59" t="s">
        <v>1348</v>
      </c>
    </row>
    <row r="60" spans="1:9" x14ac:dyDescent="0.2">
      <c r="A60" t="s">
        <v>29</v>
      </c>
      <c r="B60" t="s">
        <v>10</v>
      </c>
      <c r="C60" t="s">
        <v>1349</v>
      </c>
      <c r="D60" t="s">
        <v>1350</v>
      </c>
      <c r="E60" s="45">
        <v>-4.6892250988999997</v>
      </c>
      <c r="F60" s="47">
        <v>-1.9681509007</v>
      </c>
      <c r="G60" t="s">
        <v>1346</v>
      </c>
      <c r="H60" t="s">
        <v>1347</v>
      </c>
      <c r="I60" t="s">
        <v>1351</v>
      </c>
    </row>
    <row r="61" spans="1:9" x14ac:dyDescent="0.2">
      <c r="A61" t="s">
        <v>29</v>
      </c>
      <c r="B61" t="s">
        <v>10</v>
      </c>
      <c r="C61" t="s">
        <v>1352</v>
      </c>
      <c r="D61" t="s">
        <v>1353</v>
      </c>
      <c r="E61" s="45">
        <v>-3.9881900322999999</v>
      </c>
      <c r="F61" s="47">
        <v>-1.4185274842</v>
      </c>
      <c r="G61" t="s">
        <v>1354</v>
      </c>
      <c r="H61" t="s">
        <v>1355</v>
      </c>
      <c r="I61" t="s">
        <v>1356</v>
      </c>
    </row>
    <row r="62" spans="1:9" x14ac:dyDescent="0.2">
      <c r="A62" t="s">
        <v>29</v>
      </c>
      <c r="B62" t="s">
        <v>10</v>
      </c>
      <c r="C62" t="s">
        <v>1357</v>
      </c>
      <c r="D62" t="s">
        <v>1358</v>
      </c>
      <c r="E62" s="45">
        <v>-3.9669468674999999</v>
      </c>
      <c r="F62" s="47">
        <v>-1.4185274842</v>
      </c>
      <c r="G62" t="s">
        <v>1359</v>
      </c>
      <c r="H62" t="s">
        <v>1360</v>
      </c>
      <c r="I62" t="s">
        <v>433</v>
      </c>
    </row>
    <row r="63" spans="1:9" x14ac:dyDescent="0.2">
      <c r="A63" t="s">
        <v>29</v>
      </c>
      <c r="B63" t="s">
        <v>10</v>
      </c>
      <c r="C63" t="s">
        <v>497</v>
      </c>
      <c r="D63" t="s">
        <v>498</v>
      </c>
      <c r="E63" s="45">
        <v>-3.6763604023999998</v>
      </c>
      <c r="F63" s="47">
        <v>-1.200263128</v>
      </c>
      <c r="G63" t="s">
        <v>1361</v>
      </c>
      <c r="H63" t="s">
        <v>1362</v>
      </c>
      <c r="I63" t="s">
        <v>479</v>
      </c>
    </row>
    <row r="64" spans="1:9" x14ac:dyDescent="0.2">
      <c r="A64" t="s">
        <v>29</v>
      </c>
      <c r="B64" t="s">
        <v>10</v>
      </c>
      <c r="C64" t="s">
        <v>1363</v>
      </c>
      <c r="D64" t="s">
        <v>1364</v>
      </c>
      <c r="E64" s="45">
        <v>-3.6610946217999998</v>
      </c>
      <c r="F64" s="47">
        <v>-1.200263128</v>
      </c>
      <c r="G64" t="s">
        <v>1365</v>
      </c>
      <c r="H64" t="s">
        <v>1366</v>
      </c>
      <c r="I64" t="s">
        <v>372</v>
      </c>
    </row>
    <row r="65" spans="1:9" x14ac:dyDescent="0.2">
      <c r="A65" t="s">
        <v>29</v>
      </c>
      <c r="B65" t="s">
        <v>10</v>
      </c>
      <c r="C65" t="s">
        <v>1367</v>
      </c>
      <c r="D65" t="s">
        <v>1368</v>
      </c>
      <c r="E65" s="45">
        <v>-3.1933118207</v>
      </c>
      <c r="F65" s="47">
        <v>-0.88241208760000001</v>
      </c>
      <c r="G65" t="s">
        <v>1369</v>
      </c>
      <c r="H65" t="s">
        <v>1370</v>
      </c>
      <c r="I65" t="s">
        <v>1371</v>
      </c>
    </row>
    <row r="66" spans="1:9" x14ac:dyDescent="0.2">
      <c r="A66" t="s">
        <v>29</v>
      </c>
      <c r="B66" t="s">
        <v>10</v>
      </c>
      <c r="C66" t="s">
        <v>878</v>
      </c>
      <c r="D66" t="s">
        <v>879</v>
      </c>
      <c r="E66" s="45">
        <v>-3.0791197864000002</v>
      </c>
      <c r="F66" s="47">
        <v>-0.80298215959999997</v>
      </c>
      <c r="G66" t="s">
        <v>1372</v>
      </c>
      <c r="H66" t="s">
        <v>1373</v>
      </c>
      <c r="I66" t="s">
        <v>1374</v>
      </c>
    </row>
    <row r="67" spans="1:9" x14ac:dyDescent="0.2">
      <c r="A67" t="s">
        <v>29</v>
      </c>
      <c r="B67" t="s">
        <v>10</v>
      </c>
      <c r="C67" t="s">
        <v>1375</v>
      </c>
      <c r="D67" t="s">
        <v>1376</v>
      </c>
      <c r="E67" s="45">
        <v>-2.5492953745000002</v>
      </c>
      <c r="F67" s="47">
        <v>-0.47096825640000001</v>
      </c>
      <c r="G67" t="s">
        <v>1377</v>
      </c>
      <c r="H67" t="s">
        <v>1378</v>
      </c>
      <c r="I67" t="s">
        <v>386</v>
      </c>
    </row>
    <row r="68" spans="1:9" x14ac:dyDescent="0.2">
      <c r="A68" t="s">
        <v>29</v>
      </c>
      <c r="B68" t="s">
        <v>10</v>
      </c>
      <c r="C68" t="s">
        <v>1379</v>
      </c>
      <c r="D68" t="s">
        <v>1380</v>
      </c>
      <c r="E68" s="45">
        <v>-2.4185249381</v>
      </c>
      <c r="F68" s="47">
        <v>-0.36870058960000002</v>
      </c>
      <c r="G68" t="s">
        <v>1381</v>
      </c>
      <c r="H68" t="s">
        <v>1382</v>
      </c>
      <c r="I68" t="s">
        <v>392</v>
      </c>
    </row>
    <row r="69" spans="1:9" x14ac:dyDescent="0.2">
      <c r="A69" t="s">
        <v>29</v>
      </c>
      <c r="B69" t="s">
        <v>10</v>
      </c>
      <c r="C69" t="s">
        <v>1383</v>
      </c>
      <c r="D69" t="s">
        <v>1384</v>
      </c>
      <c r="E69" s="45">
        <v>-2.3413331968</v>
      </c>
      <c r="F69" s="47">
        <v>-0.33146345939999999</v>
      </c>
      <c r="G69" t="s">
        <v>1385</v>
      </c>
      <c r="H69" t="s">
        <v>1386</v>
      </c>
      <c r="I69" t="s">
        <v>1387</v>
      </c>
    </row>
    <row r="70" spans="1:9" x14ac:dyDescent="0.2">
      <c r="A70" t="s">
        <v>29</v>
      </c>
      <c r="B70" t="s">
        <v>10</v>
      </c>
      <c r="C70" t="s">
        <v>1388</v>
      </c>
      <c r="D70" t="s">
        <v>1389</v>
      </c>
      <c r="E70" s="45">
        <v>-2.1336788956000001</v>
      </c>
      <c r="F70" s="47">
        <v>-0.19589558739999999</v>
      </c>
      <c r="G70" t="s">
        <v>1385</v>
      </c>
      <c r="H70" t="s">
        <v>1386</v>
      </c>
      <c r="I70" t="s">
        <v>579</v>
      </c>
    </row>
    <row r="71" spans="1:9" x14ac:dyDescent="0.2">
      <c r="A71" t="s">
        <v>29</v>
      </c>
      <c r="B71" t="s">
        <v>10</v>
      </c>
      <c r="C71" t="s">
        <v>1390</v>
      </c>
      <c r="D71" t="s">
        <v>1391</v>
      </c>
      <c r="E71" s="45">
        <v>-2.0870836986999999</v>
      </c>
      <c r="F71" s="47">
        <v>-0.16436413699999999</v>
      </c>
      <c r="G71" t="s">
        <v>1377</v>
      </c>
      <c r="H71" t="s">
        <v>1378</v>
      </c>
      <c r="I71" t="s">
        <v>1082</v>
      </c>
    </row>
    <row r="72" spans="1:9" x14ac:dyDescent="0.2">
      <c r="A72" t="s">
        <v>29</v>
      </c>
      <c r="B72" t="s">
        <v>10</v>
      </c>
      <c r="C72" t="s">
        <v>1392</v>
      </c>
      <c r="D72" t="s">
        <v>1393</v>
      </c>
      <c r="E72" s="45">
        <v>-2.0410465812999998</v>
      </c>
      <c r="F72" s="47">
        <v>-0.13763217480000001</v>
      </c>
      <c r="G72" t="s">
        <v>1394</v>
      </c>
      <c r="H72" t="s">
        <v>1395</v>
      </c>
      <c r="I72" t="s">
        <v>592</v>
      </c>
    </row>
    <row r="73" spans="1:9" x14ac:dyDescent="0.2">
      <c r="A73" t="s">
        <v>29</v>
      </c>
      <c r="B73" t="s">
        <v>10</v>
      </c>
      <c r="C73" t="s">
        <v>1396</v>
      </c>
      <c r="D73" t="s">
        <v>1397</v>
      </c>
      <c r="E73" s="45">
        <v>-2.0265788005999998</v>
      </c>
      <c r="F73" s="47">
        <v>-0.12551829950000001</v>
      </c>
      <c r="G73" t="s">
        <v>1398</v>
      </c>
      <c r="H73" t="s">
        <v>1399</v>
      </c>
      <c r="I73" t="s">
        <v>1137</v>
      </c>
    </row>
    <row r="74" spans="1:9" x14ac:dyDescent="0.2">
      <c r="A74" t="s">
        <v>35</v>
      </c>
      <c r="B74" t="s">
        <v>10</v>
      </c>
      <c r="C74" t="s">
        <v>366</v>
      </c>
      <c r="D74" t="s">
        <v>367</v>
      </c>
      <c r="E74" s="45">
        <v>-5.0058034965999996</v>
      </c>
      <c r="F74" s="47">
        <v>-2.1645904148000001</v>
      </c>
      <c r="G74" t="s">
        <v>1400</v>
      </c>
      <c r="H74" t="s">
        <v>1401</v>
      </c>
      <c r="I74" t="s">
        <v>528</v>
      </c>
    </row>
    <row r="75" spans="1:9" x14ac:dyDescent="0.2">
      <c r="A75" t="s">
        <v>37</v>
      </c>
      <c r="B75" t="s">
        <v>10</v>
      </c>
      <c r="C75" t="s">
        <v>366</v>
      </c>
      <c r="D75" t="s">
        <v>367</v>
      </c>
      <c r="E75" s="45">
        <v>-5.0058034965999996</v>
      </c>
      <c r="F75" s="47">
        <v>-2.1645904148000001</v>
      </c>
      <c r="G75" t="s">
        <v>1400</v>
      </c>
      <c r="H75" t="s">
        <v>1401</v>
      </c>
      <c r="I75" t="s">
        <v>1402</v>
      </c>
    </row>
    <row r="76" spans="1:9" x14ac:dyDescent="0.2">
      <c r="A76" t="s">
        <v>37</v>
      </c>
      <c r="B76" t="s">
        <v>10</v>
      </c>
      <c r="C76" t="s">
        <v>364</v>
      </c>
      <c r="D76" t="s">
        <v>365</v>
      </c>
      <c r="E76" s="45">
        <v>-4.5950263326999998</v>
      </c>
      <c r="F76" s="47">
        <v>-1.8891921010999999</v>
      </c>
      <c r="G76" t="s">
        <v>1403</v>
      </c>
      <c r="H76" t="s">
        <v>1404</v>
      </c>
      <c r="I76" t="s">
        <v>1405</v>
      </c>
    </row>
    <row r="77" spans="1:9" x14ac:dyDescent="0.2">
      <c r="A77" t="s">
        <v>38</v>
      </c>
      <c r="B77" t="s">
        <v>10</v>
      </c>
      <c r="C77" t="s">
        <v>1406</v>
      </c>
      <c r="D77" t="s">
        <v>1407</v>
      </c>
      <c r="E77" s="45">
        <v>-4.7864310014999996</v>
      </c>
      <c r="F77" s="47">
        <v>-2.0495625360999998</v>
      </c>
      <c r="G77" t="s">
        <v>1408</v>
      </c>
      <c r="H77" t="s">
        <v>1409</v>
      </c>
      <c r="I77" t="s">
        <v>52</v>
      </c>
    </row>
    <row r="78" spans="1:9" x14ac:dyDescent="0.2">
      <c r="A78" t="s">
        <v>39</v>
      </c>
      <c r="B78" t="s">
        <v>10</v>
      </c>
      <c r="C78" t="s">
        <v>1406</v>
      </c>
      <c r="D78" t="s">
        <v>1407</v>
      </c>
      <c r="E78" s="45">
        <v>-4.7864310014999996</v>
      </c>
      <c r="F78" s="47">
        <v>-2.0495625360999998</v>
      </c>
      <c r="G78" t="s">
        <v>1408</v>
      </c>
      <c r="H78" t="s">
        <v>1409</v>
      </c>
      <c r="I78" t="s">
        <v>543</v>
      </c>
    </row>
    <row r="79" spans="1:9" x14ac:dyDescent="0.2">
      <c r="A79" t="s">
        <v>40</v>
      </c>
      <c r="B79" t="s">
        <v>10</v>
      </c>
      <c r="C79" t="s">
        <v>1410</v>
      </c>
      <c r="D79" t="s">
        <v>1411</v>
      </c>
      <c r="E79" s="45">
        <v>-3.9635104232999998</v>
      </c>
      <c r="F79" s="47">
        <v>-1.4185274842</v>
      </c>
      <c r="G79" t="s">
        <v>1412</v>
      </c>
      <c r="H79" t="s">
        <v>1413</v>
      </c>
      <c r="I79" t="s">
        <v>524</v>
      </c>
    </row>
    <row r="80" spans="1:9" x14ac:dyDescent="0.2">
      <c r="A80" t="s">
        <v>41</v>
      </c>
      <c r="B80" t="s">
        <v>10</v>
      </c>
      <c r="C80" t="s">
        <v>1410</v>
      </c>
      <c r="D80" t="s">
        <v>1411</v>
      </c>
      <c r="E80" s="45">
        <v>-3.9635104232999998</v>
      </c>
      <c r="F80" s="47">
        <v>-1.4185274842</v>
      </c>
      <c r="G80" t="s">
        <v>1414</v>
      </c>
      <c r="H80" t="s">
        <v>1415</v>
      </c>
      <c r="I80" t="s">
        <v>1416</v>
      </c>
    </row>
    <row r="81" spans="1:9" x14ac:dyDescent="0.2">
      <c r="A81" t="s">
        <v>41</v>
      </c>
      <c r="B81" t="s">
        <v>10</v>
      </c>
      <c r="C81" t="s">
        <v>1417</v>
      </c>
      <c r="D81" t="s">
        <v>1418</v>
      </c>
      <c r="E81" s="45">
        <v>-3.6763604023999998</v>
      </c>
      <c r="F81" s="47">
        <v>-1.200263128</v>
      </c>
      <c r="G81" t="s">
        <v>1419</v>
      </c>
      <c r="H81" t="s">
        <v>1420</v>
      </c>
      <c r="I81" t="s">
        <v>479</v>
      </c>
    </row>
    <row r="82" spans="1:9" x14ac:dyDescent="0.2">
      <c r="A82" t="s">
        <v>41</v>
      </c>
      <c r="B82" t="s">
        <v>10</v>
      </c>
      <c r="C82" t="s">
        <v>1421</v>
      </c>
      <c r="D82" t="s">
        <v>1422</v>
      </c>
      <c r="E82" s="45">
        <v>-3.5922479411000001</v>
      </c>
      <c r="F82" s="47">
        <v>-1.157617017</v>
      </c>
      <c r="G82" t="s">
        <v>1423</v>
      </c>
      <c r="H82" t="s">
        <v>1424</v>
      </c>
      <c r="I82" t="s">
        <v>1425</v>
      </c>
    </row>
    <row r="83" spans="1:9" x14ac:dyDescent="0.2">
      <c r="A83" t="s">
        <v>41</v>
      </c>
      <c r="B83" t="s">
        <v>10</v>
      </c>
      <c r="C83" t="s">
        <v>1426</v>
      </c>
      <c r="D83" t="s">
        <v>1427</v>
      </c>
      <c r="E83" s="45">
        <v>-3.4705963562000002</v>
      </c>
      <c r="F83" s="47">
        <v>-1.080515377</v>
      </c>
      <c r="G83" t="s">
        <v>1428</v>
      </c>
      <c r="H83" t="s">
        <v>1429</v>
      </c>
      <c r="I83" t="s">
        <v>561</v>
      </c>
    </row>
    <row r="84" spans="1:9" x14ac:dyDescent="0.2">
      <c r="A84" t="s">
        <v>41</v>
      </c>
      <c r="B84" t="s">
        <v>10</v>
      </c>
      <c r="C84" t="s">
        <v>1430</v>
      </c>
      <c r="D84" t="s">
        <v>1431</v>
      </c>
      <c r="E84" s="45">
        <v>-3.4169881065999999</v>
      </c>
      <c r="F84" s="47">
        <v>-1.0411475666000001</v>
      </c>
      <c r="G84" t="s">
        <v>1432</v>
      </c>
      <c r="H84" t="s">
        <v>1433</v>
      </c>
      <c r="I84" t="s">
        <v>602</v>
      </c>
    </row>
    <row r="85" spans="1:9" x14ac:dyDescent="0.2">
      <c r="A85" t="s">
        <v>41</v>
      </c>
      <c r="B85" t="s">
        <v>10</v>
      </c>
      <c r="C85" t="s">
        <v>1434</v>
      </c>
      <c r="D85" t="s">
        <v>1435</v>
      </c>
      <c r="E85" s="45">
        <v>-3.3624623395</v>
      </c>
      <c r="F85" s="47">
        <v>-1.0004100840000001</v>
      </c>
      <c r="G85" t="s">
        <v>1436</v>
      </c>
      <c r="H85" t="s">
        <v>1437</v>
      </c>
      <c r="I85" t="s">
        <v>473</v>
      </c>
    </row>
    <row r="86" spans="1:9" x14ac:dyDescent="0.2">
      <c r="A86" t="s">
        <v>41</v>
      </c>
      <c r="B86" t="s">
        <v>10</v>
      </c>
      <c r="C86" t="s">
        <v>1438</v>
      </c>
      <c r="D86" t="s">
        <v>1439</v>
      </c>
      <c r="E86" s="45">
        <v>-3.2657910760000002</v>
      </c>
      <c r="F86" s="47">
        <v>-0.93640793720000004</v>
      </c>
      <c r="G86" t="s">
        <v>1440</v>
      </c>
      <c r="H86" t="s">
        <v>1441</v>
      </c>
      <c r="I86" t="s">
        <v>575</v>
      </c>
    </row>
    <row r="87" spans="1:9" x14ac:dyDescent="0.2">
      <c r="A87" t="s">
        <v>41</v>
      </c>
      <c r="B87" t="s">
        <v>10</v>
      </c>
      <c r="C87" t="s">
        <v>1442</v>
      </c>
      <c r="D87" t="s">
        <v>1443</v>
      </c>
      <c r="E87" s="45">
        <v>-3.2657910760000002</v>
      </c>
      <c r="F87" s="47">
        <v>-0.93640793720000004</v>
      </c>
      <c r="G87" t="s">
        <v>1440</v>
      </c>
      <c r="H87" t="s">
        <v>1441</v>
      </c>
      <c r="I87" t="s">
        <v>575</v>
      </c>
    </row>
    <row r="88" spans="1:9" x14ac:dyDescent="0.2">
      <c r="A88" t="s">
        <v>41</v>
      </c>
      <c r="B88" t="s">
        <v>10</v>
      </c>
      <c r="C88" t="s">
        <v>1444</v>
      </c>
      <c r="D88" t="s">
        <v>1445</v>
      </c>
      <c r="E88" s="45">
        <v>-3.2095356599999998</v>
      </c>
      <c r="F88" s="47">
        <v>-0.89256177920000002</v>
      </c>
      <c r="G88" t="s">
        <v>1446</v>
      </c>
      <c r="H88" t="s">
        <v>1447</v>
      </c>
      <c r="I88" t="s">
        <v>1448</v>
      </c>
    </row>
    <row r="89" spans="1:9" x14ac:dyDescent="0.2">
      <c r="A89" t="s">
        <v>41</v>
      </c>
      <c r="B89" t="s">
        <v>10</v>
      </c>
      <c r="C89" t="s">
        <v>1449</v>
      </c>
      <c r="D89" t="s">
        <v>1450</v>
      </c>
      <c r="E89" s="45">
        <v>-3.1806448818000002</v>
      </c>
      <c r="F89" s="47">
        <v>-0.88164437200000001</v>
      </c>
      <c r="G89" t="s">
        <v>1446</v>
      </c>
      <c r="H89" t="s">
        <v>1447</v>
      </c>
      <c r="I89" t="s">
        <v>1451</v>
      </c>
    </row>
    <row r="90" spans="1:9" x14ac:dyDescent="0.2">
      <c r="A90" t="s">
        <v>41</v>
      </c>
      <c r="B90" t="s">
        <v>10</v>
      </c>
      <c r="C90" t="s">
        <v>1452</v>
      </c>
      <c r="D90" t="s">
        <v>1453</v>
      </c>
      <c r="E90" s="45">
        <v>-3.0643006637000001</v>
      </c>
      <c r="F90" s="47">
        <v>-0.7936955255</v>
      </c>
      <c r="G90" t="s">
        <v>1419</v>
      </c>
      <c r="H90" t="s">
        <v>1420</v>
      </c>
      <c r="I90" t="s">
        <v>1454</v>
      </c>
    </row>
    <row r="91" spans="1:9" x14ac:dyDescent="0.2">
      <c r="A91" t="s">
        <v>41</v>
      </c>
      <c r="B91" t="s">
        <v>10</v>
      </c>
      <c r="C91" t="s">
        <v>1455</v>
      </c>
      <c r="D91" t="s">
        <v>1456</v>
      </c>
      <c r="E91" s="45">
        <v>-2.9822600906000001</v>
      </c>
      <c r="F91" s="47">
        <v>-0.75010488369999995</v>
      </c>
      <c r="G91" t="s">
        <v>1457</v>
      </c>
      <c r="H91" t="s">
        <v>1458</v>
      </c>
      <c r="I91" t="s">
        <v>1459</v>
      </c>
    </row>
    <row r="92" spans="1:9" x14ac:dyDescent="0.2">
      <c r="A92" t="s">
        <v>41</v>
      </c>
      <c r="B92" t="s">
        <v>10</v>
      </c>
      <c r="C92" t="s">
        <v>1460</v>
      </c>
      <c r="D92" t="s">
        <v>1461</v>
      </c>
      <c r="E92" s="45">
        <v>-2.8306923711</v>
      </c>
      <c r="F92" s="47">
        <v>-0.65368621719999997</v>
      </c>
      <c r="G92" t="s">
        <v>1462</v>
      </c>
      <c r="H92" t="s">
        <v>1463</v>
      </c>
      <c r="I92" t="s">
        <v>1464</v>
      </c>
    </row>
    <row r="93" spans="1:9" x14ac:dyDescent="0.2">
      <c r="A93" t="s">
        <v>41</v>
      </c>
      <c r="B93" t="s">
        <v>10</v>
      </c>
      <c r="C93" t="s">
        <v>1465</v>
      </c>
      <c r="D93" t="s">
        <v>1466</v>
      </c>
      <c r="E93" s="45">
        <v>-2.7947479048999999</v>
      </c>
      <c r="F93" s="47">
        <v>-0.63083704920000006</v>
      </c>
      <c r="G93" t="s">
        <v>1467</v>
      </c>
      <c r="H93" t="s">
        <v>1468</v>
      </c>
      <c r="I93" t="s">
        <v>1469</v>
      </c>
    </row>
    <row r="94" spans="1:9" x14ac:dyDescent="0.2">
      <c r="A94" t="s">
        <v>41</v>
      </c>
      <c r="B94" t="s">
        <v>10</v>
      </c>
      <c r="C94" t="s">
        <v>1470</v>
      </c>
      <c r="D94" t="s">
        <v>1471</v>
      </c>
      <c r="E94" s="45">
        <v>-2.7259118181000002</v>
      </c>
      <c r="F94" s="47">
        <v>-0.59110334409999998</v>
      </c>
      <c r="G94" t="s">
        <v>1472</v>
      </c>
      <c r="H94" t="s">
        <v>1473</v>
      </c>
      <c r="I94" t="s">
        <v>382</v>
      </c>
    </row>
    <row r="95" spans="1:9" x14ac:dyDescent="0.2">
      <c r="A95" t="s">
        <v>41</v>
      </c>
      <c r="B95" t="s">
        <v>10</v>
      </c>
      <c r="C95" t="s">
        <v>1474</v>
      </c>
      <c r="D95" t="s">
        <v>1475</v>
      </c>
      <c r="E95" s="45">
        <v>-2.656687056</v>
      </c>
      <c r="F95" s="47">
        <v>-0.54153326999999996</v>
      </c>
      <c r="G95" t="s">
        <v>1472</v>
      </c>
      <c r="H95" t="s">
        <v>1473</v>
      </c>
      <c r="I95" t="s">
        <v>1476</v>
      </c>
    </row>
    <row r="96" spans="1:9" x14ac:dyDescent="0.2">
      <c r="A96" t="s">
        <v>41</v>
      </c>
      <c r="B96" t="s">
        <v>10</v>
      </c>
      <c r="C96" t="s">
        <v>1477</v>
      </c>
      <c r="D96" t="s">
        <v>1478</v>
      </c>
      <c r="E96" s="45">
        <v>-2.6332328301999999</v>
      </c>
      <c r="F96" s="47">
        <v>-0.52569844109999997</v>
      </c>
      <c r="G96" t="s">
        <v>1479</v>
      </c>
      <c r="H96" t="s">
        <v>1480</v>
      </c>
      <c r="I96" t="s">
        <v>1481</v>
      </c>
    </row>
    <row r="97" spans="1:9" x14ac:dyDescent="0.2">
      <c r="A97" t="s">
        <v>41</v>
      </c>
      <c r="B97" t="s">
        <v>10</v>
      </c>
      <c r="C97" t="s">
        <v>1482</v>
      </c>
      <c r="D97" t="s">
        <v>1483</v>
      </c>
      <c r="E97" s="45">
        <v>-2.5242491936000002</v>
      </c>
      <c r="F97" s="47">
        <v>-0.45292697710000002</v>
      </c>
      <c r="G97" t="s">
        <v>1484</v>
      </c>
      <c r="H97" t="s">
        <v>1485</v>
      </c>
      <c r="I97" t="s">
        <v>1486</v>
      </c>
    </row>
    <row r="98" spans="1:9" x14ac:dyDescent="0.2">
      <c r="A98" t="s">
        <v>41</v>
      </c>
      <c r="B98" t="s">
        <v>10</v>
      </c>
      <c r="C98" t="s">
        <v>1487</v>
      </c>
      <c r="D98" t="s">
        <v>1488</v>
      </c>
      <c r="E98" s="45">
        <v>-2.3860027119999998</v>
      </c>
      <c r="F98" s="47">
        <v>-0.3544910496</v>
      </c>
      <c r="G98" t="s">
        <v>1446</v>
      </c>
      <c r="H98" t="s">
        <v>1447</v>
      </c>
      <c r="I98" t="s">
        <v>1489</v>
      </c>
    </row>
    <row r="99" spans="1:9" x14ac:dyDescent="0.2">
      <c r="A99" t="s">
        <v>41</v>
      </c>
      <c r="B99" t="s">
        <v>10</v>
      </c>
      <c r="C99" t="s">
        <v>1490</v>
      </c>
      <c r="D99" t="s">
        <v>1491</v>
      </c>
      <c r="E99" s="45">
        <v>-2.3413331968</v>
      </c>
      <c r="F99" s="47">
        <v>-0.33146345939999999</v>
      </c>
      <c r="G99" t="s">
        <v>1432</v>
      </c>
      <c r="H99" t="s">
        <v>1433</v>
      </c>
      <c r="I99" t="s">
        <v>1387</v>
      </c>
    </row>
    <row r="100" spans="1:9" x14ac:dyDescent="0.2">
      <c r="A100" t="s">
        <v>41</v>
      </c>
      <c r="B100" t="s">
        <v>10</v>
      </c>
      <c r="C100" t="s">
        <v>1492</v>
      </c>
      <c r="D100" t="s">
        <v>1493</v>
      </c>
      <c r="E100" s="45">
        <v>-2.3168080261999999</v>
      </c>
      <c r="F100" s="47">
        <v>-0.31292865250000002</v>
      </c>
      <c r="G100" t="s">
        <v>1494</v>
      </c>
      <c r="H100" t="s">
        <v>1495</v>
      </c>
      <c r="I100" t="s">
        <v>1496</v>
      </c>
    </row>
    <row r="101" spans="1:9" x14ac:dyDescent="0.2">
      <c r="A101" t="s">
        <v>41</v>
      </c>
      <c r="B101" t="s">
        <v>10</v>
      </c>
      <c r="C101" t="s">
        <v>1497</v>
      </c>
      <c r="D101" t="s">
        <v>1498</v>
      </c>
      <c r="E101" s="45">
        <v>-2.2952978981999999</v>
      </c>
      <c r="F101" s="47">
        <v>-0.29898738920000001</v>
      </c>
      <c r="G101" t="s">
        <v>1499</v>
      </c>
      <c r="H101" t="s">
        <v>1500</v>
      </c>
      <c r="I101" t="s">
        <v>1501</v>
      </c>
    </row>
    <row r="102" spans="1:9" x14ac:dyDescent="0.2">
      <c r="A102" t="s">
        <v>41</v>
      </c>
      <c r="B102" t="s">
        <v>10</v>
      </c>
      <c r="C102" t="s">
        <v>1502</v>
      </c>
      <c r="D102" t="s">
        <v>1503</v>
      </c>
      <c r="E102" s="45">
        <v>-2.2333700625000001</v>
      </c>
      <c r="F102" s="47">
        <v>-0.25265855390000003</v>
      </c>
      <c r="G102" t="s">
        <v>1504</v>
      </c>
      <c r="H102" t="s">
        <v>1505</v>
      </c>
      <c r="I102" t="s">
        <v>456</v>
      </c>
    </row>
    <row r="103" spans="1:9" x14ac:dyDescent="0.2">
      <c r="A103" t="s">
        <v>41</v>
      </c>
      <c r="B103" t="s">
        <v>10</v>
      </c>
      <c r="C103" t="s">
        <v>1506</v>
      </c>
      <c r="D103" t="s">
        <v>1507</v>
      </c>
      <c r="E103" s="45">
        <v>-2.2333700625000001</v>
      </c>
      <c r="F103" s="47">
        <v>-0.25265855390000003</v>
      </c>
      <c r="G103" t="s">
        <v>1432</v>
      </c>
      <c r="H103" t="s">
        <v>1433</v>
      </c>
      <c r="I103" t="s">
        <v>456</v>
      </c>
    </row>
    <row r="104" spans="1:9" x14ac:dyDescent="0.2">
      <c r="A104" t="s">
        <v>41</v>
      </c>
      <c r="B104" t="s">
        <v>10</v>
      </c>
      <c r="C104" t="s">
        <v>1508</v>
      </c>
      <c r="D104" t="s">
        <v>1509</v>
      </c>
      <c r="E104" s="45">
        <v>-2.1844504782</v>
      </c>
      <c r="F104" s="47">
        <v>-0.22304412470000001</v>
      </c>
      <c r="G104" t="s">
        <v>1510</v>
      </c>
      <c r="H104" t="s">
        <v>1511</v>
      </c>
      <c r="I104" t="s">
        <v>1512</v>
      </c>
    </row>
    <row r="105" spans="1:9" x14ac:dyDescent="0.2">
      <c r="A105" t="s">
        <v>41</v>
      </c>
      <c r="B105" t="s">
        <v>10</v>
      </c>
      <c r="C105" t="s">
        <v>1513</v>
      </c>
      <c r="D105" t="s">
        <v>1514</v>
      </c>
      <c r="E105" s="45">
        <v>-2.1336788956000001</v>
      </c>
      <c r="F105" s="47">
        <v>-0.19589558739999999</v>
      </c>
      <c r="G105" t="s">
        <v>1440</v>
      </c>
      <c r="H105" t="s">
        <v>1441</v>
      </c>
      <c r="I105" t="s">
        <v>579</v>
      </c>
    </row>
    <row r="106" spans="1:9" x14ac:dyDescent="0.2">
      <c r="A106" t="s">
        <v>41</v>
      </c>
      <c r="B106" t="s">
        <v>10</v>
      </c>
      <c r="C106" t="s">
        <v>1515</v>
      </c>
      <c r="D106" t="s">
        <v>1516</v>
      </c>
      <c r="E106" s="45">
        <v>-2.0876769479999999</v>
      </c>
      <c r="F106" s="47">
        <v>-0.16436413699999999</v>
      </c>
      <c r="G106" t="s">
        <v>1517</v>
      </c>
      <c r="H106" t="s">
        <v>1518</v>
      </c>
      <c r="I106" t="s">
        <v>1519</v>
      </c>
    </row>
    <row r="107" spans="1:9" x14ac:dyDescent="0.2">
      <c r="A107" t="s">
        <v>42</v>
      </c>
      <c r="B107" t="s">
        <v>10</v>
      </c>
      <c r="C107" t="s">
        <v>1520</v>
      </c>
      <c r="D107" t="s">
        <v>1521</v>
      </c>
      <c r="E107" s="45">
        <v>-3.8331892722999998</v>
      </c>
      <c r="F107" s="47">
        <v>-1.3037151704000001</v>
      </c>
      <c r="G107" t="s">
        <v>1522</v>
      </c>
      <c r="H107" t="s">
        <v>1523</v>
      </c>
      <c r="I107" t="s">
        <v>441</v>
      </c>
    </row>
    <row r="108" spans="1:9" x14ac:dyDescent="0.2">
      <c r="A108" t="s">
        <v>43</v>
      </c>
      <c r="B108" t="s">
        <v>10</v>
      </c>
      <c r="C108" t="s">
        <v>1520</v>
      </c>
      <c r="D108" t="s">
        <v>1521</v>
      </c>
      <c r="E108" s="45">
        <v>-3.8331892722999998</v>
      </c>
      <c r="F108" s="47">
        <v>-1.3037151704000001</v>
      </c>
      <c r="G108" t="s">
        <v>1524</v>
      </c>
      <c r="H108" t="s">
        <v>1525</v>
      </c>
      <c r="I108" t="s">
        <v>1526</v>
      </c>
    </row>
    <row r="109" spans="1:9" x14ac:dyDescent="0.2">
      <c r="A109" t="s">
        <v>43</v>
      </c>
      <c r="B109" t="s">
        <v>10</v>
      </c>
      <c r="C109" t="s">
        <v>1527</v>
      </c>
      <c r="D109" t="s">
        <v>1528</v>
      </c>
      <c r="E109" s="45">
        <v>-3.3739391974999999</v>
      </c>
      <c r="F109" s="47">
        <v>-1.0050475174</v>
      </c>
      <c r="G109" t="s">
        <v>1529</v>
      </c>
      <c r="H109" t="s">
        <v>1530</v>
      </c>
      <c r="I109" t="s">
        <v>1531</v>
      </c>
    </row>
    <row r="110" spans="1:9" x14ac:dyDescent="0.2">
      <c r="A110" t="s">
        <v>43</v>
      </c>
      <c r="B110" t="s">
        <v>10</v>
      </c>
      <c r="C110" t="s">
        <v>1532</v>
      </c>
      <c r="D110" t="s">
        <v>1533</v>
      </c>
      <c r="E110" s="45">
        <v>-2.6233243366000001</v>
      </c>
      <c r="F110" s="47">
        <v>-0.52327796879999999</v>
      </c>
      <c r="G110" t="s">
        <v>1534</v>
      </c>
      <c r="H110" t="s">
        <v>1535</v>
      </c>
      <c r="I110" t="s">
        <v>385</v>
      </c>
    </row>
    <row r="111" spans="1:9" x14ac:dyDescent="0.2">
      <c r="A111" t="s">
        <v>43</v>
      </c>
      <c r="B111" t="s">
        <v>10</v>
      </c>
      <c r="C111" t="s">
        <v>1536</v>
      </c>
      <c r="D111" t="s">
        <v>1537</v>
      </c>
      <c r="E111" s="45">
        <v>-2.5287630309</v>
      </c>
      <c r="F111" s="47">
        <v>-0.45395248649999997</v>
      </c>
      <c r="G111" t="s">
        <v>1538</v>
      </c>
      <c r="H111" t="s">
        <v>1539</v>
      </c>
      <c r="I111" t="s">
        <v>1540</v>
      </c>
    </row>
    <row r="112" spans="1:9" x14ac:dyDescent="0.2">
      <c r="A112" t="s">
        <v>43</v>
      </c>
      <c r="B112" t="s">
        <v>10</v>
      </c>
      <c r="C112" t="s">
        <v>1541</v>
      </c>
      <c r="D112" t="s">
        <v>1542</v>
      </c>
      <c r="E112" s="45">
        <v>-2.4799778129000001</v>
      </c>
      <c r="F112" s="47">
        <v>-0.41554930429999998</v>
      </c>
      <c r="G112" t="s">
        <v>1538</v>
      </c>
      <c r="H112" t="s">
        <v>1539</v>
      </c>
      <c r="I112" t="s">
        <v>1543</v>
      </c>
    </row>
    <row r="113" spans="1:9" x14ac:dyDescent="0.2">
      <c r="A113" t="s">
        <v>43</v>
      </c>
      <c r="B113" t="s">
        <v>10</v>
      </c>
      <c r="C113" t="s">
        <v>1544</v>
      </c>
      <c r="D113" t="s">
        <v>1545</v>
      </c>
      <c r="E113" s="45">
        <v>-2.1339138439999998</v>
      </c>
      <c r="F113" s="47">
        <v>-0.19589558739999999</v>
      </c>
      <c r="G113" t="s">
        <v>1546</v>
      </c>
      <c r="H113" t="s">
        <v>1547</v>
      </c>
      <c r="I113" t="s">
        <v>1548</v>
      </c>
    </row>
    <row r="114" spans="1:9" x14ac:dyDescent="0.2">
      <c r="A114" t="s">
        <v>44</v>
      </c>
      <c r="B114" t="s">
        <v>10</v>
      </c>
      <c r="C114" t="s">
        <v>1549</v>
      </c>
      <c r="D114" t="s">
        <v>1550</v>
      </c>
      <c r="E114" s="45">
        <v>-3.8041705772999999</v>
      </c>
      <c r="F114" s="47">
        <v>-1.2891508616</v>
      </c>
      <c r="G114" t="s">
        <v>1551</v>
      </c>
      <c r="H114" t="s">
        <v>1552</v>
      </c>
      <c r="I114" t="s">
        <v>221</v>
      </c>
    </row>
    <row r="115" spans="1:9" x14ac:dyDescent="0.2">
      <c r="A115" t="s">
        <v>46</v>
      </c>
      <c r="B115" t="s">
        <v>10</v>
      </c>
      <c r="C115" t="s">
        <v>1549</v>
      </c>
      <c r="D115" t="s">
        <v>1550</v>
      </c>
      <c r="E115" s="45">
        <v>-3.8041705772999999</v>
      </c>
      <c r="F115" s="47">
        <v>-1.2891508616</v>
      </c>
      <c r="G115" t="s">
        <v>1553</v>
      </c>
      <c r="H115" t="s">
        <v>1554</v>
      </c>
      <c r="I115" t="s">
        <v>1555</v>
      </c>
    </row>
    <row r="116" spans="1:9" x14ac:dyDescent="0.2">
      <c r="A116" t="s">
        <v>46</v>
      </c>
      <c r="B116" t="s">
        <v>10</v>
      </c>
      <c r="C116" t="s">
        <v>1556</v>
      </c>
      <c r="D116" t="s">
        <v>1557</v>
      </c>
      <c r="E116" s="45">
        <v>-3.5922479411000001</v>
      </c>
      <c r="F116" s="47">
        <v>-1.157617017</v>
      </c>
      <c r="G116" t="s">
        <v>1558</v>
      </c>
      <c r="H116" t="s">
        <v>1559</v>
      </c>
      <c r="I116" t="s">
        <v>1425</v>
      </c>
    </row>
    <row r="117" spans="1:9" x14ac:dyDescent="0.2">
      <c r="A117" t="s">
        <v>46</v>
      </c>
      <c r="B117" t="s">
        <v>10</v>
      </c>
      <c r="C117" t="s">
        <v>1560</v>
      </c>
      <c r="D117" t="s">
        <v>1561</v>
      </c>
      <c r="E117" s="45">
        <v>-3.0875888819999999</v>
      </c>
      <c r="F117" s="47">
        <v>-0.80584737770000003</v>
      </c>
      <c r="G117" t="s">
        <v>1562</v>
      </c>
      <c r="H117" t="s">
        <v>1563</v>
      </c>
      <c r="I117" t="s">
        <v>383</v>
      </c>
    </row>
    <row r="118" spans="1:9" x14ac:dyDescent="0.2">
      <c r="A118" t="s">
        <v>46</v>
      </c>
      <c r="B118" t="s">
        <v>10</v>
      </c>
      <c r="C118" t="s">
        <v>1564</v>
      </c>
      <c r="D118" t="s">
        <v>1565</v>
      </c>
      <c r="E118" s="45">
        <v>-2.6046270712999999</v>
      </c>
      <c r="F118" s="47">
        <v>-0.50827684910000004</v>
      </c>
      <c r="G118" t="s">
        <v>1566</v>
      </c>
      <c r="H118" t="s">
        <v>1567</v>
      </c>
      <c r="I118" t="s">
        <v>1568</v>
      </c>
    </row>
    <row r="119" spans="1:9" x14ac:dyDescent="0.2">
      <c r="A119" t="s">
        <v>46</v>
      </c>
      <c r="B119" t="s">
        <v>10</v>
      </c>
      <c r="C119" t="s">
        <v>1569</v>
      </c>
      <c r="D119" t="s">
        <v>1570</v>
      </c>
      <c r="E119" s="45">
        <v>-2.3413331968</v>
      </c>
      <c r="F119" s="47">
        <v>-0.33146345939999999</v>
      </c>
      <c r="G119" t="s">
        <v>1571</v>
      </c>
      <c r="H119" t="s">
        <v>1572</v>
      </c>
      <c r="I119" t="s">
        <v>1387</v>
      </c>
    </row>
    <row r="120" spans="1:9" x14ac:dyDescent="0.2">
      <c r="A120" t="s">
        <v>46</v>
      </c>
      <c r="B120" t="s">
        <v>10</v>
      </c>
      <c r="C120" t="s">
        <v>1573</v>
      </c>
      <c r="D120" t="s">
        <v>1574</v>
      </c>
      <c r="E120" s="45">
        <v>-2.0118538301000002</v>
      </c>
      <c r="F120" s="47">
        <v>-0.11546320710000001</v>
      </c>
      <c r="G120" t="s">
        <v>1575</v>
      </c>
      <c r="H120" t="s">
        <v>1576</v>
      </c>
      <c r="I120" t="s">
        <v>1577</v>
      </c>
    </row>
    <row r="121" spans="1:9" x14ac:dyDescent="0.2">
      <c r="A121" t="s">
        <v>49</v>
      </c>
      <c r="B121" t="s">
        <v>10</v>
      </c>
      <c r="C121" t="s">
        <v>1578</v>
      </c>
      <c r="D121" t="s">
        <v>1579</v>
      </c>
      <c r="E121" s="45">
        <v>-3.6996615705</v>
      </c>
      <c r="F121" s="47">
        <v>-1.2035271989</v>
      </c>
      <c r="G121" t="s">
        <v>1580</v>
      </c>
      <c r="H121" t="s">
        <v>1581</v>
      </c>
      <c r="I121" t="s">
        <v>601</v>
      </c>
    </row>
    <row r="122" spans="1:9" x14ac:dyDescent="0.2">
      <c r="A122" t="s">
        <v>53</v>
      </c>
      <c r="B122" t="s">
        <v>10</v>
      </c>
      <c r="C122" t="s">
        <v>1578</v>
      </c>
      <c r="D122" t="s">
        <v>1579</v>
      </c>
      <c r="E122" s="45">
        <v>-3.6996615705</v>
      </c>
      <c r="F122" s="47">
        <v>-1.2035271989</v>
      </c>
      <c r="G122" t="s">
        <v>1582</v>
      </c>
      <c r="H122" t="s">
        <v>1583</v>
      </c>
      <c r="I122" t="s">
        <v>476</v>
      </c>
    </row>
    <row r="123" spans="1:9" x14ac:dyDescent="0.2">
      <c r="A123" t="s">
        <v>53</v>
      </c>
      <c r="B123" t="s">
        <v>10</v>
      </c>
      <c r="C123" t="s">
        <v>1584</v>
      </c>
      <c r="D123" t="s">
        <v>1585</v>
      </c>
      <c r="E123" s="45">
        <v>-3.4564951428000001</v>
      </c>
      <c r="F123" s="47">
        <v>-1.0735927483000001</v>
      </c>
      <c r="G123" t="s">
        <v>1586</v>
      </c>
      <c r="H123" t="s">
        <v>1587</v>
      </c>
      <c r="I123" t="s">
        <v>1588</v>
      </c>
    </row>
    <row r="124" spans="1:9" x14ac:dyDescent="0.2">
      <c r="A124" t="s">
        <v>53</v>
      </c>
      <c r="B124" t="s">
        <v>10</v>
      </c>
      <c r="C124" t="s">
        <v>1589</v>
      </c>
      <c r="D124" t="s">
        <v>1590</v>
      </c>
      <c r="E124" s="45">
        <v>-3.1693976664000001</v>
      </c>
      <c r="F124" s="47">
        <v>-0.87622670030000005</v>
      </c>
      <c r="G124" t="s">
        <v>1591</v>
      </c>
      <c r="H124" t="s">
        <v>1592</v>
      </c>
      <c r="I124" t="s">
        <v>525</v>
      </c>
    </row>
    <row r="125" spans="1:9" x14ac:dyDescent="0.2">
      <c r="A125" t="s">
        <v>53</v>
      </c>
      <c r="B125" t="s">
        <v>10</v>
      </c>
      <c r="C125" t="s">
        <v>1593</v>
      </c>
      <c r="D125" t="s">
        <v>1594</v>
      </c>
      <c r="E125" s="45">
        <v>-2.9788178606</v>
      </c>
      <c r="F125" s="47">
        <v>-0.75010488369999995</v>
      </c>
      <c r="G125" t="s">
        <v>1595</v>
      </c>
      <c r="H125" t="s">
        <v>1596</v>
      </c>
      <c r="I125" t="s">
        <v>465</v>
      </c>
    </row>
    <row r="126" spans="1:9" x14ac:dyDescent="0.2">
      <c r="A126" t="s">
        <v>53</v>
      </c>
      <c r="B126" t="s">
        <v>10</v>
      </c>
      <c r="C126" t="s">
        <v>1597</v>
      </c>
      <c r="D126" t="s">
        <v>1598</v>
      </c>
      <c r="E126" s="45">
        <v>-2.9788178606</v>
      </c>
      <c r="F126" s="47">
        <v>-0.75010488369999995</v>
      </c>
      <c r="G126" t="s">
        <v>1599</v>
      </c>
      <c r="H126" t="s">
        <v>1600</v>
      </c>
      <c r="I126" t="s">
        <v>465</v>
      </c>
    </row>
    <row r="127" spans="1:9" x14ac:dyDescent="0.2">
      <c r="A127" t="s">
        <v>53</v>
      </c>
      <c r="B127" t="s">
        <v>10</v>
      </c>
      <c r="C127" t="s">
        <v>1601</v>
      </c>
      <c r="D127" t="s">
        <v>1602</v>
      </c>
      <c r="E127" s="45">
        <v>-2.9788178606</v>
      </c>
      <c r="F127" s="47">
        <v>-0.75010488369999995</v>
      </c>
      <c r="G127" t="s">
        <v>1599</v>
      </c>
      <c r="H127" t="s">
        <v>1600</v>
      </c>
      <c r="I127" t="s">
        <v>465</v>
      </c>
    </row>
    <row r="128" spans="1:9" x14ac:dyDescent="0.2">
      <c r="A128" t="s">
        <v>53</v>
      </c>
      <c r="B128" t="s">
        <v>10</v>
      </c>
      <c r="C128" t="s">
        <v>1603</v>
      </c>
      <c r="D128" t="s">
        <v>1604</v>
      </c>
      <c r="E128" s="45">
        <v>-2.8792508567000001</v>
      </c>
      <c r="F128" s="47">
        <v>-0.6887422325</v>
      </c>
      <c r="G128" t="s">
        <v>1599</v>
      </c>
      <c r="H128" t="s">
        <v>1600</v>
      </c>
      <c r="I128" t="s">
        <v>384</v>
      </c>
    </row>
    <row r="129" spans="1:9" x14ac:dyDescent="0.2">
      <c r="A129" t="s">
        <v>53</v>
      </c>
      <c r="B129" t="s">
        <v>10</v>
      </c>
      <c r="C129" t="s">
        <v>1605</v>
      </c>
      <c r="D129" t="s">
        <v>1606</v>
      </c>
      <c r="E129" s="45">
        <v>-2.8792508567000001</v>
      </c>
      <c r="F129" s="47">
        <v>-0.6887422325</v>
      </c>
      <c r="G129" t="s">
        <v>1599</v>
      </c>
      <c r="H129" t="s">
        <v>1600</v>
      </c>
      <c r="I129" t="s">
        <v>384</v>
      </c>
    </row>
    <row r="130" spans="1:9" x14ac:dyDescent="0.2">
      <c r="A130" t="s">
        <v>53</v>
      </c>
      <c r="B130" t="s">
        <v>10</v>
      </c>
      <c r="C130" t="s">
        <v>1607</v>
      </c>
      <c r="D130" t="s">
        <v>1608</v>
      </c>
      <c r="E130" s="45">
        <v>-2.8792508567000001</v>
      </c>
      <c r="F130" s="47">
        <v>-0.6887422325</v>
      </c>
      <c r="G130" t="s">
        <v>1599</v>
      </c>
      <c r="H130" t="s">
        <v>1600</v>
      </c>
      <c r="I130" t="s">
        <v>384</v>
      </c>
    </row>
    <row r="131" spans="1:9" x14ac:dyDescent="0.2">
      <c r="A131" t="s">
        <v>53</v>
      </c>
      <c r="B131" t="s">
        <v>10</v>
      </c>
      <c r="C131" t="s">
        <v>1609</v>
      </c>
      <c r="D131" t="s">
        <v>1610</v>
      </c>
      <c r="E131" s="45">
        <v>-2.7201108033999999</v>
      </c>
      <c r="F131" s="47">
        <v>-0.58930507180000002</v>
      </c>
      <c r="G131" t="s">
        <v>1611</v>
      </c>
      <c r="H131" t="s">
        <v>1612</v>
      </c>
      <c r="I131" t="s">
        <v>1613</v>
      </c>
    </row>
    <row r="132" spans="1:9" x14ac:dyDescent="0.2">
      <c r="A132" t="s">
        <v>53</v>
      </c>
      <c r="B132" t="s">
        <v>10</v>
      </c>
      <c r="C132" t="s">
        <v>1614</v>
      </c>
      <c r="D132" t="s">
        <v>1615</v>
      </c>
      <c r="E132" s="45">
        <v>-2.5804211594000002</v>
      </c>
      <c r="F132" s="47">
        <v>-0.49137017599999999</v>
      </c>
      <c r="G132" t="s">
        <v>1616</v>
      </c>
      <c r="H132" t="s">
        <v>1617</v>
      </c>
      <c r="I132" t="s">
        <v>1618</v>
      </c>
    </row>
    <row r="133" spans="1:9" x14ac:dyDescent="0.2">
      <c r="A133" t="s">
        <v>53</v>
      </c>
      <c r="B133" t="s">
        <v>10</v>
      </c>
      <c r="C133" t="s">
        <v>1619</v>
      </c>
      <c r="D133" t="s">
        <v>1620</v>
      </c>
      <c r="E133" s="45">
        <v>-2.4216359466999999</v>
      </c>
      <c r="F133" s="47">
        <v>-0.36870058960000002</v>
      </c>
      <c r="G133" t="s">
        <v>1621</v>
      </c>
      <c r="H133" t="s">
        <v>1622</v>
      </c>
      <c r="I133" t="s">
        <v>1623</v>
      </c>
    </row>
    <row r="134" spans="1:9" x14ac:dyDescent="0.2">
      <c r="A134" t="s">
        <v>53</v>
      </c>
      <c r="B134" t="s">
        <v>10</v>
      </c>
      <c r="C134" t="s">
        <v>1624</v>
      </c>
      <c r="D134" t="s">
        <v>1625</v>
      </c>
      <c r="E134" s="45">
        <v>-2.4185249381</v>
      </c>
      <c r="F134" s="47">
        <v>-0.36870058960000002</v>
      </c>
      <c r="G134" t="s">
        <v>1626</v>
      </c>
      <c r="H134" t="s">
        <v>1627</v>
      </c>
      <c r="I134" t="s">
        <v>392</v>
      </c>
    </row>
    <row r="135" spans="1:9" x14ac:dyDescent="0.2">
      <c r="A135" t="s">
        <v>53</v>
      </c>
      <c r="B135" t="s">
        <v>10</v>
      </c>
      <c r="C135" t="s">
        <v>1628</v>
      </c>
      <c r="D135" t="s">
        <v>1629</v>
      </c>
      <c r="E135" s="45">
        <v>-2.2940333502999999</v>
      </c>
      <c r="F135" s="47">
        <v>-0.29898738920000001</v>
      </c>
      <c r="G135" t="s">
        <v>1595</v>
      </c>
      <c r="H135" t="s">
        <v>1596</v>
      </c>
      <c r="I135" t="s">
        <v>591</v>
      </c>
    </row>
    <row r="136" spans="1:9" x14ac:dyDescent="0.2">
      <c r="A136" t="s">
        <v>53</v>
      </c>
      <c r="B136" t="s">
        <v>10</v>
      </c>
      <c r="C136" t="s">
        <v>1630</v>
      </c>
      <c r="D136" t="s">
        <v>1631</v>
      </c>
      <c r="E136" s="45">
        <v>-2.2219542755999999</v>
      </c>
      <c r="F136" s="47">
        <v>-0.24962169849999999</v>
      </c>
      <c r="G136" t="s">
        <v>1632</v>
      </c>
      <c r="H136" t="s">
        <v>1633</v>
      </c>
      <c r="I136" t="s">
        <v>454</v>
      </c>
    </row>
    <row r="137" spans="1:9" x14ac:dyDescent="0.2">
      <c r="A137" t="s">
        <v>53</v>
      </c>
      <c r="B137" t="s">
        <v>10</v>
      </c>
      <c r="C137" t="s">
        <v>1634</v>
      </c>
      <c r="D137" t="s">
        <v>1635</v>
      </c>
      <c r="E137" s="45">
        <v>-2.1856032965000001</v>
      </c>
      <c r="F137" s="47">
        <v>-0.22304412470000001</v>
      </c>
      <c r="G137" t="s">
        <v>1595</v>
      </c>
      <c r="H137" t="s">
        <v>1596</v>
      </c>
      <c r="I137" t="s">
        <v>1636</v>
      </c>
    </row>
    <row r="138" spans="1:9" x14ac:dyDescent="0.2">
      <c r="A138" t="s">
        <v>53</v>
      </c>
      <c r="B138" t="s">
        <v>10</v>
      </c>
      <c r="C138" t="s">
        <v>1637</v>
      </c>
      <c r="D138" t="s">
        <v>1638</v>
      </c>
      <c r="E138" s="45">
        <v>-2.1352096573999999</v>
      </c>
      <c r="F138" s="47">
        <v>-0.19589558739999999</v>
      </c>
      <c r="G138" t="s">
        <v>1639</v>
      </c>
      <c r="H138" t="s">
        <v>1640</v>
      </c>
      <c r="I138" t="s">
        <v>390</v>
      </c>
    </row>
    <row r="139" spans="1:9" x14ac:dyDescent="0.2">
      <c r="A139" t="s">
        <v>53</v>
      </c>
      <c r="B139" t="s">
        <v>10</v>
      </c>
      <c r="C139" t="s">
        <v>1641</v>
      </c>
      <c r="D139" t="s">
        <v>1642</v>
      </c>
      <c r="E139" s="45">
        <v>-2.0628741111000002</v>
      </c>
      <c r="F139" s="47">
        <v>-0.14261514789999999</v>
      </c>
      <c r="G139" t="s">
        <v>1621</v>
      </c>
      <c r="H139" t="s">
        <v>1622</v>
      </c>
      <c r="I139" t="s">
        <v>1643</v>
      </c>
    </row>
    <row r="140" spans="1:9" x14ac:dyDescent="0.2">
      <c r="A140" t="s">
        <v>53</v>
      </c>
      <c r="B140" t="s">
        <v>10</v>
      </c>
      <c r="C140" t="s">
        <v>1644</v>
      </c>
      <c r="D140" t="s">
        <v>1645</v>
      </c>
      <c r="E140" s="45">
        <v>-2.0412191932999999</v>
      </c>
      <c r="F140" s="47">
        <v>-0.13763217480000001</v>
      </c>
      <c r="G140" t="s">
        <v>1626</v>
      </c>
      <c r="H140" t="s">
        <v>1627</v>
      </c>
      <c r="I140" t="s">
        <v>576</v>
      </c>
    </row>
    <row r="141" spans="1:9" x14ac:dyDescent="0.2">
      <c r="A141" t="s">
        <v>53</v>
      </c>
      <c r="B141" t="s">
        <v>10</v>
      </c>
      <c r="C141" t="s">
        <v>1646</v>
      </c>
      <c r="D141" t="s">
        <v>1647</v>
      </c>
      <c r="E141" s="45">
        <v>-2.0412191932999999</v>
      </c>
      <c r="F141" s="47">
        <v>-0.13763217480000001</v>
      </c>
      <c r="G141" t="s">
        <v>1648</v>
      </c>
      <c r="H141" t="s">
        <v>1649</v>
      </c>
      <c r="I141" t="s">
        <v>576</v>
      </c>
    </row>
    <row r="142" spans="1:9" x14ac:dyDescent="0.2">
      <c r="A142" t="s">
        <v>53</v>
      </c>
      <c r="B142" t="s">
        <v>10</v>
      </c>
      <c r="C142" t="s">
        <v>1650</v>
      </c>
      <c r="D142" t="s">
        <v>1651</v>
      </c>
      <c r="E142" s="45">
        <v>-2.0410465812999998</v>
      </c>
      <c r="F142" s="47">
        <v>-0.13763217480000001</v>
      </c>
      <c r="G142" t="s">
        <v>1652</v>
      </c>
      <c r="H142" t="s">
        <v>1653</v>
      </c>
      <c r="I142" t="s">
        <v>592</v>
      </c>
    </row>
    <row r="143" spans="1:9" x14ac:dyDescent="0.2">
      <c r="A143" t="s">
        <v>54</v>
      </c>
      <c r="B143" t="s">
        <v>10</v>
      </c>
      <c r="C143" t="s">
        <v>1654</v>
      </c>
      <c r="D143" t="s">
        <v>1655</v>
      </c>
      <c r="E143" s="45">
        <v>-3.6254203140999999</v>
      </c>
      <c r="F143" s="47">
        <v>-1.1731914282</v>
      </c>
      <c r="G143" t="s">
        <v>1656</v>
      </c>
      <c r="H143" t="s">
        <v>1657</v>
      </c>
      <c r="I143" t="s">
        <v>55</v>
      </c>
    </row>
    <row r="144" spans="1:9" x14ac:dyDescent="0.2">
      <c r="A144" t="s">
        <v>56</v>
      </c>
      <c r="B144" t="s">
        <v>10</v>
      </c>
      <c r="C144" t="s">
        <v>1654</v>
      </c>
      <c r="D144" t="s">
        <v>1655</v>
      </c>
      <c r="E144" s="45">
        <v>-3.6254203140999999</v>
      </c>
      <c r="F144" s="47">
        <v>-1.1731914282</v>
      </c>
      <c r="G144" t="s">
        <v>1658</v>
      </c>
      <c r="H144" t="s">
        <v>1659</v>
      </c>
      <c r="I144" t="s">
        <v>435</v>
      </c>
    </row>
    <row r="145" spans="1:9" x14ac:dyDescent="0.2">
      <c r="A145" t="s">
        <v>56</v>
      </c>
      <c r="B145" t="s">
        <v>10</v>
      </c>
      <c r="C145" t="s">
        <v>1660</v>
      </c>
      <c r="D145" t="s">
        <v>1661</v>
      </c>
      <c r="E145" s="45">
        <v>-3.2657910760000002</v>
      </c>
      <c r="F145" s="47">
        <v>-0.93640793720000004</v>
      </c>
      <c r="G145" t="s">
        <v>1662</v>
      </c>
      <c r="H145" t="s">
        <v>1663</v>
      </c>
      <c r="I145" t="s">
        <v>575</v>
      </c>
    </row>
    <row r="146" spans="1:9" x14ac:dyDescent="0.2">
      <c r="A146" t="s">
        <v>56</v>
      </c>
      <c r="B146" t="s">
        <v>10</v>
      </c>
      <c r="C146" t="s">
        <v>1664</v>
      </c>
      <c r="D146" t="s">
        <v>1665</v>
      </c>
      <c r="E146" s="45">
        <v>-3.2657910760000002</v>
      </c>
      <c r="F146" s="47">
        <v>-0.93640793720000004</v>
      </c>
      <c r="G146" t="s">
        <v>1662</v>
      </c>
      <c r="H146" t="s">
        <v>1663</v>
      </c>
      <c r="I146" t="s">
        <v>575</v>
      </c>
    </row>
    <row r="147" spans="1:9" x14ac:dyDescent="0.2">
      <c r="A147" t="s">
        <v>56</v>
      </c>
      <c r="B147" t="s">
        <v>10</v>
      </c>
      <c r="C147" t="s">
        <v>1666</v>
      </c>
      <c r="D147" t="s">
        <v>1667</v>
      </c>
      <c r="E147" s="45">
        <v>-3.0413451832999998</v>
      </c>
      <c r="F147" s="47">
        <v>-0.77620294079999996</v>
      </c>
      <c r="G147" t="s">
        <v>1668</v>
      </c>
      <c r="H147" t="s">
        <v>1669</v>
      </c>
      <c r="I147" t="s">
        <v>496</v>
      </c>
    </row>
    <row r="148" spans="1:9" x14ac:dyDescent="0.2">
      <c r="A148" t="s">
        <v>56</v>
      </c>
      <c r="B148" t="s">
        <v>10</v>
      </c>
      <c r="C148" t="s">
        <v>1670</v>
      </c>
      <c r="D148" t="s">
        <v>1671</v>
      </c>
      <c r="E148" s="45">
        <v>-3.0028205943000001</v>
      </c>
      <c r="F148" s="47">
        <v>-0.75010488369999995</v>
      </c>
      <c r="G148" t="s">
        <v>1662</v>
      </c>
      <c r="H148" t="s">
        <v>1663</v>
      </c>
      <c r="I148" t="s">
        <v>481</v>
      </c>
    </row>
    <row r="149" spans="1:9" x14ac:dyDescent="0.2">
      <c r="A149" t="s">
        <v>56</v>
      </c>
      <c r="B149" t="s">
        <v>10</v>
      </c>
      <c r="C149" t="s">
        <v>1672</v>
      </c>
      <c r="D149" t="s">
        <v>1673</v>
      </c>
      <c r="E149" s="45">
        <v>-2.8738876506</v>
      </c>
      <c r="F149" s="47">
        <v>-0.68792665419999999</v>
      </c>
      <c r="G149" t="s">
        <v>1674</v>
      </c>
      <c r="H149" t="s">
        <v>1675</v>
      </c>
      <c r="I149" t="s">
        <v>1676</v>
      </c>
    </row>
    <row r="150" spans="1:9" x14ac:dyDescent="0.2">
      <c r="A150" t="s">
        <v>56</v>
      </c>
      <c r="B150" t="s">
        <v>10</v>
      </c>
      <c r="C150" t="s">
        <v>1677</v>
      </c>
      <c r="D150" t="s">
        <v>1678</v>
      </c>
      <c r="E150" s="45">
        <v>-2.8244735098999998</v>
      </c>
      <c r="F150" s="47">
        <v>-0.65187647500000001</v>
      </c>
      <c r="G150" t="s">
        <v>1668</v>
      </c>
      <c r="H150" t="s">
        <v>1669</v>
      </c>
      <c r="I150" t="s">
        <v>1679</v>
      </c>
    </row>
    <row r="151" spans="1:9" x14ac:dyDescent="0.2">
      <c r="A151" t="s">
        <v>56</v>
      </c>
      <c r="B151" t="s">
        <v>10</v>
      </c>
      <c r="C151" t="s">
        <v>1680</v>
      </c>
      <c r="D151" t="s">
        <v>1681</v>
      </c>
      <c r="E151" s="45">
        <v>-2.7324866081999999</v>
      </c>
      <c r="F151" s="47">
        <v>-0.59110334409999998</v>
      </c>
      <c r="G151" t="s">
        <v>1682</v>
      </c>
      <c r="H151" t="s">
        <v>1683</v>
      </c>
      <c r="I151" t="s">
        <v>1684</v>
      </c>
    </row>
    <row r="152" spans="1:9" x14ac:dyDescent="0.2">
      <c r="A152" t="s">
        <v>59</v>
      </c>
      <c r="B152" t="s">
        <v>10</v>
      </c>
      <c r="C152" t="s">
        <v>21</v>
      </c>
      <c r="D152" t="s">
        <v>22</v>
      </c>
      <c r="E152" s="45">
        <v>-3.5349667735999999</v>
      </c>
      <c r="F152" s="47">
        <v>-1.1226093998</v>
      </c>
      <c r="G152" t="s">
        <v>1685</v>
      </c>
      <c r="H152" t="s">
        <v>1686</v>
      </c>
      <c r="I152" t="s">
        <v>475</v>
      </c>
    </row>
    <row r="153" spans="1:9" x14ac:dyDescent="0.2">
      <c r="A153" t="s">
        <v>61</v>
      </c>
      <c r="B153" t="s">
        <v>10</v>
      </c>
      <c r="C153" t="s">
        <v>21</v>
      </c>
      <c r="D153" t="s">
        <v>22</v>
      </c>
      <c r="E153" s="45">
        <v>-3.5349667735999999</v>
      </c>
      <c r="F153" s="47">
        <v>-1.1226093998</v>
      </c>
      <c r="G153" t="s">
        <v>1687</v>
      </c>
      <c r="H153" t="s">
        <v>1688</v>
      </c>
      <c r="I153" t="s">
        <v>1689</v>
      </c>
    </row>
    <row r="154" spans="1:9" x14ac:dyDescent="0.2">
      <c r="A154" t="s">
        <v>61</v>
      </c>
      <c r="B154" t="s">
        <v>10</v>
      </c>
      <c r="C154" t="s">
        <v>1690</v>
      </c>
      <c r="D154" t="s">
        <v>1691</v>
      </c>
      <c r="E154" s="45">
        <v>-3.2131271803999999</v>
      </c>
      <c r="F154" s="47">
        <v>-0.89256177920000002</v>
      </c>
      <c r="G154" t="s">
        <v>1692</v>
      </c>
      <c r="H154" t="s">
        <v>1693</v>
      </c>
      <c r="I154" t="s">
        <v>474</v>
      </c>
    </row>
    <row r="155" spans="1:9" x14ac:dyDescent="0.2">
      <c r="A155" t="s">
        <v>61</v>
      </c>
      <c r="B155" t="s">
        <v>10</v>
      </c>
      <c r="C155" t="s">
        <v>1694</v>
      </c>
      <c r="D155" t="s">
        <v>1695</v>
      </c>
      <c r="E155" s="45">
        <v>-2.7407575072000001</v>
      </c>
      <c r="F155" s="47">
        <v>-0.59110334409999998</v>
      </c>
      <c r="G155" t="s">
        <v>1696</v>
      </c>
      <c r="H155" t="s">
        <v>1697</v>
      </c>
      <c r="I155" t="s">
        <v>1698</v>
      </c>
    </row>
    <row r="156" spans="1:9" x14ac:dyDescent="0.2">
      <c r="A156" t="s">
        <v>61</v>
      </c>
      <c r="B156" t="s">
        <v>10</v>
      </c>
      <c r="C156" t="s">
        <v>1699</v>
      </c>
      <c r="D156" t="s">
        <v>1700</v>
      </c>
      <c r="E156" s="45">
        <v>-2.6954143739999998</v>
      </c>
      <c r="F156" s="47">
        <v>-0.56857482969999995</v>
      </c>
      <c r="G156" t="s">
        <v>1701</v>
      </c>
      <c r="H156" t="s">
        <v>1702</v>
      </c>
      <c r="I156" t="s">
        <v>1703</v>
      </c>
    </row>
    <row r="157" spans="1:9" x14ac:dyDescent="0.2">
      <c r="A157" t="s">
        <v>61</v>
      </c>
      <c r="B157" t="s">
        <v>10</v>
      </c>
      <c r="C157" t="s">
        <v>1101</v>
      </c>
      <c r="D157" t="s">
        <v>1102</v>
      </c>
      <c r="E157" s="45">
        <v>-2.3320271645999999</v>
      </c>
      <c r="F157" s="47">
        <v>-0.32516293730000001</v>
      </c>
      <c r="G157" t="s">
        <v>1704</v>
      </c>
      <c r="H157" t="s">
        <v>1705</v>
      </c>
      <c r="I157" t="s">
        <v>1706</v>
      </c>
    </row>
    <row r="158" spans="1:9" x14ac:dyDescent="0.2">
      <c r="A158" t="s">
        <v>61</v>
      </c>
      <c r="B158" t="s">
        <v>10</v>
      </c>
      <c r="C158" t="s">
        <v>1707</v>
      </c>
      <c r="D158" t="s">
        <v>1708</v>
      </c>
      <c r="E158" s="45">
        <v>-2.2219542755999999</v>
      </c>
      <c r="F158" s="47">
        <v>-0.24962169849999999</v>
      </c>
      <c r="G158" t="s">
        <v>1709</v>
      </c>
      <c r="H158" t="s">
        <v>1710</v>
      </c>
      <c r="I158" t="s">
        <v>454</v>
      </c>
    </row>
    <row r="159" spans="1:9" x14ac:dyDescent="0.2">
      <c r="A159" t="s">
        <v>64</v>
      </c>
      <c r="B159" t="s">
        <v>10</v>
      </c>
      <c r="C159" t="s">
        <v>1711</v>
      </c>
      <c r="D159" t="s">
        <v>1712</v>
      </c>
      <c r="E159" s="45">
        <v>-3.5202980663000001</v>
      </c>
      <c r="F159" s="47">
        <v>-1.1154938302999999</v>
      </c>
      <c r="G159" t="s">
        <v>1713</v>
      </c>
      <c r="H159" t="s">
        <v>1714</v>
      </c>
      <c r="I159" t="s">
        <v>25</v>
      </c>
    </row>
    <row r="160" spans="1:9" x14ac:dyDescent="0.2">
      <c r="A160" t="s">
        <v>68</v>
      </c>
      <c r="B160" t="s">
        <v>10</v>
      </c>
      <c r="C160" t="s">
        <v>1711</v>
      </c>
      <c r="D160" t="s">
        <v>1712</v>
      </c>
      <c r="E160" s="45">
        <v>-3.5202980663000001</v>
      </c>
      <c r="F160" s="47">
        <v>-1.1154938302999999</v>
      </c>
      <c r="G160" t="s">
        <v>1713</v>
      </c>
      <c r="H160" t="s">
        <v>1714</v>
      </c>
      <c r="I160" t="s">
        <v>1715</v>
      </c>
    </row>
    <row r="161" spans="1:9" x14ac:dyDescent="0.2">
      <c r="A161" t="s">
        <v>68</v>
      </c>
      <c r="B161" t="s">
        <v>10</v>
      </c>
      <c r="C161" t="s">
        <v>1716</v>
      </c>
      <c r="D161" t="s">
        <v>1717</v>
      </c>
      <c r="E161" s="45">
        <v>-2.9040605249000002</v>
      </c>
      <c r="F161" s="47">
        <v>-0.6887422325</v>
      </c>
      <c r="G161" t="s">
        <v>1718</v>
      </c>
      <c r="H161" t="s">
        <v>1719</v>
      </c>
      <c r="I161" t="s">
        <v>1720</v>
      </c>
    </row>
    <row r="162" spans="1:9" x14ac:dyDescent="0.2">
      <c r="A162" t="s">
        <v>68</v>
      </c>
      <c r="B162" t="s">
        <v>10</v>
      </c>
      <c r="C162" t="s">
        <v>1721</v>
      </c>
      <c r="D162" t="s">
        <v>1722</v>
      </c>
      <c r="E162" s="45">
        <v>-2.7263072613000001</v>
      </c>
      <c r="F162" s="47">
        <v>-0.59110334409999998</v>
      </c>
      <c r="G162" t="s">
        <v>1718</v>
      </c>
      <c r="H162" t="s">
        <v>1719</v>
      </c>
      <c r="I162" t="s">
        <v>1723</v>
      </c>
    </row>
    <row r="163" spans="1:9" x14ac:dyDescent="0.2">
      <c r="A163" t="s">
        <v>68</v>
      </c>
      <c r="B163" t="s">
        <v>10</v>
      </c>
      <c r="C163" t="s">
        <v>1724</v>
      </c>
      <c r="D163" t="s">
        <v>1725</v>
      </c>
      <c r="E163" s="45">
        <v>-2.6749594981999998</v>
      </c>
      <c r="F163" s="47">
        <v>-0.55594529140000004</v>
      </c>
      <c r="G163" t="s">
        <v>1726</v>
      </c>
      <c r="H163" t="s">
        <v>1727</v>
      </c>
      <c r="I163" t="s">
        <v>1728</v>
      </c>
    </row>
    <row r="164" spans="1:9" x14ac:dyDescent="0.2">
      <c r="A164" t="s">
        <v>68</v>
      </c>
      <c r="B164" t="s">
        <v>10</v>
      </c>
      <c r="C164" t="s">
        <v>1729</v>
      </c>
      <c r="D164" t="s">
        <v>1730</v>
      </c>
      <c r="E164" s="45">
        <v>-2.4093244379000001</v>
      </c>
      <c r="F164" s="47">
        <v>-0.36870058960000002</v>
      </c>
      <c r="G164" t="s">
        <v>1731</v>
      </c>
      <c r="H164" t="s">
        <v>1732</v>
      </c>
      <c r="I164" t="s">
        <v>455</v>
      </c>
    </row>
    <row r="165" spans="1:9" x14ac:dyDescent="0.2">
      <c r="A165" t="s">
        <v>68</v>
      </c>
      <c r="B165" t="s">
        <v>10</v>
      </c>
      <c r="C165" t="s">
        <v>1733</v>
      </c>
      <c r="D165" t="s">
        <v>1734</v>
      </c>
      <c r="E165" s="45">
        <v>-2.2763940592999998</v>
      </c>
      <c r="F165" s="47">
        <v>-0.2842530888</v>
      </c>
      <c r="G165" t="s">
        <v>1731</v>
      </c>
      <c r="H165" t="s">
        <v>1732</v>
      </c>
      <c r="I165" t="s">
        <v>457</v>
      </c>
    </row>
    <row r="166" spans="1:9" x14ac:dyDescent="0.2">
      <c r="A166" t="s">
        <v>73</v>
      </c>
      <c r="B166" t="s">
        <v>10</v>
      </c>
      <c r="C166" t="s">
        <v>1735</v>
      </c>
      <c r="D166" t="s">
        <v>1736</v>
      </c>
      <c r="E166" s="45">
        <v>-3.3404737526999999</v>
      </c>
      <c r="F166" s="47">
        <v>-0.98515487989999995</v>
      </c>
      <c r="G166" t="s">
        <v>1737</v>
      </c>
      <c r="H166" t="s">
        <v>1738</v>
      </c>
      <c r="I166" t="s">
        <v>52</v>
      </c>
    </row>
    <row r="167" spans="1:9" x14ac:dyDescent="0.2">
      <c r="A167" t="s">
        <v>76</v>
      </c>
      <c r="B167" t="s">
        <v>10</v>
      </c>
      <c r="C167" t="s">
        <v>1735</v>
      </c>
      <c r="D167" t="s">
        <v>1736</v>
      </c>
      <c r="E167" s="45">
        <v>-3.3404737526999999</v>
      </c>
      <c r="F167" s="47">
        <v>-0.98515487989999995</v>
      </c>
      <c r="G167" t="s">
        <v>1737</v>
      </c>
      <c r="H167" t="s">
        <v>1738</v>
      </c>
      <c r="I167" t="s">
        <v>356</v>
      </c>
    </row>
    <row r="168" spans="1:9" x14ac:dyDescent="0.2">
      <c r="A168" t="s">
        <v>76</v>
      </c>
      <c r="B168" t="s">
        <v>10</v>
      </c>
      <c r="C168" t="s">
        <v>1739</v>
      </c>
      <c r="D168" t="s">
        <v>1740</v>
      </c>
      <c r="E168" s="45">
        <v>-2.5492953745000002</v>
      </c>
      <c r="F168" s="47">
        <v>-0.47096825640000001</v>
      </c>
      <c r="G168" t="s">
        <v>1737</v>
      </c>
      <c r="H168" t="s">
        <v>1738</v>
      </c>
      <c r="I168" t="s">
        <v>386</v>
      </c>
    </row>
    <row r="169" spans="1:9" x14ac:dyDescent="0.2">
      <c r="A169" t="s">
        <v>76</v>
      </c>
      <c r="B169" t="s">
        <v>10</v>
      </c>
      <c r="C169" t="s">
        <v>1741</v>
      </c>
      <c r="D169" t="s">
        <v>1742</v>
      </c>
      <c r="E169" s="45">
        <v>-2.4143730956999998</v>
      </c>
      <c r="F169" s="47">
        <v>-0.36870058960000002</v>
      </c>
      <c r="G169" t="s">
        <v>1737</v>
      </c>
      <c r="H169" t="s">
        <v>1738</v>
      </c>
      <c r="I169" t="s">
        <v>442</v>
      </c>
    </row>
    <row r="170" spans="1:9" x14ac:dyDescent="0.2">
      <c r="A170" t="s">
        <v>85</v>
      </c>
      <c r="B170" t="s">
        <v>10</v>
      </c>
      <c r="C170" t="s">
        <v>1743</v>
      </c>
      <c r="D170" t="s">
        <v>1744</v>
      </c>
      <c r="E170" s="45">
        <v>-3.1806448818000002</v>
      </c>
      <c r="F170" s="47">
        <v>-0.88164437200000001</v>
      </c>
      <c r="G170" t="s">
        <v>1745</v>
      </c>
      <c r="H170" t="s">
        <v>1746</v>
      </c>
      <c r="I170" t="s">
        <v>570</v>
      </c>
    </row>
    <row r="171" spans="1:9" x14ac:dyDescent="0.2">
      <c r="A171" t="s">
        <v>86</v>
      </c>
      <c r="B171" t="s">
        <v>10</v>
      </c>
      <c r="C171" t="s">
        <v>1743</v>
      </c>
      <c r="D171" t="s">
        <v>1744</v>
      </c>
      <c r="E171" s="45">
        <v>-3.1806448818000002</v>
      </c>
      <c r="F171" s="47">
        <v>-0.88164437200000001</v>
      </c>
      <c r="G171" t="s">
        <v>1747</v>
      </c>
      <c r="H171" t="s">
        <v>1748</v>
      </c>
      <c r="I171" t="s">
        <v>1451</v>
      </c>
    </row>
    <row r="172" spans="1:9" x14ac:dyDescent="0.2">
      <c r="A172" t="s">
        <v>86</v>
      </c>
      <c r="B172" t="s">
        <v>10</v>
      </c>
      <c r="C172" t="s">
        <v>1749</v>
      </c>
      <c r="D172" t="s">
        <v>1750</v>
      </c>
      <c r="E172" s="45">
        <v>-2.8378398328999999</v>
      </c>
      <c r="F172" s="47">
        <v>-0.6563793376</v>
      </c>
      <c r="G172" t="s">
        <v>1751</v>
      </c>
      <c r="H172" t="s">
        <v>1752</v>
      </c>
      <c r="I172" t="s">
        <v>1753</v>
      </c>
    </row>
    <row r="173" spans="1:9" x14ac:dyDescent="0.2">
      <c r="A173" t="s">
        <v>86</v>
      </c>
      <c r="B173" t="s">
        <v>10</v>
      </c>
      <c r="C173" t="s">
        <v>1754</v>
      </c>
      <c r="D173" t="s">
        <v>1755</v>
      </c>
      <c r="E173" s="45">
        <v>-2.7663405442000002</v>
      </c>
      <c r="F173" s="47">
        <v>-0.60670848649999998</v>
      </c>
      <c r="G173" t="s">
        <v>1756</v>
      </c>
      <c r="H173" t="s">
        <v>1757</v>
      </c>
      <c r="I173" t="s">
        <v>1758</v>
      </c>
    </row>
    <row r="174" spans="1:9" x14ac:dyDescent="0.2">
      <c r="A174" t="s">
        <v>86</v>
      </c>
      <c r="B174" t="s">
        <v>10</v>
      </c>
      <c r="C174" t="s">
        <v>1759</v>
      </c>
      <c r="D174" t="s">
        <v>1760</v>
      </c>
      <c r="E174" s="45">
        <v>-2.7490979046000001</v>
      </c>
      <c r="F174" s="47">
        <v>-0.59370289980000002</v>
      </c>
      <c r="G174" t="s">
        <v>1761</v>
      </c>
      <c r="H174" t="s">
        <v>1762</v>
      </c>
      <c r="I174" t="s">
        <v>1763</v>
      </c>
    </row>
    <row r="175" spans="1:9" x14ac:dyDescent="0.2">
      <c r="A175" t="s">
        <v>86</v>
      </c>
      <c r="B175" t="s">
        <v>10</v>
      </c>
      <c r="C175" t="s">
        <v>1764</v>
      </c>
      <c r="D175" t="s">
        <v>1765</v>
      </c>
      <c r="E175" s="45">
        <v>-2.4065990506000001</v>
      </c>
      <c r="F175" s="47">
        <v>-0.36870058960000002</v>
      </c>
      <c r="G175" t="s">
        <v>1766</v>
      </c>
      <c r="H175" t="s">
        <v>1767</v>
      </c>
      <c r="I175" t="s">
        <v>452</v>
      </c>
    </row>
    <row r="176" spans="1:9" x14ac:dyDescent="0.2">
      <c r="A176" t="s">
        <v>86</v>
      </c>
      <c r="B176" t="s">
        <v>10</v>
      </c>
      <c r="C176" t="s">
        <v>1768</v>
      </c>
      <c r="D176" t="s">
        <v>1769</v>
      </c>
      <c r="E176" s="45">
        <v>-2.3733185589999999</v>
      </c>
      <c r="F176" s="47">
        <v>-0.34496541590000002</v>
      </c>
      <c r="G176" t="s">
        <v>1770</v>
      </c>
      <c r="H176" t="s">
        <v>1771</v>
      </c>
      <c r="I176" t="s">
        <v>1772</v>
      </c>
    </row>
    <row r="177" spans="1:9" x14ac:dyDescent="0.2">
      <c r="A177" t="s">
        <v>86</v>
      </c>
      <c r="B177" t="s">
        <v>10</v>
      </c>
      <c r="C177" t="s">
        <v>1773</v>
      </c>
      <c r="D177" t="s">
        <v>1774</v>
      </c>
      <c r="E177" s="45">
        <v>-2.1934268246999999</v>
      </c>
      <c r="F177" s="47">
        <v>-0.2238516821</v>
      </c>
      <c r="G177" t="s">
        <v>1775</v>
      </c>
      <c r="H177" t="s">
        <v>1776</v>
      </c>
      <c r="I177" t="s">
        <v>1777</v>
      </c>
    </row>
    <row r="178" spans="1:9" x14ac:dyDescent="0.2">
      <c r="A178" t="s">
        <v>86</v>
      </c>
      <c r="B178" t="s">
        <v>10</v>
      </c>
      <c r="C178" t="s">
        <v>1778</v>
      </c>
      <c r="D178" t="s">
        <v>1779</v>
      </c>
      <c r="E178" s="45">
        <v>-2.0603674054000001</v>
      </c>
      <c r="F178" s="47">
        <v>-0.14256110050000001</v>
      </c>
      <c r="G178" t="s">
        <v>1780</v>
      </c>
      <c r="H178" t="s">
        <v>1781</v>
      </c>
      <c r="I178" t="s">
        <v>1782</v>
      </c>
    </row>
    <row r="179" spans="1:9" x14ac:dyDescent="0.2">
      <c r="A179" t="s">
        <v>87</v>
      </c>
      <c r="B179" t="s">
        <v>10</v>
      </c>
      <c r="C179" t="s">
        <v>1783</v>
      </c>
      <c r="D179" t="s">
        <v>1784</v>
      </c>
      <c r="E179" s="45">
        <v>-2.9935542939999999</v>
      </c>
      <c r="F179" s="47">
        <v>-0.75010488369999995</v>
      </c>
      <c r="G179" t="s">
        <v>1785</v>
      </c>
      <c r="H179" t="s">
        <v>1786</v>
      </c>
      <c r="I179" t="s">
        <v>441</v>
      </c>
    </row>
    <row r="180" spans="1:9" x14ac:dyDescent="0.2">
      <c r="A180" t="s">
        <v>90</v>
      </c>
      <c r="B180" t="s">
        <v>10</v>
      </c>
      <c r="C180" t="s">
        <v>1783</v>
      </c>
      <c r="D180" t="s">
        <v>1784</v>
      </c>
      <c r="E180" s="45">
        <v>-2.9935542939999999</v>
      </c>
      <c r="F180" s="47">
        <v>-0.75010488369999995</v>
      </c>
      <c r="G180" t="s">
        <v>1787</v>
      </c>
      <c r="H180" t="s">
        <v>1788</v>
      </c>
      <c r="I180" t="s">
        <v>1789</v>
      </c>
    </row>
    <row r="181" spans="1:9" x14ac:dyDescent="0.2">
      <c r="A181" t="s">
        <v>90</v>
      </c>
      <c r="B181" t="s">
        <v>10</v>
      </c>
      <c r="C181" t="s">
        <v>1790</v>
      </c>
      <c r="D181" t="s">
        <v>1791</v>
      </c>
      <c r="E181" s="45">
        <v>-2.9209103492000001</v>
      </c>
      <c r="F181" s="47">
        <v>-0.69716079180000001</v>
      </c>
      <c r="G181" t="s">
        <v>1792</v>
      </c>
      <c r="H181" t="s">
        <v>1793</v>
      </c>
      <c r="I181" t="s">
        <v>1794</v>
      </c>
    </row>
    <row r="182" spans="1:9" x14ac:dyDescent="0.2">
      <c r="A182" t="s">
        <v>337</v>
      </c>
      <c r="B182" t="s">
        <v>10</v>
      </c>
      <c r="C182" t="s">
        <v>1795</v>
      </c>
      <c r="D182" t="s">
        <v>1796</v>
      </c>
      <c r="E182" s="45">
        <v>-2.8943360875000002</v>
      </c>
      <c r="F182" s="47">
        <v>-0.6887422325</v>
      </c>
      <c r="G182" t="s">
        <v>1797</v>
      </c>
      <c r="H182" t="s">
        <v>1798</v>
      </c>
      <c r="I182" t="s">
        <v>25</v>
      </c>
    </row>
    <row r="183" spans="1:9" x14ac:dyDescent="0.2">
      <c r="A183" t="s">
        <v>338</v>
      </c>
      <c r="B183" t="s">
        <v>10</v>
      </c>
      <c r="C183" t="s">
        <v>1795</v>
      </c>
      <c r="D183" t="s">
        <v>1796</v>
      </c>
      <c r="E183" s="45">
        <v>-2.8943360875000002</v>
      </c>
      <c r="F183" s="47">
        <v>-0.6887422325</v>
      </c>
      <c r="G183" t="s">
        <v>1797</v>
      </c>
      <c r="H183" t="s">
        <v>1798</v>
      </c>
      <c r="I183" t="s">
        <v>1799</v>
      </c>
    </row>
    <row r="184" spans="1:9" x14ac:dyDescent="0.2">
      <c r="A184" t="s">
        <v>338</v>
      </c>
      <c r="B184" t="s">
        <v>10</v>
      </c>
      <c r="C184" t="s">
        <v>1800</v>
      </c>
      <c r="D184" t="s">
        <v>1801</v>
      </c>
      <c r="E184" s="45">
        <v>-2.24587146</v>
      </c>
      <c r="F184" s="47">
        <v>-0.25948281839999998</v>
      </c>
      <c r="G184" t="s">
        <v>1802</v>
      </c>
      <c r="H184" t="s">
        <v>1803</v>
      </c>
      <c r="I184" t="s">
        <v>1804</v>
      </c>
    </row>
    <row r="185" spans="1:9" x14ac:dyDescent="0.2">
      <c r="A185" t="s">
        <v>340</v>
      </c>
      <c r="B185" t="s">
        <v>10</v>
      </c>
      <c r="C185" t="s">
        <v>188</v>
      </c>
      <c r="D185" t="s">
        <v>189</v>
      </c>
      <c r="E185" s="45">
        <v>-2.8792508567000001</v>
      </c>
      <c r="F185" s="47">
        <v>-0.6887422325</v>
      </c>
      <c r="G185" t="s">
        <v>1805</v>
      </c>
      <c r="H185" t="s">
        <v>1806</v>
      </c>
      <c r="I185" t="s">
        <v>52</v>
      </c>
    </row>
    <row r="186" spans="1:9" x14ac:dyDescent="0.2">
      <c r="A186" t="s">
        <v>343</v>
      </c>
      <c r="B186" t="s">
        <v>10</v>
      </c>
      <c r="C186" t="s">
        <v>188</v>
      </c>
      <c r="D186" t="s">
        <v>189</v>
      </c>
      <c r="E186" s="45">
        <v>-2.8792508567000001</v>
      </c>
      <c r="F186" s="47">
        <v>-0.6887422325</v>
      </c>
      <c r="G186" t="s">
        <v>1805</v>
      </c>
      <c r="H186" t="s">
        <v>1806</v>
      </c>
      <c r="I186" t="s">
        <v>384</v>
      </c>
    </row>
    <row r="187" spans="1:9" x14ac:dyDescent="0.2">
      <c r="A187" t="s">
        <v>357</v>
      </c>
      <c r="B187" t="s">
        <v>10</v>
      </c>
      <c r="C187" t="s">
        <v>1807</v>
      </c>
      <c r="D187" t="s">
        <v>1808</v>
      </c>
      <c r="E187" s="45">
        <v>-2.8792508567000001</v>
      </c>
      <c r="F187" s="47">
        <v>-0.6887422325</v>
      </c>
      <c r="G187" t="s">
        <v>1809</v>
      </c>
      <c r="H187" t="s">
        <v>1810</v>
      </c>
      <c r="I187" t="s">
        <v>52</v>
      </c>
    </row>
    <row r="188" spans="1:9" x14ac:dyDescent="0.2">
      <c r="A188" t="s">
        <v>360</v>
      </c>
      <c r="B188" t="s">
        <v>10</v>
      </c>
      <c r="C188" t="s">
        <v>1807</v>
      </c>
      <c r="D188" t="s">
        <v>1808</v>
      </c>
      <c r="E188" s="45">
        <v>-2.8792508567000001</v>
      </c>
      <c r="F188" s="47">
        <v>-0.6887422325</v>
      </c>
      <c r="G188" t="s">
        <v>1809</v>
      </c>
      <c r="H188" t="s">
        <v>1810</v>
      </c>
      <c r="I188" t="s">
        <v>384</v>
      </c>
    </row>
    <row r="189" spans="1:9" x14ac:dyDescent="0.2">
      <c r="A189" t="s">
        <v>360</v>
      </c>
      <c r="B189" t="s">
        <v>10</v>
      </c>
      <c r="C189" t="s">
        <v>1811</v>
      </c>
      <c r="D189" t="s">
        <v>1812</v>
      </c>
      <c r="E189" s="45">
        <v>-2.0870836986999999</v>
      </c>
      <c r="F189" s="47">
        <v>-0.16436413699999999</v>
      </c>
      <c r="G189" t="s">
        <v>1809</v>
      </c>
      <c r="H189" t="s">
        <v>1810</v>
      </c>
      <c r="I189" t="s">
        <v>1082</v>
      </c>
    </row>
    <row r="190" spans="1:9" x14ac:dyDescent="0.2">
      <c r="A190" t="s">
        <v>370</v>
      </c>
      <c r="B190" t="s">
        <v>10</v>
      </c>
      <c r="C190" t="s">
        <v>1813</v>
      </c>
      <c r="D190" t="s">
        <v>1814</v>
      </c>
      <c r="E190" s="45">
        <v>-2.7294002127999999</v>
      </c>
      <c r="F190" s="47">
        <v>-0.59110334409999998</v>
      </c>
      <c r="G190" t="s">
        <v>1815</v>
      </c>
      <c r="H190" t="s">
        <v>1816</v>
      </c>
      <c r="I190" t="s">
        <v>391</v>
      </c>
    </row>
    <row r="191" spans="1:9" x14ac:dyDescent="0.2">
      <c r="A191" t="s">
        <v>371</v>
      </c>
      <c r="B191" t="s">
        <v>10</v>
      </c>
      <c r="C191" t="s">
        <v>1813</v>
      </c>
      <c r="D191" t="s">
        <v>1814</v>
      </c>
      <c r="E191" s="45">
        <v>-2.7294002127999999</v>
      </c>
      <c r="F191" s="47">
        <v>-0.59110334409999998</v>
      </c>
      <c r="G191" t="s">
        <v>1815</v>
      </c>
      <c r="H191" t="s">
        <v>1816</v>
      </c>
      <c r="I191" t="s">
        <v>1817</v>
      </c>
    </row>
    <row r="192" spans="1:9" x14ac:dyDescent="0.2">
      <c r="A192" t="s">
        <v>373</v>
      </c>
      <c r="B192" t="s">
        <v>10</v>
      </c>
      <c r="C192" t="s">
        <v>1818</v>
      </c>
      <c r="D192" t="s">
        <v>1819</v>
      </c>
      <c r="E192" s="45">
        <v>-2.6233243366000001</v>
      </c>
      <c r="F192" s="47">
        <v>-0.52327796879999999</v>
      </c>
      <c r="G192" t="s">
        <v>1820</v>
      </c>
      <c r="H192" t="s">
        <v>1821</v>
      </c>
      <c r="I192" t="s">
        <v>391</v>
      </c>
    </row>
    <row r="193" spans="1:9" x14ac:dyDescent="0.2">
      <c r="A193" t="s">
        <v>374</v>
      </c>
      <c r="B193" t="s">
        <v>10</v>
      </c>
      <c r="C193" t="s">
        <v>1818</v>
      </c>
      <c r="D193" t="s">
        <v>1819</v>
      </c>
      <c r="E193" s="45">
        <v>-2.6233243366000001</v>
      </c>
      <c r="F193" s="47">
        <v>-0.52327796879999999</v>
      </c>
      <c r="G193" t="s">
        <v>1822</v>
      </c>
      <c r="H193" t="s">
        <v>1823</v>
      </c>
      <c r="I193" t="s">
        <v>385</v>
      </c>
    </row>
    <row r="194" spans="1:9" x14ac:dyDescent="0.2">
      <c r="A194" t="s">
        <v>374</v>
      </c>
      <c r="B194" t="s">
        <v>10</v>
      </c>
      <c r="C194" t="s">
        <v>1824</v>
      </c>
      <c r="D194" t="s">
        <v>1825</v>
      </c>
      <c r="E194" s="45">
        <v>-2.1336788956000001</v>
      </c>
      <c r="F194" s="47">
        <v>-0.19589558739999999</v>
      </c>
      <c r="G194" t="s">
        <v>1826</v>
      </c>
      <c r="H194" t="s">
        <v>1827</v>
      </c>
      <c r="I194" t="s">
        <v>579</v>
      </c>
    </row>
  </sheetData>
  <conditionalFormatting sqref="A2:A193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194">
    <cfRule type="expression" dxfId="15" priority="1">
      <formula>1=1</formula>
    </cfRule>
  </conditionalFormatting>
  <conditionalFormatting sqref="E2:E19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B18B4-967F-F445-BAB0-3CC7997388D1}">
  <dimension ref="A1:I16"/>
  <sheetViews>
    <sheetView workbookViewId="0">
      <selection activeCell="J9" sqref="J9"/>
    </sheetView>
  </sheetViews>
  <sheetFormatPr baseColWidth="10" defaultRowHeight="16" x14ac:dyDescent="0.2"/>
  <cols>
    <col min="4" max="4" width="32.6640625" bestFit="1" customWidth="1"/>
  </cols>
  <sheetData>
    <row r="1" spans="1:9" x14ac:dyDescent="0.2">
      <c r="A1" s="49" t="s">
        <v>0</v>
      </c>
      <c r="B1" s="49" t="s">
        <v>1</v>
      </c>
      <c r="C1" s="49" t="s">
        <v>2</v>
      </c>
      <c r="D1" s="49" t="s">
        <v>3</v>
      </c>
      <c r="E1" s="49" t="s">
        <v>4</v>
      </c>
      <c r="F1" s="49" t="s">
        <v>5</v>
      </c>
      <c r="G1" s="49" t="s">
        <v>6</v>
      </c>
      <c r="H1" s="49" t="s">
        <v>7</v>
      </c>
      <c r="I1" s="49" t="s">
        <v>8</v>
      </c>
    </row>
    <row r="2" spans="1:9" x14ac:dyDescent="0.2">
      <c r="A2" t="s">
        <v>9</v>
      </c>
      <c r="B2" t="s">
        <v>10</v>
      </c>
      <c r="C2" t="s">
        <v>184</v>
      </c>
      <c r="D2" t="s">
        <v>185</v>
      </c>
      <c r="E2" s="45">
        <v>-10.1302043808</v>
      </c>
      <c r="F2" s="47">
        <v>-5.9619721513000004</v>
      </c>
      <c r="G2" t="s">
        <v>2198</v>
      </c>
      <c r="H2" t="s">
        <v>2199</v>
      </c>
      <c r="I2" t="s">
        <v>190</v>
      </c>
    </row>
    <row r="3" spans="1:9" x14ac:dyDescent="0.2">
      <c r="A3" t="s">
        <v>14</v>
      </c>
      <c r="B3" t="s">
        <v>10</v>
      </c>
      <c r="C3" t="s">
        <v>184</v>
      </c>
      <c r="D3" t="s">
        <v>185</v>
      </c>
      <c r="E3" s="45">
        <v>-10.1302043808</v>
      </c>
      <c r="F3" s="47">
        <v>-5.9619721513000004</v>
      </c>
      <c r="G3" t="s">
        <v>2200</v>
      </c>
      <c r="H3" t="s">
        <v>2201</v>
      </c>
      <c r="I3" t="s">
        <v>2202</v>
      </c>
    </row>
    <row r="4" spans="1:9" x14ac:dyDescent="0.2">
      <c r="A4" t="s">
        <v>14</v>
      </c>
      <c r="B4" t="s">
        <v>10</v>
      </c>
      <c r="C4" t="s">
        <v>186</v>
      </c>
      <c r="D4" t="s">
        <v>187</v>
      </c>
      <c r="E4" s="45">
        <v>-6.6121482866000001</v>
      </c>
      <c r="F4" s="47">
        <v>-2.7449460527</v>
      </c>
      <c r="G4" t="s">
        <v>2200</v>
      </c>
      <c r="H4" t="s">
        <v>2201</v>
      </c>
      <c r="I4" t="s">
        <v>2203</v>
      </c>
    </row>
    <row r="5" spans="1:9" x14ac:dyDescent="0.2">
      <c r="A5" t="s">
        <v>14</v>
      </c>
      <c r="B5" t="s">
        <v>10</v>
      </c>
      <c r="C5" t="s">
        <v>195</v>
      </c>
      <c r="D5" t="s">
        <v>196</v>
      </c>
      <c r="E5" s="45">
        <v>-3.7387971054000002</v>
      </c>
      <c r="F5" s="47">
        <v>-0.15238359509999999</v>
      </c>
      <c r="G5" t="s">
        <v>2204</v>
      </c>
      <c r="H5" t="s">
        <v>2205</v>
      </c>
      <c r="I5" t="s">
        <v>2206</v>
      </c>
    </row>
    <row r="6" spans="1:9" x14ac:dyDescent="0.2">
      <c r="A6" t="s">
        <v>14</v>
      </c>
      <c r="B6" t="s">
        <v>10</v>
      </c>
      <c r="C6" t="s">
        <v>197</v>
      </c>
      <c r="D6" t="s">
        <v>198</v>
      </c>
      <c r="E6" s="45">
        <v>-3.7185558331999999</v>
      </c>
      <c r="F6" s="47">
        <v>-0.15238359509999999</v>
      </c>
      <c r="G6" t="s">
        <v>2207</v>
      </c>
      <c r="H6" t="s">
        <v>2208</v>
      </c>
      <c r="I6" t="s">
        <v>2209</v>
      </c>
    </row>
    <row r="7" spans="1:9" x14ac:dyDescent="0.2">
      <c r="A7" t="s">
        <v>14</v>
      </c>
      <c r="B7" t="s">
        <v>10</v>
      </c>
      <c r="C7" t="s">
        <v>191</v>
      </c>
      <c r="D7" t="s">
        <v>192</v>
      </c>
      <c r="E7" s="45">
        <v>-2.9440536038</v>
      </c>
      <c r="F7" s="47">
        <v>0</v>
      </c>
      <c r="G7" t="s">
        <v>2210</v>
      </c>
      <c r="H7" t="s">
        <v>2211</v>
      </c>
      <c r="I7" t="s">
        <v>2212</v>
      </c>
    </row>
    <row r="8" spans="1:9" x14ac:dyDescent="0.2">
      <c r="A8" t="s">
        <v>14</v>
      </c>
      <c r="B8" t="s">
        <v>10</v>
      </c>
      <c r="C8" t="s">
        <v>199</v>
      </c>
      <c r="D8" t="s">
        <v>200</v>
      </c>
      <c r="E8" s="45">
        <v>-2.6367020327000001</v>
      </c>
      <c r="F8" s="47">
        <v>0</v>
      </c>
      <c r="G8" t="s">
        <v>2213</v>
      </c>
      <c r="H8" t="s">
        <v>2214</v>
      </c>
      <c r="I8" t="s">
        <v>2215</v>
      </c>
    </row>
    <row r="9" spans="1:9" x14ac:dyDescent="0.2">
      <c r="A9" t="s">
        <v>14</v>
      </c>
      <c r="B9" t="s">
        <v>10</v>
      </c>
      <c r="C9" t="s">
        <v>201</v>
      </c>
      <c r="D9" t="s">
        <v>202</v>
      </c>
      <c r="E9" s="45">
        <v>-2.3809721651000002</v>
      </c>
      <c r="F9" s="47">
        <v>0</v>
      </c>
      <c r="G9" t="s">
        <v>2213</v>
      </c>
      <c r="H9" t="s">
        <v>2214</v>
      </c>
      <c r="I9" t="s">
        <v>2216</v>
      </c>
    </row>
    <row r="10" spans="1:9" x14ac:dyDescent="0.2">
      <c r="A10" t="s">
        <v>24</v>
      </c>
      <c r="B10" t="s">
        <v>10</v>
      </c>
      <c r="C10" t="s">
        <v>2217</v>
      </c>
      <c r="D10" t="s">
        <v>2218</v>
      </c>
      <c r="E10" s="45">
        <v>-3.2043859482000001</v>
      </c>
      <c r="F10" s="47">
        <v>0</v>
      </c>
      <c r="G10" t="s">
        <v>2219</v>
      </c>
      <c r="H10" t="s">
        <v>2220</v>
      </c>
      <c r="I10" t="s">
        <v>52</v>
      </c>
    </row>
    <row r="11" spans="1:9" x14ac:dyDescent="0.2">
      <c r="A11" t="s">
        <v>26</v>
      </c>
      <c r="B11" t="s">
        <v>10</v>
      </c>
      <c r="C11" t="s">
        <v>2217</v>
      </c>
      <c r="D11" t="s">
        <v>2218</v>
      </c>
      <c r="E11" s="45">
        <v>-3.2043859482000001</v>
      </c>
      <c r="F11" s="47">
        <v>0</v>
      </c>
      <c r="G11" t="s">
        <v>2219</v>
      </c>
      <c r="H11" t="s">
        <v>2220</v>
      </c>
      <c r="I11" t="s">
        <v>396</v>
      </c>
    </row>
    <row r="12" spans="1:9" x14ac:dyDescent="0.2">
      <c r="A12" t="s">
        <v>26</v>
      </c>
      <c r="B12" t="s">
        <v>10</v>
      </c>
      <c r="C12" t="s">
        <v>2221</v>
      </c>
      <c r="D12" t="s">
        <v>2222</v>
      </c>
      <c r="E12" s="45">
        <v>-2.3634315371999999</v>
      </c>
      <c r="F12" s="47">
        <v>0</v>
      </c>
      <c r="G12" t="s">
        <v>2219</v>
      </c>
      <c r="H12" t="s">
        <v>2220</v>
      </c>
      <c r="I12" t="s">
        <v>600</v>
      </c>
    </row>
    <row r="13" spans="1:9" x14ac:dyDescent="0.2">
      <c r="A13" t="s">
        <v>27</v>
      </c>
      <c r="B13" t="s">
        <v>10</v>
      </c>
      <c r="C13" t="s">
        <v>2223</v>
      </c>
      <c r="D13" t="s">
        <v>2224</v>
      </c>
      <c r="E13" s="45">
        <v>-2.3570492599000001</v>
      </c>
      <c r="F13" s="47">
        <v>0</v>
      </c>
      <c r="G13" t="s">
        <v>2225</v>
      </c>
      <c r="H13" t="s">
        <v>2226</v>
      </c>
      <c r="I13" t="s">
        <v>391</v>
      </c>
    </row>
    <row r="14" spans="1:9" x14ac:dyDescent="0.2">
      <c r="A14" t="s">
        <v>29</v>
      </c>
      <c r="B14" t="s">
        <v>10</v>
      </c>
      <c r="C14" t="s">
        <v>2223</v>
      </c>
      <c r="D14" t="s">
        <v>2224</v>
      </c>
      <c r="E14" s="45">
        <v>-2.3570492599000001</v>
      </c>
      <c r="F14" s="47">
        <v>0</v>
      </c>
      <c r="G14" t="s">
        <v>2225</v>
      </c>
      <c r="H14" t="s">
        <v>2226</v>
      </c>
      <c r="I14" t="s">
        <v>2227</v>
      </c>
    </row>
    <row r="15" spans="1:9" x14ac:dyDescent="0.2">
      <c r="A15" t="s">
        <v>35</v>
      </c>
      <c r="B15" t="s">
        <v>10</v>
      </c>
      <c r="C15" t="s">
        <v>1917</v>
      </c>
      <c r="D15" t="s">
        <v>1918</v>
      </c>
      <c r="E15" s="45">
        <v>-2.3508197819999999</v>
      </c>
      <c r="F15" s="47">
        <v>0</v>
      </c>
      <c r="G15" t="s">
        <v>2228</v>
      </c>
      <c r="H15" t="s">
        <v>2229</v>
      </c>
      <c r="I15" t="s">
        <v>52</v>
      </c>
    </row>
    <row r="16" spans="1:9" x14ac:dyDescent="0.2">
      <c r="A16" t="s">
        <v>37</v>
      </c>
      <c r="B16" t="s">
        <v>10</v>
      </c>
      <c r="C16" t="s">
        <v>1917</v>
      </c>
      <c r="D16" t="s">
        <v>1918</v>
      </c>
      <c r="E16" s="45">
        <v>-2.3508197819999999</v>
      </c>
      <c r="F16" s="47">
        <v>0</v>
      </c>
      <c r="G16" t="s">
        <v>2228</v>
      </c>
      <c r="H16" t="s">
        <v>2229</v>
      </c>
      <c r="I16" t="s">
        <v>2230</v>
      </c>
    </row>
  </sheetData>
  <conditionalFormatting sqref="A2:A15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16">
    <cfRule type="expression" dxfId="12" priority="1">
      <formula>1=1</formula>
    </cfRule>
  </conditionalFormatting>
  <conditionalFormatting sqref="E2:E1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BD811-A739-A249-A5B2-4C92F152DC7E}">
  <dimension ref="A1:I174"/>
  <sheetViews>
    <sheetView tabSelected="1" workbookViewId="0">
      <selection activeCell="K21" sqref="K21"/>
    </sheetView>
  </sheetViews>
  <sheetFormatPr baseColWidth="10" defaultRowHeight="16" x14ac:dyDescent="0.2"/>
  <cols>
    <col min="4" max="4" width="56.33203125" bestFit="1" customWidth="1"/>
  </cols>
  <sheetData>
    <row r="1" spans="1:9" x14ac:dyDescent="0.2">
      <c r="A1" s="49" t="s">
        <v>0</v>
      </c>
      <c r="B1" s="49" t="s">
        <v>1</v>
      </c>
      <c r="C1" s="49" t="s">
        <v>2</v>
      </c>
      <c r="D1" s="49" t="s">
        <v>3</v>
      </c>
      <c r="E1" s="49" t="s">
        <v>4</v>
      </c>
      <c r="F1" s="49" t="s">
        <v>5</v>
      </c>
      <c r="G1" s="49" t="s">
        <v>6</v>
      </c>
      <c r="H1" s="49" t="s">
        <v>7</v>
      </c>
      <c r="I1" s="49" t="s">
        <v>8</v>
      </c>
    </row>
    <row r="2" spans="1:9" x14ac:dyDescent="0.2">
      <c r="A2" t="s">
        <v>9</v>
      </c>
      <c r="B2" t="s">
        <v>10</v>
      </c>
      <c r="C2" t="s">
        <v>94</v>
      </c>
      <c r="D2" t="s">
        <v>95</v>
      </c>
      <c r="E2" s="45">
        <v>-37.533989014799999</v>
      </c>
      <c r="F2" s="47">
        <v>-33.3657567853</v>
      </c>
      <c r="G2" t="s">
        <v>613</v>
      </c>
      <c r="H2" t="s">
        <v>614</v>
      </c>
      <c r="I2" t="s">
        <v>615</v>
      </c>
    </row>
    <row r="3" spans="1:9" x14ac:dyDescent="0.2">
      <c r="A3" t="s">
        <v>14</v>
      </c>
      <c r="B3" t="s">
        <v>10</v>
      </c>
      <c r="C3" t="s">
        <v>94</v>
      </c>
      <c r="D3" t="s">
        <v>95</v>
      </c>
      <c r="E3" s="45">
        <v>-37.533989014799999</v>
      </c>
      <c r="F3" s="47">
        <v>-33.3657567853</v>
      </c>
      <c r="G3" t="s">
        <v>616</v>
      </c>
      <c r="H3" t="s">
        <v>617</v>
      </c>
      <c r="I3" t="s">
        <v>618</v>
      </c>
    </row>
    <row r="4" spans="1:9" x14ac:dyDescent="0.2">
      <c r="A4" t="s">
        <v>14</v>
      </c>
      <c r="B4" t="s">
        <v>10</v>
      </c>
      <c r="C4" t="s">
        <v>91</v>
      </c>
      <c r="D4" t="s">
        <v>92</v>
      </c>
      <c r="E4" s="45">
        <v>-36.492411179800001</v>
      </c>
      <c r="F4" s="47">
        <v>-32.625208946000001</v>
      </c>
      <c r="G4" t="s">
        <v>619</v>
      </c>
      <c r="H4" t="s">
        <v>620</v>
      </c>
      <c r="I4" t="s">
        <v>93</v>
      </c>
    </row>
    <row r="5" spans="1:9" x14ac:dyDescent="0.2">
      <c r="A5" t="s">
        <v>14</v>
      </c>
      <c r="B5" t="s">
        <v>10</v>
      </c>
      <c r="C5" t="s">
        <v>96</v>
      </c>
      <c r="D5" t="s">
        <v>97</v>
      </c>
      <c r="E5" s="45">
        <v>-34.729447017299997</v>
      </c>
      <c r="F5" s="47">
        <v>-31.038336042499999</v>
      </c>
      <c r="G5" t="s">
        <v>621</v>
      </c>
      <c r="H5" t="s">
        <v>622</v>
      </c>
      <c r="I5" t="s">
        <v>623</v>
      </c>
    </row>
    <row r="6" spans="1:9" x14ac:dyDescent="0.2">
      <c r="A6" t="s">
        <v>14</v>
      </c>
      <c r="B6" t="s">
        <v>10</v>
      </c>
      <c r="C6" t="s">
        <v>108</v>
      </c>
      <c r="D6" t="s">
        <v>109</v>
      </c>
      <c r="E6" s="45">
        <v>-29.502719932600002</v>
      </c>
      <c r="F6" s="47">
        <v>-26.0334577074</v>
      </c>
      <c r="G6" t="s">
        <v>624</v>
      </c>
      <c r="H6" t="s">
        <v>625</v>
      </c>
      <c r="I6" t="s">
        <v>626</v>
      </c>
    </row>
    <row r="7" spans="1:9" x14ac:dyDescent="0.2">
      <c r="A7" t="s">
        <v>14</v>
      </c>
      <c r="B7" t="s">
        <v>10</v>
      </c>
      <c r="C7" t="s">
        <v>110</v>
      </c>
      <c r="D7" t="s">
        <v>111</v>
      </c>
      <c r="E7" s="45">
        <v>-29.151190495400002</v>
      </c>
      <c r="F7" s="47">
        <v>-25.761109516299999</v>
      </c>
      <c r="G7" t="s">
        <v>627</v>
      </c>
      <c r="H7" t="s">
        <v>628</v>
      </c>
      <c r="I7" t="s">
        <v>629</v>
      </c>
    </row>
    <row r="8" spans="1:9" x14ac:dyDescent="0.2">
      <c r="A8" t="s">
        <v>14</v>
      </c>
      <c r="B8" t="s">
        <v>10</v>
      </c>
      <c r="C8" t="s">
        <v>106</v>
      </c>
      <c r="D8" t="s">
        <v>107</v>
      </c>
      <c r="E8" s="45">
        <v>-28.86143526</v>
      </c>
      <c r="F8" s="47">
        <v>-25.538301070500001</v>
      </c>
      <c r="G8" t="s">
        <v>630</v>
      </c>
      <c r="H8" t="s">
        <v>631</v>
      </c>
      <c r="I8" t="s">
        <v>632</v>
      </c>
    </row>
    <row r="9" spans="1:9" x14ac:dyDescent="0.2">
      <c r="A9" t="s">
        <v>14</v>
      </c>
      <c r="B9" t="s">
        <v>10</v>
      </c>
      <c r="C9" t="s">
        <v>112</v>
      </c>
      <c r="D9" t="s">
        <v>113</v>
      </c>
      <c r="E9" s="45">
        <v>-28.467957708899998</v>
      </c>
      <c r="F9" s="47">
        <v>-25.253967988799999</v>
      </c>
      <c r="G9" t="s">
        <v>633</v>
      </c>
      <c r="H9" t="s">
        <v>634</v>
      </c>
      <c r="I9" t="s">
        <v>635</v>
      </c>
    </row>
    <row r="10" spans="1:9" x14ac:dyDescent="0.2">
      <c r="A10" t="s">
        <v>14</v>
      </c>
      <c r="B10" t="s">
        <v>10</v>
      </c>
      <c r="C10" t="s">
        <v>98</v>
      </c>
      <c r="D10" t="s">
        <v>99</v>
      </c>
      <c r="E10" s="45">
        <v>-28.161314372300001</v>
      </c>
      <c r="F10" s="47">
        <v>-25.034474828</v>
      </c>
      <c r="G10" t="s">
        <v>636</v>
      </c>
      <c r="H10" t="s">
        <v>637</v>
      </c>
      <c r="I10" t="s">
        <v>100</v>
      </c>
    </row>
    <row r="11" spans="1:9" x14ac:dyDescent="0.2">
      <c r="A11" t="s">
        <v>14</v>
      </c>
      <c r="B11" t="s">
        <v>10</v>
      </c>
      <c r="C11" t="s">
        <v>101</v>
      </c>
      <c r="D11" t="s">
        <v>102</v>
      </c>
      <c r="E11" s="45">
        <v>-28.161314372300001</v>
      </c>
      <c r="F11" s="47">
        <v>-25.034474828</v>
      </c>
      <c r="G11" t="s">
        <v>636</v>
      </c>
      <c r="H11" t="s">
        <v>637</v>
      </c>
      <c r="I11" t="s">
        <v>100</v>
      </c>
    </row>
    <row r="12" spans="1:9" x14ac:dyDescent="0.2">
      <c r="A12" t="s">
        <v>14</v>
      </c>
      <c r="B12" t="s">
        <v>10</v>
      </c>
      <c r="C12" t="s">
        <v>120</v>
      </c>
      <c r="D12" t="s">
        <v>121</v>
      </c>
      <c r="E12" s="45">
        <v>-28.116133078899999</v>
      </c>
      <c r="F12" s="47">
        <v>-25.027082095499999</v>
      </c>
      <c r="G12" t="s">
        <v>638</v>
      </c>
      <c r="H12" t="s">
        <v>639</v>
      </c>
      <c r="I12" t="s">
        <v>640</v>
      </c>
    </row>
    <row r="13" spans="1:9" x14ac:dyDescent="0.2">
      <c r="A13" t="s">
        <v>14</v>
      </c>
      <c r="B13" t="s">
        <v>10</v>
      </c>
      <c r="C13" t="s">
        <v>103</v>
      </c>
      <c r="D13" t="s">
        <v>104</v>
      </c>
      <c r="E13" s="45">
        <v>-27.961906158000001</v>
      </c>
      <c r="F13" s="47">
        <v>-24.9076172808</v>
      </c>
      <c r="G13" t="s">
        <v>641</v>
      </c>
      <c r="H13" t="s">
        <v>642</v>
      </c>
      <c r="I13" t="s">
        <v>105</v>
      </c>
    </row>
    <row r="14" spans="1:9" x14ac:dyDescent="0.2">
      <c r="A14" t="s">
        <v>14</v>
      </c>
      <c r="B14" t="s">
        <v>10</v>
      </c>
      <c r="C14" t="s">
        <v>124</v>
      </c>
      <c r="D14" t="s">
        <v>125</v>
      </c>
      <c r="E14" s="45">
        <v>-27.871747629800002</v>
      </c>
      <c r="F14" s="47">
        <v>-24.868248331099998</v>
      </c>
      <c r="G14" t="s">
        <v>643</v>
      </c>
      <c r="H14" t="s">
        <v>644</v>
      </c>
      <c r="I14" t="s">
        <v>645</v>
      </c>
    </row>
    <row r="15" spans="1:9" x14ac:dyDescent="0.2">
      <c r="A15" t="s">
        <v>14</v>
      </c>
      <c r="B15" t="s">
        <v>10</v>
      </c>
      <c r="C15" t="s">
        <v>122</v>
      </c>
      <c r="D15" t="s">
        <v>123</v>
      </c>
      <c r="E15" s="45">
        <v>-27.860389301600001</v>
      </c>
      <c r="F15" s="47">
        <v>-24.868248331099998</v>
      </c>
      <c r="G15" t="s">
        <v>638</v>
      </c>
      <c r="H15" t="s">
        <v>639</v>
      </c>
      <c r="I15" t="s">
        <v>646</v>
      </c>
    </row>
    <row r="16" spans="1:9" x14ac:dyDescent="0.2">
      <c r="A16" t="s">
        <v>14</v>
      </c>
      <c r="B16" t="s">
        <v>10</v>
      </c>
      <c r="C16" t="s">
        <v>126</v>
      </c>
      <c r="D16" t="s">
        <v>127</v>
      </c>
      <c r="E16" s="45">
        <v>-26.884336346200001</v>
      </c>
      <c r="F16" s="47">
        <v>-23.920224099399999</v>
      </c>
      <c r="G16" t="s">
        <v>638</v>
      </c>
      <c r="H16" t="s">
        <v>639</v>
      </c>
      <c r="I16" t="s">
        <v>647</v>
      </c>
    </row>
    <row r="17" spans="1:9" x14ac:dyDescent="0.2">
      <c r="A17" t="s">
        <v>14</v>
      </c>
      <c r="B17" t="s">
        <v>10</v>
      </c>
      <c r="C17" t="s">
        <v>114</v>
      </c>
      <c r="D17" t="s">
        <v>115</v>
      </c>
      <c r="E17" s="45">
        <v>-25.8569469742</v>
      </c>
      <c r="F17" s="47">
        <v>-22.919163666100001</v>
      </c>
      <c r="G17" t="s">
        <v>648</v>
      </c>
      <c r="H17" t="s">
        <v>649</v>
      </c>
      <c r="I17" t="s">
        <v>116</v>
      </c>
    </row>
    <row r="18" spans="1:9" x14ac:dyDescent="0.2">
      <c r="A18" t="s">
        <v>14</v>
      </c>
      <c r="B18" t="s">
        <v>10</v>
      </c>
      <c r="C18" t="s">
        <v>128</v>
      </c>
      <c r="D18" t="s">
        <v>129</v>
      </c>
      <c r="E18" s="45">
        <v>-25.749404476900001</v>
      </c>
      <c r="F18" s="47">
        <v>-22.8364447525</v>
      </c>
      <c r="G18" t="s">
        <v>650</v>
      </c>
      <c r="H18" t="s">
        <v>651</v>
      </c>
      <c r="I18" t="s">
        <v>652</v>
      </c>
    </row>
    <row r="19" spans="1:9" x14ac:dyDescent="0.2">
      <c r="A19" t="s">
        <v>14</v>
      </c>
      <c r="B19" t="s">
        <v>10</v>
      </c>
      <c r="C19" t="s">
        <v>117</v>
      </c>
      <c r="D19" t="s">
        <v>118</v>
      </c>
      <c r="E19" s="45">
        <v>-25.544378058700001</v>
      </c>
      <c r="F19" s="47">
        <v>-22.654899430099999</v>
      </c>
      <c r="G19" t="s">
        <v>653</v>
      </c>
      <c r="H19" t="s">
        <v>654</v>
      </c>
      <c r="I19" t="s">
        <v>119</v>
      </c>
    </row>
    <row r="20" spans="1:9" x14ac:dyDescent="0.2">
      <c r="A20" t="s">
        <v>14</v>
      </c>
      <c r="B20" t="s">
        <v>10</v>
      </c>
      <c r="C20" t="s">
        <v>130</v>
      </c>
      <c r="D20" t="s">
        <v>131</v>
      </c>
      <c r="E20" s="45">
        <v>-25.3338710459</v>
      </c>
      <c r="F20" s="47">
        <v>-22.466668812000002</v>
      </c>
      <c r="G20" t="s">
        <v>638</v>
      </c>
      <c r="H20" t="s">
        <v>639</v>
      </c>
      <c r="I20" t="s">
        <v>655</v>
      </c>
    </row>
    <row r="21" spans="1:9" x14ac:dyDescent="0.2">
      <c r="A21" t="s">
        <v>14</v>
      </c>
      <c r="B21" t="s">
        <v>10</v>
      </c>
      <c r="C21" t="s">
        <v>136</v>
      </c>
      <c r="D21" t="s">
        <v>137</v>
      </c>
      <c r="E21" s="45">
        <v>-24.797515269800002</v>
      </c>
      <c r="F21" s="47">
        <v>-21.951502335099999</v>
      </c>
      <c r="G21" t="s">
        <v>656</v>
      </c>
      <c r="H21" t="s">
        <v>657</v>
      </c>
      <c r="I21" t="s">
        <v>658</v>
      </c>
    </row>
    <row r="22" spans="1:9" x14ac:dyDescent="0.2">
      <c r="A22" t="s">
        <v>14</v>
      </c>
      <c r="B22" t="s">
        <v>10</v>
      </c>
      <c r="C22" t="s">
        <v>134</v>
      </c>
      <c r="D22" t="s">
        <v>135</v>
      </c>
      <c r="E22" s="45">
        <v>-24.367939469500001</v>
      </c>
      <c r="F22" s="47">
        <v>-21.542129920800001</v>
      </c>
      <c r="G22" t="s">
        <v>659</v>
      </c>
      <c r="H22" t="s">
        <v>660</v>
      </c>
      <c r="I22" t="s">
        <v>661</v>
      </c>
    </row>
    <row r="23" spans="1:9" x14ac:dyDescent="0.2">
      <c r="A23" t="s">
        <v>14</v>
      </c>
      <c r="B23" t="s">
        <v>10</v>
      </c>
      <c r="C23" t="s">
        <v>140</v>
      </c>
      <c r="D23" t="s">
        <v>141</v>
      </c>
      <c r="E23" s="45">
        <v>-24.1263463491</v>
      </c>
      <c r="F23" s="47">
        <v>-21.319841955600001</v>
      </c>
      <c r="G23" t="s">
        <v>662</v>
      </c>
      <c r="H23" t="s">
        <v>663</v>
      </c>
      <c r="I23" t="s">
        <v>664</v>
      </c>
    </row>
    <row r="24" spans="1:9" x14ac:dyDescent="0.2">
      <c r="A24" t="s">
        <v>14</v>
      </c>
      <c r="B24" t="s">
        <v>10</v>
      </c>
      <c r="C24" t="s">
        <v>138</v>
      </c>
      <c r="D24" t="s">
        <v>139</v>
      </c>
      <c r="E24" s="45">
        <v>-23.7465321956</v>
      </c>
      <c r="F24" s="47">
        <v>-20.958511207800001</v>
      </c>
      <c r="G24" t="s">
        <v>665</v>
      </c>
      <c r="H24" t="s">
        <v>666</v>
      </c>
      <c r="I24" t="s">
        <v>667</v>
      </c>
    </row>
    <row r="25" spans="1:9" x14ac:dyDescent="0.2">
      <c r="A25" t="s">
        <v>14</v>
      </c>
      <c r="B25" t="s">
        <v>10</v>
      </c>
      <c r="C25" t="s">
        <v>132</v>
      </c>
      <c r="D25" t="s">
        <v>133</v>
      </c>
      <c r="E25" s="45">
        <v>-23.223550498000002</v>
      </c>
      <c r="F25" s="47">
        <v>-20.453258277100002</v>
      </c>
      <c r="G25" t="s">
        <v>668</v>
      </c>
      <c r="H25" t="s">
        <v>669</v>
      </c>
      <c r="I25" t="s">
        <v>670</v>
      </c>
    </row>
    <row r="26" spans="1:9" x14ac:dyDescent="0.2">
      <c r="A26" t="s">
        <v>14</v>
      </c>
      <c r="B26" t="s">
        <v>10</v>
      </c>
      <c r="C26" t="s">
        <v>142</v>
      </c>
      <c r="D26" t="s">
        <v>143</v>
      </c>
      <c r="E26" s="45">
        <v>-23.105072011499999</v>
      </c>
      <c r="F26" s="47">
        <v>-20.35181313</v>
      </c>
      <c r="G26" t="s">
        <v>665</v>
      </c>
      <c r="H26" t="s">
        <v>666</v>
      </c>
      <c r="I26" t="s">
        <v>671</v>
      </c>
    </row>
    <row r="27" spans="1:9" x14ac:dyDescent="0.2">
      <c r="A27" t="s">
        <v>14</v>
      </c>
      <c r="B27" t="s">
        <v>10</v>
      </c>
      <c r="C27" t="s">
        <v>144</v>
      </c>
      <c r="D27" t="s">
        <v>145</v>
      </c>
      <c r="E27" s="45">
        <v>-21.144029378599999</v>
      </c>
      <c r="F27" s="47">
        <v>-18.407160913199998</v>
      </c>
      <c r="G27" t="s">
        <v>668</v>
      </c>
      <c r="H27" t="s">
        <v>669</v>
      </c>
      <c r="I27" t="s">
        <v>672</v>
      </c>
    </row>
    <row r="28" spans="1:9" x14ac:dyDescent="0.2">
      <c r="A28" t="s">
        <v>14</v>
      </c>
      <c r="B28" t="s">
        <v>10</v>
      </c>
      <c r="C28" t="s">
        <v>148</v>
      </c>
      <c r="D28" t="s">
        <v>149</v>
      </c>
      <c r="E28" s="45">
        <v>-20.475987307899999</v>
      </c>
      <c r="F28" s="47">
        <v>-17.754913109699999</v>
      </c>
      <c r="G28" t="s">
        <v>668</v>
      </c>
      <c r="H28" t="s">
        <v>669</v>
      </c>
      <c r="I28" t="s">
        <v>673</v>
      </c>
    </row>
    <row r="29" spans="1:9" x14ac:dyDescent="0.2">
      <c r="A29" t="s">
        <v>14</v>
      </c>
      <c r="B29" t="s">
        <v>10</v>
      </c>
      <c r="C29" t="s">
        <v>156</v>
      </c>
      <c r="D29" t="s">
        <v>157</v>
      </c>
      <c r="E29" s="45">
        <v>-20.132197911399999</v>
      </c>
      <c r="F29" s="47">
        <v>-17.426363679800001</v>
      </c>
      <c r="G29" t="s">
        <v>674</v>
      </c>
      <c r="H29" t="s">
        <v>675</v>
      </c>
      <c r="I29" t="s">
        <v>676</v>
      </c>
    </row>
    <row r="30" spans="1:9" x14ac:dyDescent="0.2">
      <c r="A30" t="s">
        <v>14</v>
      </c>
      <c r="B30" t="s">
        <v>10</v>
      </c>
      <c r="C30" t="s">
        <v>150</v>
      </c>
      <c r="D30" t="s">
        <v>151</v>
      </c>
      <c r="E30" s="45">
        <v>-20.114225723400001</v>
      </c>
      <c r="F30" s="47">
        <v>-17.4231147486</v>
      </c>
      <c r="G30" t="s">
        <v>677</v>
      </c>
      <c r="H30" t="s">
        <v>678</v>
      </c>
      <c r="I30" t="s">
        <v>679</v>
      </c>
    </row>
    <row r="31" spans="1:9" x14ac:dyDescent="0.2">
      <c r="A31" t="s">
        <v>14</v>
      </c>
      <c r="B31" t="s">
        <v>10</v>
      </c>
      <c r="C31" t="s">
        <v>146</v>
      </c>
      <c r="D31" t="s">
        <v>147</v>
      </c>
      <c r="E31" s="45">
        <v>-19.718444788500001</v>
      </c>
      <c r="F31" s="47">
        <v>-17.0415742528</v>
      </c>
      <c r="G31" t="s">
        <v>668</v>
      </c>
      <c r="H31" t="s">
        <v>669</v>
      </c>
      <c r="I31" t="s">
        <v>680</v>
      </c>
    </row>
    <row r="32" spans="1:9" x14ac:dyDescent="0.2">
      <c r="A32" t="s">
        <v>14</v>
      </c>
      <c r="B32" t="s">
        <v>10</v>
      </c>
      <c r="C32" t="s">
        <v>158</v>
      </c>
      <c r="D32" t="s">
        <v>159</v>
      </c>
      <c r="E32" s="45">
        <v>-18.7963950645</v>
      </c>
      <c r="F32" s="47">
        <v>-16.133312813300002</v>
      </c>
      <c r="G32" t="s">
        <v>681</v>
      </c>
      <c r="H32" t="s">
        <v>682</v>
      </c>
      <c r="I32" t="s">
        <v>683</v>
      </c>
    </row>
    <row r="33" spans="1:9" x14ac:dyDescent="0.2">
      <c r="A33" t="s">
        <v>14</v>
      </c>
      <c r="B33" t="s">
        <v>10</v>
      </c>
      <c r="C33" t="s">
        <v>154</v>
      </c>
      <c r="D33" t="s">
        <v>155</v>
      </c>
      <c r="E33" s="45">
        <v>-18.5009497245</v>
      </c>
      <c r="F33" s="47">
        <v>-15.851231434900001</v>
      </c>
      <c r="G33" t="s">
        <v>677</v>
      </c>
      <c r="H33" t="s">
        <v>678</v>
      </c>
      <c r="I33" t="s">
        <v>684</v>
      </c>
    </row>
    <row r="34" spans="1:9" x14ac:dyDescent="0.2">
      <c r="A34" t="s">
        <v>14</v>
      </c>
      <c r="B34" t="s">
        <v>10</v>
      </c>
      <c r="C34" t="s">
        <v>164</v>
      </c>
      <c r="D34" t="s">
        <v>165</v>
      </c>
      <c r="E34" s="45">
        <v>-18.332537199600001</v>
      </c>
      <c r="F34" s="47">
        <v>-15.695783887099999</v>
      </c>
      <c r="G34" t="s">
        <v>685</v>
      </c>
      <c r="H34" t="s">
        <v>686</v>
      </c>
      <c r="I34" t="s">
        <v>687</v>
      </c>
    </row>
    <row r="35" spans="1:9" x14ac:dyDescent="0.2">
      <c r="A35" t="s">
        <v>14</v>
      </c>
      <c r="B35" t="s">
        <v>10</v>
      </c>
      <c r="C35" t="s">
        <v>152</v>
      </c>
      <c r="D35" t="s">
        <v>153</v>
      </c>
      <c r="E35" s="45">
        <v>-16.888907099299999</v>
      </c>
      <c r="F35" s="47">
        <v>-14.264742914099999</v>
      </c>
      <c r="G35" t="s">
        <v>668</v>
      </c>
      <c r="H35" t="s">
        <v>669</v>
      </c>
      <c r="I35" t="s">
        <v>688</v>
      </c>
    </row>
    <row r="36" spans="1:9" x14ac:dyDescent="0.2">
      <c r="A36" t="s">
        <v>14</v>
      </c>
      <c r="B36" t="s">
        <v>10</v>
      </c>
      <c r="C36" t="s">
        <v>162</v>
      </c>
      <c r="D36" t="s">
        <v>163</v>
      </c>
      <c r="E36" s="45">
        <v>-16.206883400999999</v>
      </c>
      <c r="F36" s="47">
        <v>-13.594953672300001</v>
      </c>
      <c r="G36" t="s">
        <v>689</v>
      </c>
      <c r="H36" t="s">
        <v>690</v>
      </c>
      <c r="I36" t="s">
        <v>691</v>
      </c>
    </row>
    <row r="37" spans="1:9" x14ac:dyDescent="0.2">
      <c r="A37" t="s">
        <v>14</v>
      </c>
      <c r="B37" t="s">
        <v>10</v>
      </c>
      <c r="C37" t="s">
        <v>168</v>
      </c>
      <c r="D37" t="s">
        <v>169</v>
      </c>
      <c r="E37" s="45">
        <v>-15.816184566700001</v>
      </c>
      <c r="F37" s="47">
        <v>-13.216154061299999</v>
      </c>
      <c r="G37" t="s">
        <v>692</v>
      </c>
      <c r="H37" t="s">
        <v>693</v>
      </c>
      <c r="I37" t="s">
        <v>694</v>
      </c>
    </row>
    <row r="38" spans="1:9" x14ac:dyDescent="0.2">
      <c r="A38" t="s">
        <v>14</v>
      </c>
      <c r="B38" t="s">
        <v>10</v>
      </c>
      <c r="C38" t="s">
        <v>160</v>
      </c>
      <c r="D38" t="s">
        <v>161</v>
      </c>
      <c r="E38" s="45">
        <v>-15.181750027</v>
      </c>
      <c r="F38" s="47">
        <v>-12.593301394099999</v>
      </c>
      <c r="G38" t="s">
        <v>668</v>
      </c>
      <c r="H38" t="s">
        <v>669</v>
      </c>
      <c r="I38" t="s">
        <v>695</v>
      </c>
    </row>
    <row r="39" spans="1:9" x14ac:dyDescent="0.2">
      <c r="A39" t="s">
        <v>14</v>
      </c>
      <c r="B39" t="s">
        <v>10</v>
      </c>
      <c r="C39" t="s">
        <v>170</v>
      </c>
      <c r="D39" t="s">
        <v>171</v>
      </c>
      <c r="E39" s="45">
        <v>-13.777714359599999</v>
      </c>
      <c r="F39" s="47">
        <v>-11.2005467372</v>
      </c>
      <c r="G39" t="s">
        <v>696</v>
      </c>
      <c r="H39" t="s">
        <v>697</v>
      </c>
      <c r="I39" t="s">
        <v>698</v>
      </c>
    </row>
    <row r="40" spans="1:9" x14ac:dyDescent="0.2">
      <c r="A40" t="s">
        <v>14</v>
      </c>
      <c r="B40" t="s">
        <v>10</v>
      </c>
      <c r="C40" t="s">
        <v>176</v>
      </c>
      <c r="D40" t="s">
        <v>177</v>
      </c>
      <c r="E40" s="45">
        <v>-13.6268639813</v>
      </c>
      <c r="F40" s="47">
        <v>-11.0606917431</v>
      </c>
      <c r="G40" t="s">
        <v>699</v>
      </c>
      <c r="H40" t="s">
        <v>700</v>
      </c>
      <c r="I40" t="s">
        <v>701</v>
      </c>
    </row>
    <row r="41" spans="1:9" x14ac:dyDescent="0.2">
      <c r="A41" t="s">
        <v>14</v>
      </c>
      <c r="B41" t="s">
        <v>10</v>
      </c>
      <c r="C41" t="s">
        <v>166</v>
      </c>
      <c r="D41" t="s">
        <v>167</v>
      </c>
      <c r="E41" s="45">
        <v>-12.277698841399999</v>
      </c>
      <c r="F41" s="47">
        <v>-9.7327159023000007</v>
      </c>
      <c r="G41" t="s">
        <v>668</v>
      </c>
      <c r="H41" t="s">
        <v>669</v>
      </c>
      <c r="I41" t="s">
        <v>702</v>
      </c>
    </row>
    <row r="42" spans="1:9" x14ac:dyDescent="0.2">
      <c r="A42" t="s">
        <v>14</v>
      </c>
      <c r="B42" t="s">
        <v>10</v>
      </c>
      <c r="C42" t="s">
        <v>172</v>
      </c>
      <c r="D42" t="s">
        <v>173</v>
      </c>
      <c r="E42" s="45">
        <v>-9.6200002505000004</v>
      </c>
      <c r="F42" s="47">
        <v>-7.1145258526999999</v>
      </c>
      <c r="G42" t="s">
        <v>703</v>
      </c>
      <c r="H42" t="s">
        <v>704</v>
      </c>
      <c r="I42" t="s">
        <v>705</v>
      </c>
    </row>
    <row r="43" spans="1:9" x14ac:dyDescent="0.2">
      <c r="A43" t="s">
        <v>14</v>
      </c>
      <c r="B43" t="s">
        <v>10</v>
      </c>
      <c r="C43" t="s">
        <v>174</v>
      </c>
      <c r="D43" t="s">
        <v>175</v>
      </c>
      <c r="E43" s="45">
        <v>-9.0766010811999998</v>
      </c>
      <c r="F43" s="47">
        <v>-6.5804667095999996</v>
      </c>
      <c r="G43" t="s">
        <v>703</v>
      </c>
      <c r="H43" t="s">
        <v>704</v>
      </c>
      <c r="I43" t="s">
        <v>706</v>
      </c>
    </row>
    <row r="44" spans="1:9" x14ac:dyDescent="0.2">
      <c r="A44" t="s">
        <v>14</v>
      </c>
      <c r="B44" t="s">
        <v>10</v>
      </c>
      <c r="C44" t="s">
        <v>178</v>
      </c>
      <c r="D44" t="s">
        <v>179</v>
      </c>
      <c r="E44" s="45">
        <v>-7.8151291629999999</v>
      </c>
      <c r="F44" s="47">
        <v>-5.3370930134999996</v>
      </c>
      <c r="G44" t="s">
        <v>703</v>
      </c>
      <c r="H44" t="s">
        <v>704</v>
      </c>
      <c r="I44" t="s">
        <v>707</v>
      </c>
    </row>
    <row r="45" spans="1:9" x14ac:dyDescent="0.2">
      <c r="A45" t="s">
        <v>14</v>
      </c>
      <c r="B45" t="s">
        <v>10</v>
      </c>
      <c r="C45" t="s">
        <v>182</v>
      </c>
      <c r="D45" t="s">
        <v>183</v>
      </c>
      <c r="E45" s="45">
        <v>-7.7118266038999996</v>
      </c>
      <c r="F45" s="47">
        <v>-5.2425643788</v>
      </c>
      <c r="G45" t="s">
        <v>708</v>
      </c>
      <c r="H45" t="s">
        <v>709</v>
      </c>
      <c r="I45" t="s">
        <v>710</v>
      </c>
    </row>
    <row r="46" spans="1:9" x14ac:dyDescent="0.2">
      <c r="A46" t="s">
        <v>14</v>
      </c>
      <c r="B46" t="s">
        <v>10</v>
      </c>
      <c r="C46" t="s">
        <v>180</v>
      </c>
      <c r="D46" t="s">
        <v>181</v>
      </c>
      <c r="E46" s="45">
        <v>-5.9834402285000001</v>
      </c>
      <c r="F46" s="47">
        <v>-3.5786359926000002</v>
      </c>
      <c r="G46" t="s">
        <v>711</v>
      </c>
      <c r="H46" t="s">
        <v>712</v>
      </c>
      <c r="I46" t="s">
        <v>713</v>
      </c>
    </row>
    <row r="47" spans="1:9" x14ac:dyDescent="0.2">
      <c r="A47" t="s">
        <v>24</v>
      </c>
      <c r="B47" t="s">
        <v>10</v>
      </c>
      <c r="C47" t="s">
        <v>184</v>
      </c>
      <c r="D47" t="s">
        <v>185</v>
      </c>
      <c r="E47" s="45">
        <v>-29.5981044559</v>
      </c>
      <c r="F47" s="47">
        <v>-26.0334577074</v>
      </c>
      <c r="G47" t="s">
        <v>714</v>
      </c>
      <c r="H47" t="s">
        <v>715</v>
      </c>
      <c r="I47" t="s">
        <v>716</v>
      </c>
    </row>
    <row r="48" spans="1:9" x14ac:dyDescent="0.2">
      <c r="A48" t="s">
        <v>26</v>
      </c>
      <c r="B48" t="s">
        <v>10</v>
      </c>
      <c r="C48" t="s">
        <v>184</v>
      </c>
      <c r="D48" t="s">
        <v>185</v>
      </c>
      <c r="E48" s="45">
        <v>-29.5981044559</v>
      </c>
      <c r="F48" s="47">
        <v>-26.0334577074</v>
      </c>
      <c r="G48" t="s">
        <v>717</v>
      </c>
      <c r="H48" t="s">
        <v>718</v>
      </c>
      <c r="I48" t="s">
        <v>719</v>
      </c>
    </row>
    <row r="49" spans="1:9" x14ac:dyDescent="0.2">
      <c r="A49" t="s">
        <v>26</v>
      </c>
      <c r="B49" t="s">
        <v>10</v>
      </c>
      <c r="C49" t="s">
        <v>186</v>
      </c>
      <c r="D49" t="s">
        <v>187</v>
      </c>
      <c r="E49" s="45">
        <v>-28.614608179800001</v>
      </c>
      <c r="F49" s="47">
        <v>-25.3494659373</v>
      </c>
      <c r="G49" t="s">
        <v>720</v>
      </c>
      <c r="H49" t="s">
        <v>721</v>
      </c>
      <c r="I49" t="s">
        <v>722</v>
      </c>
    </row>
    <row r="50" spans="1:9" x14ac:dyDescent="0.2">
      <c r="A50" t="s">
        <v>27</v>
      </c>
      <c r="B50" t="s">
        <v>10</v>
      </c>
      <c r="C50" t="s">
        <v>206</v>
      </c>
      <c r="D50" t="s">
        <v>207</v>
      </c>
      <c r="E50" s="45">
        <v>-12.285630447599999</v>
      </c>
      <c r="F50" s="47">
        <v>-9.7327159023000007</v>
      </c>
      <c r="G50" t="s">
        <v>723</v>
      </c>
      <c r="H50" t="s">
        <v>724</v>
      </c>
      <c r="I50" t="s">
        <v>725</v>
      </c>
    </row>
    <row r="51" spans="1:9" x14ac:dyDescent="0.2">
      <c r="A51" t="s">
        <v>29</v>
      </c>
      <c r="B51" t="s">
        <v>10</v>
      </c>
      <c r="C51" t="s">
        <v>206</v>
      </c>
      <c r="D51" t="s">
        <v>207</v>
      </c>
      <c r="E51" s="45">
        <v>-12.285630447599999</v>
      </c>
      <c r="F51" s="47">
        <v>-9.7327159023000007</v>
      </c>
      <c r="G51" t="s">
        <v>723</v>
      </c>
      <c r="H51" t="s">
        <v>724</v>
      </c>
      <c r="I51" t="s">
        <v>726</v>
      </c>
    </row>
    <row r="52" spans="1:9" x14ac:dyDescent="0.2">
      <c r="A52" t="s">
        <v>29</v>
      </c>
      <c r="B52" t="s">
        <v>10</v>
      </c>
      <c r="C52" t="s">
        <v>209</v>
      </c>
      <c r="D52" t="s">
        <v>210</v>
      </c>
      <c r="E52" s="45">
        <v>-9.9529802557</v>
      </c>
      <c r="F52" s="47">
        <v>-7.4282007026999999</v>
      </c>
      <c r="G52" t="s">
        <v>727</v>
      </c>
      <c r="H52" t="s">
        <v>728</v>
      </c>
      <c r="I52" t="s">
        <v>729</v>
      </c>
    </row>
    <row r="53" spans="1:9" x14ac:dyDescent="0.2">
      <c r="A53" t="s">
        <v>29</v>
      </c>
      <c r="B53" t="s">
        <v>10</v>
      </c>
      <c r="C53" t="s">
        <v>211</v>
      </c>
      <c r="D53" t="s">
        <v>212</v>
      </c>
      <c r="E53" s="45">
        <v>-7.3474440981000004</v>
      </c>
      <c r="F53" s="47">
        <v>-4.9116056284000003</v>
      </c>
      <c r="G53" t="s">
        <v>730</v>
      </c>
      <c r="H53" t="s">
        <v>731</v>
      </c>
      <c r="I53" t="s">
        <v>213</v>
      </c>
    </row>
    <row r="54" spans="1:9" x14ac:dyDescent="0.2">
      <c r="A54" t="s">
        <v>29</v>
      </c>
      <c r="B54" t="s">
        <v>10</v>
      </c>
      <c r="C54" t="s">
        <v>214</v>
      </c>
      <c r="D54" t="s">
        <v>215</v>
      </c>
      <c r="E54" s="45">
        <v>-7.3474440981000004</v>
      </c>
      <c r="F54" s="47">
        <v>-4.9116056284000003</v>
      </c>
      <c r="G54" t="s">
        <v>730</v>
      </c>
      <c r="H54" t="s">
        <v>731</v>
      </c>
      <c r="I54" t="s">
        <v>213</v>
      </c>
    </row>
    <row r="55" spans="1:9" x14ac:dyDescent="0.2">
      <c r="A55" t="s">
        <v>35</v>
      </c>
      <c r="B55" t="s">
        <v>10</v>
      </c>
      <c r="C55" t="s">
        <v>188</v>
      </c>
      <c r="D55" t="s">
        <v>189</v>
      </c>
      <c r="E55" s="45">
        <v>-10.6316377296</v>
      </c>
      <c r="F55" s="47">
        <v>-8.0968739556999996</v>
      </c>
      <c r="G55" t="s">
        <v>732</v>
      </c>
      <c r="H55" t="s">
        <v>733</v>
      </c>
      <c r="I55" t="s">
        <v>453</v>
      </c>
    </row>
    <row r="56" spans="1:9" x14ac:dyDescent="0.2">
      <c r="A56" t="s">
        <v>37</v>
      </c>
      <c r="B56" t="s">
        <v>10</v>
      </c>
      <c r="C56" t="s">
        <v>188</v>
      </c>
      <c r="D56" t="s">
        <v>189</v>
      </c>
      <c r="E56" s="45">
        <v>-10.6316377296</v>
      </c>
      <c r="F56" s="47">
        <v>-8.0968739556999996</v>
      </c>
      <c r="G56" t="s">
        <v>732</v>
      </c>
      <c r="H56" t="s">
        <v>733</v>
      </c>
      <c r="I56" t="s">
        <v>522</v>
      </c>
    </row>
    <row r="57" spans="1:9" x14ac:dyDescent="0.2">
      <c r="A57" t="s">
        <v>38</v>
      </c>
      <c r="B57" t="s">
        <v>10</v>
      </c>
      <c r="C57" t="s">
        <v>191</v>
      </c>
      <c r="D57" t="s">
        <v>192</v>
      </c>
      <c r="E57" s="45">
        <v>-9.7573378695000006</v>
      </c>
      <c r="F57" s="47">
        <v>-7.2423181538000003</v>
      </c>
      <c r="G57" t="s">
        <v>734</v>
      </c>
      <c r="H57" t="s">
        <v>735</v>
      </c>
      <c r="I57" t="s">
        <v>461</v>
      </c>
    </row>
    <row r="58" spans="1:9" x14ac:dyDescent="0.2">
      <c r="A58" t="s">
        <v>39</v>
      </c>
      <c r="B58" t="s">
        <v>10</v>
      </c>
      <c r="C58" t="s">
        <v>191</v>
      </c>
      <c r="D58" t="s">
        <v>192</v>
      </c>
      <c r="E58" s="45">
        <v>-9.7573378695000006</v>
      </c>
      <c r="F58" s="47">
        <v>-7.2423181538000003</v>
      </c>
      <c r="G58" t="s">
        <v>736</v>
      </c>
      <c r="H58" t="s">
        <v>737</v>
      </c>
      <c r="I58" t="s">
        <v>194</v>
      </c>
    </row>
    <row r="59" spans="1:9" x14ac:dyDescent="0.2">
      <c r="A59" t="s">
        <v>39</v>
      </c>
      <c r="B59" t="s">
        <v>10</v>
      </c>
      <c r="C59" t="s">
        <v>195</v>
      </c>
      <c r="D59" t="s">
        <v>196</v>
      </c>
      <c r="E59" s="45">
        <v>-8.2777758577</v>
      </c>
      <c r="F59" s="47">
        <v>-5.7907848655</v>
      </c>
      <c r="G59" t="s">
        <v>738</v>
      </c>
      <c r="H59" t="s">
        <v>739</v>
      </c>
      <c r="I59" t="s">
        <v>740</v>
      </c>
    </row>
    <row r="60" spans="1:9" x14ac:dyDescent="0.2">
      <c r="A60" t="s">
        <v>39</v>
      </c>
      <c r="B60" t="s">
        <v>10</v>
      </c>
      <c r="C60" t="s">
        <v>197</v>
      </c>
      <c r="D60" t="s">
        <v>198</v>
      </c>
      <c r="E60" s="45">
        <v>-7.6786911275999996</v>
      </c>
      <c r="F60" s="47">
        <v>-5.2180290742000004</v>
      </c>
      <c r="G60" t="s">
        <v>741</v>
      </c>
      <c r="H60" t="s">
        <v>742</v>
      </c>
      <c r="I60" t="s">
        <v>743</v>
      </c>
    </row>
    <row r="61" spans="1:9" x14ac:dyDescent="0.2">
      <c r="A61" t="s">
        <v>39</v>
      </c>
      <c r="B61" t="s">
        <v>10</v>
      </c>
      <c r="C61" t="s">
        <v>199</v>
      </c>
      <c r="D61" t="s">
        <v>200</v>
      </c>
      <c r="E61" s="45">
        <v>-6.6683089612000002</v>
      </c>
      <c r="F61" s="47">
        <v>-4.2482647587000004</v>
      </c>
      <c r="G61" t="s">
        <v>744</v>
      </c>
      <c r="H61" t="s">
        <v>745</v>
      </c>
      <c r="I61" t="s">
        <v>746</v>
      </c>
    </row>
    <row r="62" spans="1:9" x14ac:dyDescent="0.2">
      <c r="A62" t="s">
        <v>39</v>
      </c>
      <c r="B62" t="s">
        <v>10</v>
      </c>
      <c r="C62" t="s">
        <v>201</v>
      </c>
      <c r="D62" t="s">
        <v>202</v>
      </c>
      <c r="E62" s="45">
        <v>-5.8904552664000001</v>
      </c>
      <c r="F62" s="47">
        <v>-3.4930750485000002</v>
      </c>
      <c r="G62" t="s">
        <v>747</v>
      </c>
      <c r="H62" t="s">
        <v>748</v>
      </c>
      <c r="I62" t="s">
        <v>749</v>
      </c>
    </row>
    <row r="63" spans="1:9" x14ac:dyDescent="0.2">
      <c r="A63" t="s">
        <v>39</v>
      </c>
      <c r="B63" t="s">
        <v>10</v>
      </c>
      <c r="C63" t="s">
        <v>203</v>
      </c>
      <c r="D63" t="s">
        <v>204</v>
      </c>
      <c r="E63" s="45">
        <v>-2.5231721170000001</v>
      </c>
      <c r="F63" s="47">
        <v>-0.52225722230000005</v>
      </c>
      <c r="G63" t="s">
        <v>750</v>
      </c>
      <c r="H63" t="s">
        <v>751</v>
      </c>
      <c r="I63" t="s">
        <v>288</v>
      </c>
    </row>
    <row r="64" spans="1:9" x14ac:dyDescent="0.2">
      <c r="A64" t="s">
        <v>40</v>
      </c>
      <c r="B64" t="s">
        <v>10</v>
      </c>
      <c r="C64" t="s">
        <v>224</v>
      </c>
      <c r="D64" t="s">
        <v>225</v>
      </c>
      <c r="E64" s="45">
        <v>-7.4740361524000001</v>
      </c>
      <c r="F64" s="47">
        <v>-5.0218072664999998</v>
      </c>
      <c r="G64" t="s">
        <v>752</v>
      </c>
      <c r="H64" t="s">
        <v>753</v>
      </c>
      <c r="I64" t="s">
        <v>754</v>
      </c>
    </row>
    <row r="65" spans="1:9" x14ac:dyDescent="0.2">
      <c r="A65" t="s">
        <v>41</v>
      </c>
      <c r="B65" t="s">
        <v>10</v>
      </c>
      <c r="C65" t="s">
        <v>224</v>
      </c>
      <c r="D65" t="s">
        <v>225</v>
      </c>
      <c r="E65" s="45">
        <v>-7.4740361524000001</v>
      </c>
      <c r="F65" s="47">
        <v>-5.0218072664999998</v>
      </c>
      <c r="G65" t="s">
        <v>755</v>
      </c>
      <c r="H65" t="s">
        <v>756</v>
      </c>
      <c r="I65" t="s">
        <v>757</v>
      </c>
    </row>
    <row r="66" spans="1:9" x14ac:dyDescent="0.2">
      <c r="A66" t="s">
        <v>41</v>
      </c>
      <c r="B66" t="s">
        <v>10</v>
      </c>
      <c r="C66" t="s">
        <v>232</v>
      </c>
      <c r="D66" t="s">
        <v>233</v>
      </c>
      <c r="E66" s="45">
        <v>-5.5487055685</v>
      </c>
      <c r="F66" s="47">
        <v>-3.1658031740000001</v>
      </c>
      <c r="G66" t="s">
        <v>758</v>
      </c>
      <c r="H66" t="s">
        <v>759</v>
      </c>
      <c r="I66" t="s">
        <v>760</v>
      </c>
    </row>
    <row r="67" spans="1:9" x14ac:dyDescent="0.2">
      <c r="A67" t="s">
        <v>41</v>
      </c>
      <c r="B67" t="s">
        <v>10</v>
      </c>
      <c r="C67" t="s">
        <v>226</v>
      </c>
      <c r="D67" t="s">
        <v>227</v>
      </c>
      <c r="E67" s="45">
        <v>-5.4338188950999999</v>
      </c>
      <c r="F67" s="47">
        <v>-3.0579783550999999</v>
      </c>
      <c r="G67" t="s">
        <v>761</v>
      </c>
      <c r="H67" t="s">
        <v>762</v>
      </c>
      <c r="I67" t="s">
        <v>763</v>
      </c>
    </row>
    <row r="68" spans="1:9" x14ac:dyDescent="0.2">
      <c r="A68" t="s">
        <v>41</v>
      </c>
      <c r="B68" t="s">
        <v>10</v>
      </c>
      <c r="C68" t="s">
        <v>228</v>
      </c>
      <c r="D68" t="s">
        <v>229</v>
      </c>
      <c r="E68" s="45">
        <v>-5.4198770786999999</v>
      </c>
      <c r="F68" s="47">
        <v>-3.0509853987</v>
      </c>
      <c r="G68" t="s">
        <v>764</v>
      </c>
      <c r="H68" t="s">
        <v>765</v>
      </c>
      <c r="I68" t="s">
        <v>766</v>
      </c>
    </row>
    <row r="69" spans="1:9" x14ac:dyDescent="0.2">
      <c r="A69" t="s">
        <v>41</v>
      </c>
      <c r="B69" t="s">
        <v>10</v>
      </c>
      <c r="C69" t="s">
        <v>234</v>
      </c>
      <c r="D69" t="s">
        <v>235</v>
      </c>
      <c r="E69" s="45">
        <v>-5.1583621161000002</v>
      </c>
      <c r="F69" s="47">
        <v>-2.8030432431999999</v>
      </c>
      <c r="G69" t="s">
        <v>767</v>
      </c>
      <c r="H69" t="s">
        <v>768</v>
      </c>
      <c r="I69" t="s">
        <v>769</v>
      </c>
    </row>
    <row r="70" spans="1:9" x14ac:dyDescent="0.2">
      <c r="A70" t="s">
        <v>41</v>
      </c>
      <c r="B70" t="s">
        <v>10</v>
      </c>
      <c r="C70" t="s">
        <v>241</v>
      </c>
      <c r="D70" t="s">
        <v>242</v>
      </c>
      <c r="E70" s="45">
        <v>-4.5722637546999998</v>
      </c>
      <c r="F70" s="47">
        <v>-2.2301063279000002</v>
      </c>
      <c r="G70" t="s">
        <v>770</v>
      </c>
      <c r="H70" t="s">
        <v>771</v>
      </c>
      <c r="I70" t="s">
        <v>772</v>
      </c>
    </row>
    <row r="71" spans="1:9" x14ac:dyDescent="0.2">
      <c r="A71" t="s">
        <v>41</v>
      </c>
      <c r="B71" t="s">
        <v>10</v>
      </c>
      <c r="C71" t="s">
        <v>230</v>
      </c>
      <c r="D71" t="s">
        <v>231</v>
      </c>
      <c r="E71" s="45">
        <v>-4.1405284142000003</v>
      </c>
      <c r="F71" s="47">
        <v>-1.8173942246999999</v>
      </c>
      <c r="G71" t="s">
        <v>773</v>
      </c>
      <c r="H71" t="s">
        <v>774</v>
      </c>
      <c r="I71" t="s">
        <v>775</v>
      </c>
    </row>
    <row r="72" spans="1:9" x14ac:dyDescent="0.2">
      <c r="A72" t="s">
        <v>41</v>
      </c>
      <c r="B72" t="s">
        <v>10</v>
      </c>
      <c r="C72" t="s">
        <v>239</v>
      </c>
      <c r="D72" t="s">
        <v>240</v>
      </c>
      <c r="E72" s="45">
        <v>-3.8745591856999999</v>
      </c>
      <c r="F72" s="47">
        <v>-1.5871405485000001</v>
      </c>
      <c r="G72" t="s">
        <v>776</v>
      </c>
      <c r="H72" t="s">
        <v>777</v>
      </c>
      <c r="I72" t="s">
        <v>778</v>
      </c>
    </row>
    <row r="73" spans="1:9" x14ac:dyDescent="0.2">
      <c r="A73" t="s">
        <v>41</v>
      </c>
      <c r="B73" t="s">
        <v>10</v>
      </c>
      <c r="C73" t="s">
        <v>243</v>
      </c>
      <c r="D73" t="s">
        <v>244</v>
      </c>
      <c r="E73" s="45">
        <v>-2.7006290034</v>
      </c>
      <c r="F73" s="47">
        <v>-0.64298648420000004</v>
      </c>
      <c r="G73" t="s">
        <v>779</v>
      </c>
      <c r="H73" t="s">
        <v>780</v>
      </c>
      <c r="I73" t="s">
        <v>245</v>
      </c>
    </row>
    <row r="74" spans="1:9" x14ac:dyDescent="0.2">
      <c r="A74" t="s">
        <v>41</v>
      </c>
      <c r="B74" t="s">
        <v>10</v>
      </c>
      <c r="C74" t="s">
        <v>463</v>
      </c>
      <c r="D74" t="s">
        <v>464</v>
      </c>
      <c r="E74" s="45">
        <v>-2.0556041880000002</v>
      </c>
      <c r="F74" s="47">
        <v>-0.18403714879999999</v>
      </c>
      <c r="G74" t="s">
        <v>781</v>
      </c>
      <c r="H74" t="s">
        <v>782</v>
      </c>
      <c r="I74" t="s">
        <v>783</v>
      </c>
    </row>
    <row r="75" spans="1:9" x14ac:dyDescent="0.2">
      <c r="A75" t="s">
        <v>42</v>
      </c>
      <c r="B75" t="s">
        <v>10</v>
      </c>
      <c r="C75" t="s">
        <v>216</v>
      </c>
      <c r="D75" t="s">
        <v>217</v>
      </c>
      <c r="E75" s="45">
        <v>-6.7139841188</v>
      </c>
      <c r="F75" s="47">
        <v>-4.2861145787000003</v>
      </c>
      <c r="G75" t="s">
        <v>784</v>
      </c>
      <c r="H75" t="s">
        <v>785</v>
      </c>
      <c r="I75" t="s">
        <v>67</v>
      </c>
    </row>
    <row r="76" spans="1:9" x14ac:dyDescent="0.2">
      <c r="A76" t="s">
        <v>43</v>
      </c>
      <c r="B76" t="s">
        <v>10</v>
      </c>
      <c r="C76" t="s">
        <v>216</v>
      </c>
      <c r="D76" t="s">
        <v>217</v>
      </c>
      <c r="E76" s="45">
        <v>-6.7139841188</v>
      </c>
      <c r="F76" s="47">
        <v>-4.2861145787000003</v>
      </c>
      <c r="G76" t="s">
        <v>784</v>
      </c>
      <c r="H76" t="s">
        <v>785</v>
      </c>
      <c r="I76" t="s">
        <v>218</v>
      </c>
    </row>
    <row r="77" spans="1:9" x14ac:dyDescent="0.2">
      <c r="A77" t="s">
        <v>44</v>
      </c>
      <c r="B77" t="s">
        <v>10</v>
      </c>
      <c r="C77" t="s">
        <v>219</v>
      </c>
      <c r="D77" t="s">
        <v>220</v>
      </c>
      <c r="E77" s="45">
        <v>-6.5334382678000003</v>
      </c>
      <c r="F77" s="47">
        <v>-4.1210808940000003</v>
      </c>
      <c r="G77" t="s">
        <v>786</v>
      </c>
      <c r="H77" t="s">
        <v>787</v>
      </c>
      <c r="I77" t="s">
        <v>578</v>
      </c>
    </row>
    <row r="78" spans="1:9" x14ac:dyDescent="0.2">
      <c r="A78" t="s">
        <v>46</v>
      </c>
      <c r="B78" t="s">
        <v>10</v>
      </c>
      <c r="C78" t="s">
        <v>219</v>
      </c>
      <c r="D78" t="s">
        <v>220</v>
      </c>
      <c r="E78" s="45">
        <v>-6.5334382678000003</v>
      </c>
      <c r="F78" s="47">
        <v>-4.1210808940000003</v>
      </c>
      <c r="G78" t="s">
        <v>786</v>
      </c>
      <c r="H78" t="s">
        <v>787</v>
      </c>
      <c r="I78" t="s">
        <v>788</v>
      </c>
    </row>
    <row r="79" spans="1:9" x14ac:dyDescent="0.2">
      <c r="A79" t="s">
        <v>46</v>
      </c>
      <c r="B79" t="s">
        <v>10</v>
      </c>
      <c r="C79" t="s">
        <v>222</v>
      </c>
      <c r="D79" t="s">
        <v>223</v>
      </c>
      <c r="E79" s="45">
        <v>-4.8359703828000002</v>
      </c>
      <c r="F79" s="47">
        <v>-2.4872820887999998</v>
      </c>
      <c r="G79" t="s">
        <v>786</v>
      </c>
      <c r="H79" t="s">
        <v>787</v>
      </c>
      <c r="I79" t="s">
        <v>789</v>
      </c>
    </row>
    <row r="80" spans="1:9" x14ac:dyDescent="0.2">
      <c r="A80" t="s">
        <v>49</v>
      </c>
      <c r="B80" t="s">
        <v>10</v>
      </c>
      <c r="C80" t="s">
        <v>281</v>
      </c>
      <c r="D80" t="s">
        <v>282</v>
      </c>
      <c r="E80" s="45">
        <v>-5.7134082972</v>
      </c>
      <c r="F80" s="47">
        <v>-3.3233273181</v>
      </c>
      <c r="G80" t="s">
        <v>790</v>
      </c>
      <c r="H80" t="s">
        <v>791</v>
      </c>
      <c r="I80" t="s">
        <v>792</v>
      </c>
    </row>
    <row r="81" spans="1:9" x14ac:dyDescent="0.2">
      <c r="A81" t="s">
        <v>53</v>
      </c>
      <c r="B81" t="s">
        <v>10</v>
      </c>
      <c r="C81" t="s">
        <v>281</v>
      </c>
      <c r="D81" t="s">
        <v>282</v>
      </c>
      <c r="E81" s="45">
        <v>-5.7134082972</v>
      </c>
      <c r="F81" s="47">
        <v>-3.3233273181</v>
      </c>
      <c r="G81" t="s">
        <v>793</v>
      </c>
      <c r="H81" t="s">
        <v>794</v>
      </c>
      <c r="I81" t="s">
        <v>795</v>
      </c>
    </row>
    <row r="82" spans="1:9" x14ac:dyDescent="0.2">
      <c r="A82" t="s">
        <v>53</v>
      </c>
      <c r="B82" t="s">
        <v>10</v>
      </c>
      <c r="C82" t="s">
        <v>291</v>
      </c>
      <c r="D82" t="s">
        <v>292</v>
      </c>
      <c r="E82" s="45">
        <v>-4.4874810074999996</v>
      </c>
      <c r="F82" s="47">
        <v>-2.1517576906999998</v>
      </c>
      <c r="G82" t="s">
        <v>796</v>
      </c>
      <c r="H82" t="s">
        <v>797</v>
      </c>
      <c r="I82" t="s">
        <v>798</v>
      </c>
    </row>
    <row r="83" spans="1:9" x14ac:dyDescent="0.2">
      <c r="A83" t="s">
        <v>53</v>
      </c>
      <c r="B83" t="s">
        <v>10</v>
      </c>
      <c r="C83" t="s">
        <v>283</v>
      </c>
      <c r="D83" t="s">
        <v>284</v>
      </c>
      <c r="E83" s="45">
        <v>-4.4779696992</v>
      </c>
      <c r="F83" s="47">
        <v>-2.1485865605000001</v>
      </c>
      <c r="G83" t="s">
        <v>799</v>
      </c>
      <c r="H83" t="s">
        <v>800</v>
      </c>
      <c r="I83" t="s">
        <v>801</v>
      </c>
    </row>
    <row r="84" spans="1:9" x14ac:dyDescent="0.2">
      <c r="A84" t="s">
        <v>53</v>
      </c>
      <c r="B84" t="s">
        <v>10</v>
      </c>
      <c r="C84" t="s">
        <v>289</v>
      </c>
      <c r="D84" t="s">
        <v>290</v>
      </c>
      <c r="E84" s="45">
        <v>-4.0545355263999996</v>
      </c>
      <c r="F84" s="47">
        <v>-1.7436357933</v>
      </c>
      <c r="G84" t="s">
        <v>802</v>
      </c>
      <c r="H84" t="s">
        <v>803</v>
      </c>
      <c r="I84" t="s">
        <v>804</v>
      </c>
    </row>
    <row r="85" spans="1:9" x14ac:dyDescent="0.2">
      <c r="A85" t="s">
        <v>53</v>
      </c>
      <c r="B85" t="s">
        <v>10</v>
      </c>
      <c r="C85" t="s">
        <v>293</v>
      </c>
      <c r="D85" t="s">
        <v>294</v>
      </c>
      <c r="E85" s="45">
        <v>-4.0009690412000003</v>
      </c>
      <c r="F85" s="47">
        <v>-1.7077980750999999</v>
      </c>
      <c r="G85" t="s">
        <v>805</v>
      </c>
      <c r="H85" t="s">
        <v>806</v>
      </c>
      <c r="I85" t="s">
        <v>807</v>
      </c>
    </row>
    <row r="86" spans="1:9" x14ac:dyDescent="0.2">
      <c r="A86" t="s">
        <v>53</v>
      </c>
      <c r="B86" t="s">
        <v>10</v>
      </c>
      <c r="C86" t="s">
        <v>295</v>
      </c>
      <c r="D86" t="s">
        <v>296</v>
      </c>
      <c r="E86" s="45">
        <v>-4.0009690412000003</v>
      </c>
      <c r="F86" s="47">
        <v>-1.7077980750999999</v>
      </c>
      <c r="G86" t="s">
        <v>805</v>
      </c>
      <c r="H86" t="s">
        <v>806</v>
      </c>
      <c r="I86" t="s">
        <v>807</v>
      </c>
    </row>
    <row r="87" spans="1:9" x14ac:dyDescent="0.2">
      <c r="A87" t="s">
        <v>53</v>
      </c>
      <c r="B87" t="s">
        <v>10</v>
      </c>
      <c r="C87" t="s">
        <v>301</v>
      </c>
      <c r="D87" t="s">
        <v>302</v>
      </c>
      <c r="E87" s="45">
        <v>-3.8418093998999998</v>
      </c>
      <c r="F87" s="47">
        <v>-1.5656717731000001</v>
      </c>
      <c r="G87" t="s">
        <v>808</v>
      </c>
      <c r="H87" t="s">
        <v>809</v>
      </c>
      <c r="I87" t="s">
        <v>531</v>
      </c>
    </row>
    <row r="88" spans="1:9" x14ac:dyDescent="0.2">
      <c r="A88" t="s">
        <v>53</v>
      </c>
      <c r="B88" t="s">
        <v>10</v>
      </c>
      <c r="C88" t="s">
        <v>259</v>
      </c>
      <c r="D88" t="s">
        <v>260</v>
      </c>
      <c r="E88" s="45">
        <v>-3.8418093998999998</v>
      </c>
      <c r="F88" s="47">
        <v>-1.5656717731000001</v>
      </c>
      <c r="G88" t="s">
        <v>529</v>
      </c>
      <c r="H88" t="s">
        <v>530</v>
      </c>
      <c r="I88" t="s">
        <v>531</v>
      </c>
    </row>
    <row r="89" spans="1:9" x14ac:dyDescent="0.2">
      <c r="A89" t="s">
        <v>53</v>
      </c>
      <c r="B89" t="s">
        <v>10</v>
      </c>
      <c r="C89" t="s">
        <v>306</v>
      </c>
      <c r="D89" t="s">
        <v>307</v>
      </c>
      <c r="E89" s="45">
        <v>-3.7530002476000002</v>
      </c>
      <c r="F89" s="47">
        <v>-1.4985818705</v>
      </c>
      <c r="G89" t="s">
        <v>808</v>
      </c>
      <c r="H89" t="s">
        <v>809</v>
      </c>
      <c r="I89" t="s">
        <v>532</v>
      </c>
    </row>
    <row r="90" spans="1:9" x14ac:dyDescent="0.2">
      <c r="A90" t="s">
        <v>53</v>
      </c>
      <c r="B90" t="s">
        <v>10</v>
      </c>
      <c r="C90" t="s">
        <v>261</v>
      </c>
      <c r="D90" t="s">
        <v>262</v>
      </c>
      <c r="E90" s="45">
        <v>-3.7530002476000002</v>
      </c>
      <c r="F90" s="47">
        <v>-1.4985818705</v>
      </c>
      <c r="G90" t="s">
        <v>529</v>
      </c>
      <c r="H90" t="s">
        <v>530</v>
      </c>
      <c r="I90" t="s">
        <v>532</v>
      </c>
    </row>
    <row r="91" spans="1:9" x14ac:dyDescent="0.2">
      <c r="A91" t="s">
        <v>53</v>
      </c>
      <c r="B91" t="s">
        <v>10</v>
      </c>
      <c r="C91" t="s">
        <v>263</v>
      </c>
      <c r="D91" t="s">
        <v>264</v>
      </c>
      <c r="E91" s="45">
        <v>-3.7530002476000002</v>
      </c>
      <c r="F91" s="47">
        <v>-1.4985818705</v>
      </c>
      <c r="G91" t="s">
        <v>529</v>
      </c>
      <c r="H91" t="s">
        <v>530</v>
      </c>
      <c r="I91" t="s">
        <v>532</v>
      </c>
    </row>
    <row r="92" spans="1:9" x14ac:dyDescent="0.2">
      <c r="A92" t="s">
        <v>53</v>
      </c>
      <c r="B92" t="s">
        <v>10</v>
      </c>
      <c r="C92" t="s">
        <v>310</v>
      </c>
      <c r="D92" t="s">
        <v>311</v>
      </c>
      <c r="E92" s="45">
        <v>-3.6973854989000001</v>
      </c>
      <c r="F92" s="47">
        <v>-1.4482313618</v>
      </c>
      <c r="G92" t="s">
        <v>805</v>
      </c>
      <c r="H92" t="s">
        <v>806</v>
      </c>
      <c r="I92" t="s">
        <v>810</v>
      </c>
    </row>
    <row r="93" spans="1:9" x14ac:dyDescent="0.2">
      <c r="A93" t="s">
        <v>53</v>
      </c>
      <c r="B93" t="s">
        <v>10</v>
      </c>
      <c r="C93" t="s">
        <v>265</v>
      </c>
      <c r="D93" t="s">
        <v>266</v>
      </c>
      <c r="E93" s="45">
        <v>-3.6673230128999998</v>
      </c>
      <c r="F93" s="47">
        <v>-1.4233700694</v>
      </c>
      <c r="G93" t="s">
        <v>529</v>
      </c>
      <c r="H93" t="s">
        <v>530</v>
      </c>
      <c r="I93" t="s">
        <v>533</v>
      </c>
    </row>
    <row r="94" spans="1:9" x14ac:dyDescent="0.2">
      <c r="A94" t="s">
        <v>53</v>
      </c>
      <c r="B94" t="s">
        <v>10</v>
      </c>
      <c r="C94" t="s">
        <v>267</v>
      </c>
      <c r="D94" t="s">
        <v>268</v>
      </c>
      <c r="E94" s="45">
        <v>-3.5845956664999998</v>
      </c>
      <c r="F94" s="47">
        <v>-1.3558826896</v>
      </c>
      <c r="G94" t="s">
        <v>529</v>
      </c>
      <c r="H94" t="s">
        <v>530</v>
      </c>
      <c r="I94" t="s">
        <v>536</v>
      </c>
    </row>
    <row r="95" spans="1:9" x14ac:dyDescent="0.2">
      <c r="A95" t="s">
        <v>53</v>
      </c>
      <c r="B95" t="s">
        <v>10</v>
      </c>
      <c r="C95" t="s">
        <v>269</v>
      </c>
      <c r="D95" t="s">
        <v>270</v>
      </c>
      <c r="E95" s="45">
        <v>-3.5845956664999998</v>
      </c>
      <c r="F95" s="47">
        <v>-1.3558826896</v>
      </c>
      <c r="G95" t="s">
        <v>529</v>
      </c>
      <c r="H95" t="s">
        <v>530</v>
      </c>
      <c r="I95" t="s">
        <v>536</v>
      </c>
    </row>
    <row r="96" spans="1:9" x14ac:dyDescent="0.2">
      <c r="A96" t="s">
        <v>53</v>
      </c>
      <c r="B96" t="s">
        <v>10</v>
      </c>
      <c r="C96" t="s">
        <v>312</v>
      </c>
      <c r="D96" t="s">
        <v>313</v>
      </c>
      <c r="E96" s="45">
        <v>-3.5845956664999998</v>
      </c>
      <c r="F96" s="47">
        <v>-1.3558826896</v>
      </c>
      <c r="G96" t="s">
        <v>808</v>
      </c>
      <c r="H96" t="s">
        <v>809</v>
      </c>
      <c r="I96" t="s">
        <v>536</v>
      </c>
    </row>
    <row r="97" spans="1:9" x14ac:dyDescent="0.2">
      <c r="A97" t="s">
        <v>53</v>
      </c>
      <c r="B97" t="s">
        <v>10</v>
      </c>
      <c r="C97" t="s">
        <v>271</v>
      </c>
      <c r="D97" t="s">
        <v>272</v>
      </c>
      <c r="E97" s="45">
        <v>-3.5046516058999999</v>
      </c>
      <c r="F97" s="47">
        <v>-1.2809020485</v>
      </c>
      <c r="G97" t="s">
        <v>529</v>
      </c>
      <c r="H97" t="s">
        <v>530</v>
      </c>
      <c r="I97" t="s">
        <v>236</v>
      </c>
    </row>
    <row r="98" spans="1:9" x14ac:dyDescent="0.2">
      <c r="A98" t="s">
        <v>53</v>
      </c>
      <c r="B98" t="s">
        <v>10</v>
      </c>
      <c r="C98" t="s">
        <v>303</v>
      </c>
      <c r="D98" t="s">
        <v>304</v>
      </c>
      <c r="E98" s="45">
        <v>-3.4365289255000002</v>
      </c>
      <c r="F98" s="47">
        <v>-1.2273380883</v>
      </c>
      <c r="G98" t="s">
        <v>811</v>
      </c>
      <c r="H98" t="s">
        <v>812</v>
      </c>
      <c r="I98" t="s">
        <v>813</v>
      </c>
    </row>
    <row r="99" spans="1:9" x14ac:dyDescent="0.2">
      <c r="A99" t="s">
        <v>53</v>
      </c>
      <c r="B99" t="s">
        <v>10</v>
      </c>
      <c r="C99" t="s">
        <v>275</v>
      </c>
      <c r="D99" t="s">
        <v>276</v>
      </c>
      <c r="E99" s="45">
        <v>-3.4273379522999998</v>
      </c>
      <c r="F99" s="47">
        <v>-1.2228935501</v>
      </c>
      <c r="G99" t="s">
        <v>529</v>
      </c>
      <c r="H99" t="s">
        <v>530</v>
      </c>
      <c r="I99" t="s">
        <v>258</v>
      </c>
    </row>
    <row r="100" spans="1:9" x14ac:dyDescent="0.2">
      <c r="A100" t="s">
        <v>53</v>
      </c>
      <c r="B100" t="s">
        <v>10</v>
      </c>
      <c r="C100" t="s">
        <v>273</v>
      </c>
      <c r="D100" t="s">
        <v>274</v>
      </c>
      <c r="E100" s="45">
        <v>-3.3221909747999998</v>
      </c>
      <c r="F100" s="47">
        <v>-1.1342305348999999</v>
      </c>
      <c r="G100" t="s">
        <v>534</v>
      </c>
      <c r="H100" t="s">
        <v>535</v>
      </c>
      <c r="I100" t="s">
        <v>462</v>
      </c>
    </row>
    <row r="101" spans="1:9" x14ac:dyDescent="0.2">
      <c r="A101" t="s">
        <v>53</v>
      </c>
      <c r="B101" t="s">
        <v>10</v>
      </c>
      <c r="C101" t="s">
        <v>277</v>
      </c>
      <c r="D101" t="s">
        <v>278</v>
      </c>
      <c r="E101" s="45">
        <v>-3.3156910301</v>
      </c>
      <c r="F101" s="47">
        <v>-1.1342305348999999</v>
      </c>
      <c r="G101" t="s">
        <v>537</v>
      </c>
      <c r="H101" t="s">
        <v>538</v>
      </c>
      <c r="I101" t="s">
        <v>527</v>
      </c>
    </row>
    <row r="102" spans="1:9" x14ac:dyDescent="0.2">
      <c r="A102" t="s">
        <v>53</v>
      </c>
      <c r="B102" t="s">
        <v>10</v>
      </c>
      <c r="C102" t="s">
        <v>279</v>
      </c>
      <c r="D102" t="s">
        <v>280</v>
      </c>
      <c r="E102" s="45">
        <v>-3.3156910301</v>
      </c>
      <c r="F102" s="47">
        <v>-1.1342305348999999</v>
      </c>
      <c r="G102" t="s">
        <v>537</v>
      </c>
      <c r="H102" t="s">
        <v>538</v>
      </c>
      <c r="I102" t="s">
        <v>527</v>
      </c>
    </row>
    <row r="103" spans="1:9" x14ac:dyDescent="0.2">
      <c r="A103" t="s">
        <v>53</v>
      </c>
      <c r="B103" t="s">
        <v>10</v>
      </c>
      <c r="C103" t="s">
        <v>431</v>
      </c>
      <c r="D103" t="s">
        <v>432</v>
      </c>
      <c r="E103" s="45">
        <v>-3.2210003672999998</v>
      </c>
      <c r="F103" s="47">
        <v>-1.0613683094999999</v>
      </c>
      <c r="G103" t="s">
        <v>814</v>
      </c>
      <c r="H103" t="s">
        <v>815</v>
      </c>
      <c r="I103" t="s">
        <v>816</v>
      </c>
    </row>
    <row r="104" spans="1:9" x14ac:dyDescent="0.2">
      <c r="A104" t="s">
        <v>53</v>
      </c>
      <c r="B104" t="s">
        <v>10</v>
      </c>
      <c r="C104" t="s">
        <v>286</v>
      </c>
      <c r="D104" t="s">
        <v>287</v>
      </c>
      <c r="E104" s="45">
        <v>-3.2098268929999998</v>
      </c>
      <c r="F104" s="47">
        <v>-1.0544318881999999</v>
      </c>
      <c r="G104" t="s">
        <v>529</v>
      </c>
      <c r="H104" t="s">
        <v>530</v>
      </c>
      <c r="I104" t="s">
        <v>205</v>
      </c>
    </row>
    <row r="105" spans="1:9" x14ac:dyDescent="0.2">
      <c r="A105" t="s">
        <v>53</v>
      </c>
      <c r="B105" t="s">
        <v>10</v>
      </c>
      <c r="C105" t="s">
        <v>314</v>
      </c>
      <c r="D105" t="s">
        <v>315</v>
      </c>
      <c r="E105" s="45">
        <v>-3.1079423560000001</v>
      </c>
      <c r="F105" s="47">
        <v>-0.96501599169999996</v>
      </c>
      <c r="G105" t="s">
        <v>811</v>
      </c>
      <c r="H105" t="s">
        <v>812</v>
      </c>
      <c r="I105" t="s">
        <v>817</v>
      </c>
    </row>
    <row r="106" spans="1:9" x14ac:dyDescent="0.2">
      <c r="A106" t="s">
        <v>53</v>
      </c>
      <c r="B106" t="s">
        <v>10</v>
      </c>
      <c r="C106" t="s">
        <v>297</v>
      </c>
      <c r="D106" t="s">
        <v>298</v>
      </c>
      <c r="E106" s="45">
        <v>-3.0115285797000002</v>
      </c>
      <c r="F106" s="47">
        <v>-0.89637479369999995</v>
      </c>
      <c r="G106" t="s">
        <v>529</v>
      </c>
      <c r="H106" t="s">
        <v>530</v>
      </c>
      <c r="I106" t="s">
        <v>540</v>
      </c>
    </row>
    <row r="107" spans="1:9" x14ac:dyDescent="0.2">
      <c r="A107" t="s">
        <v>53</v>
      </c>
      <c r="B107" t="s">
        <v>10</v>
      </c>
      <c r="C107" t="s">
        <v>308</v>
      </c>
      <c r="D107" t="s">
        <v>309</v>
      </c>
      <c r="E107" s="45">
        <v>-2.9757089495</v>
      </c>
      <c r="F107" s="47">
        <v>-0.86817456029999995</v>
      </c>
      <c r="G107" t="s">
        <v>818</v>
      </c>
      <c r="H107" t="s">
        <v>819</v>
      </c>
      <c r="I107" t="s">
        <v>820</v>
      </c>
    </row>
    <row r="108" spans="1:9" x14ac:dyDescent="0.2">
      <c r="A108" t="s">
        <v>53</v>
      </c>
      <c r="B108" t="s">
        <v>10</v>
      </c>
      <c r="C108" t="s">
        <v>439</v>
      </c>
      <c r="D108" t="s">
        <v>440</v>
      </c>
      <c r="E108" s="45">
        <v>-2.9569722501000002</v>
      </c>
      <c r="F108" s="47">
        <v>-0.85319800980000005</v>
      </c>
      <c r="G108" t="s">
        <v>796</v>
      </c>
      <c r="H108" t="s">
        <v>797</v>
      </c>
      <c r="I108" t="s">
        <v>821</v>
      </c>
    </row>
    <row r="109" spans="1:9" x14ac:dyDescent="0.2">
      <c r="A109" t="s">
        <v>53</v>
      </c>
      <c r="B109" t="s">
        <v>10</v>
      </c>
      <c r="C109" t="s">
        <v>299</v>
      </c>
      <c r="D109" t="s">
        <v>300</v>
      </c>
      <c r="E109" s="45">
        <v>-2.9120411294999999</v>
      </c>
      <c r="F109" s="47">
        <v>-0.81569090730000005</v>
      </c>
      <c r="G109" t="s">
        <v>537</v>
      </c>
      <c r="H109" t="s">
        <v>538</v>
      </c>
      <c r="I109" t="s">
        <v>539</v>
      </c>
    </row>
    <row r="110" spans="1:9" x14ac:dyDescent="0.2">
      <c r="A110" t="s">
        <v>53</v>
      </c>
      <c r="B110" t="s">
        <v>10</v>
      </c>
      <c r="C110" t="s">
        <v>429</v>
      </c>
      <c r="D110" t="s">
        <v>430</v>
      </c>
      <c r="E110" s="45">
        <v>-2.8300905204000002</v>
      </c>
      <c r="F110" s="47">
        <v>-0.74464366120000003</v>
      </c>
      <c r="G110" t="s">
        <v>822</v>
      </c>
      <c r="H110" t="s">
        <v>823</v>
      </c>
      <c r="I110" t="s">
        <v>824</v>
      </c>
    </row>
    <row r="111" spans="1:9" x14ac:dyDescent="0.2">
      <c r="A111" t="s">
        <v>53</v>
      </c>
      <c r="B111" t="s">
        <v>10</v>
      </c>
      <c r="C111" t="s">
        <v>316</v>
      </c>
      <c r="D111" t="s">
        <v>317</v>
      </c>
      <c r="E111" s="45">
        <v>-2.7201834181</v>
      </c>
      <c r="F111" s="47">
        <v>-0.65575490960000005</v>
      </c>
      <c r="G111" t="s">
        <v>413</v>
      </c>
      <c r="H111" t="s">
        <v>414</v>
      </c>
      <c r="I111" t="s">
        <v>415</v>
      </c>
    </row>
    <row r="112" spans="1:9" x14ac:dyDescent="0.2">
      <c r="A112" t="s">
        <v>53</v>
      </c>
      <c r="B112" t="s">
        <v>10</v>
      </c>
      <c r="C112" t="s">
        <v>541</v>
      </c>
      <c r="D112" t="s">
        <v>542</v>
      </c>
      <c r="E112" s="45">
        <v>-2.5924297116999999</v>
      </c>
      <c r="F112" s="47">
        <v>-0.55393245140000003</v>
      </c>
      <c r="G112" t="s">
        <v>825</v>
      </c>
      <c r="H112" t="s">
        <v>826</v>
      </c>
      <c r="I112" t="s">
        <v>827</v>
      </c>
    </row>
    <row r="113" spans="1:9" x14ac:dyDescent="0.2">
      <c r="A113" t="s">
        <v>53</v>
      </c>
      <c r="B113" t="s">
        <v>10</v>
      </c>
      <c r="C113" t="s">
        <v>416</v>
      </c>
      <c r="D113" t="s">
        <v>417</v>
      </c>
      <c r="E113" s="45">
        <v>-2.5698763366000001</v>
      </c>
      <c r="F113" s="47">
        <v>-0.55393245140000003</v>
      </c>
      <c r="G113" t="s">
        <v>418</v>
      </c>
      <c r="H113" t="s">
        <v>419</v>
      </c>
      <c r="I113" t="s">
        <v>420</v>
      </c>
    </row>
    <row r="114" spans="1:9" x14ac:dyDescent="0.2">
      <c r="A114" t="s">
        <v>53</v>
      </c>
      <c r="B114" t="s">
        <v>10</v>
      </c>
      <c r="C114" t="s">
        <v>421</v>
      </c>
      <c r="D114" t="s">
        <v>422</v>
      </c>
      <c r="E114" s="45">
        <v>-2.5698763366000001</v>
      </c>
      <c r="F114" s="47">
        <v>-0.55393245140000003</v>
      </c>
      <c r="G114" t="s">
        <v>418</v>
      </c>
      <c r="H114" t="s">
        <v>419</v>
      </c>
      <c r="I114" t="s">
        <v>420</v>
      </c>
    </row>
    <row r="115" spans="1:9" x14ac:dyDescent="0.2">
      <c r="A115" t="s">
        <v>53</v>
      </c>
      <c r="B115" t="s">
        <v>10</v>
      </c>
      <c r="C115" t="s">
        <v>423</v>
      </c>
      <c r="D115" t="s">
        <v>424</v>
      </c>
      <c r="E115" s="45">
        <v>-2.4505282553000001</v>
      </c>
      <c r="F115" s="47">
        <v>-0.45838728490000002</v>
      </c>
      <c r="G115" t="s">
        <v>418</v>
      </c>
      <c r="H115" t="s">
        <v>419</v>
      </c>
      <c r="I115" t="s">
        <v>425</v>
      </c>
    </row>
    <row r="116" spans="1:9" x14ac:dyDescent="0.2">
      <c r="A116" t="s">
        <v>53</v>
      </c>
      <c r="B116" t="s">
        <v>10</v>
      </c>
      <c r="C116" t="s">
        <v>426</v>
      </c>
      <c r="D116" t="s">
        <v>427</v>
      </c>
      <c r="E116" s="45">
        <v>-2.4505282553000001</v>
      </c>
      <c r="F116" s="47">
        <v>-0.45838728490000002</v>
      </c>
      <c r="G116" t="s">
        <v>418</v>
      </c>
      <c r="H116" t="s">
        <v>419</v>
      </c>
      <c r="I116" t="s">
        <v>425</v>
      </c>
    </row>
    <row r="117" spans="1:9" x14ac:dyDescent="0.2">
      <c r="A117" t="s">
        <v>53</v>
      </c>
      <c r="B117" t="s">
        <v>10</v>
      </c>
      <c r="C117" t="s">
        <v>436</v>
      </c>
      <c r="D117" t="s">
        <v>437</v>
      </c>
      <c r="E117" s="45">
        <v>-2.3213697799999999</v>
      </c>
      <c r="F117" s="47">
        <v>-0.3653251549</v>
      </c>
      <c r="G117" t="s">
        <v>822</v>
      </c>
      <c r="H117" t="s">
        <v>823</v>
      </c>
      <c r="I117" t="s">
        <v>828</v>
      </c>
    </row>
    <row r="118" spans="1:9" x14ac:dyDescent="0.2">
      <c r="A118" t="s">
        <v>54</v>
      </c>
      <c r="B118" t="s">
        <v>10</v>
      </c>
      <c r="C118" t="s">
        <v>11</v>
      </c>
      <c r="D118" t="s">
        <v>12</v>
      </c>
      <c r="E118" s="45">
        <v>-5.1583621161000002</v>
      </c>
      <c r="F118" s="47">
        <v>-2.8030432431999999</v>
      </c>
      <c r="G118" t="s">
        <v>829</v>
      </c>
      <c r="H118" t="s">
        <v>830</v>
      </c>
      <c r="I118" t="s">
        <v>453</v>
      </c>
    </row>
    <row r="119" spans="1:9" x14ac:dyDescent="0.2">
      <c r="A119" t="s">
        <v>56</v>
      </c>
      <c r="B119" t="s">
        <v>10</v>
      </c>
      <c r="C119" t="s">
        <v>11</v>
      </c>
      <c r="D119" t="s">
        <v>12</v>
      </c>
      <c r="E119" s="45">
        <v>-5.1583621161000002</v>
      </c>
      <c r="F119" s="47">
        <v>-2.8030432431999999</v>
      </c>
      <c r="G119" t="s">
        <v>829</v>
      </c>
      <c r="H119" t="s">
        <v>830</v>
      </c>
      <c r="I119" t="s">
        <v>769</v>
      </c>
    </row>
    <row r="120" spans="1:9" x14ac:dyDescent="0.2">
      <c r="A120" t="s">
        <v>56</v>
      </c>
      <c r="B120" t="s">
        <v>10</v>
      </c>
      <c r="C120" t="s">
        <v>15</v>
      </c>
      <c r="D120" t="s">
        <v>16</v>
      </c>
      <c r="E120" s="45">
        <v>-4.0223450685</v>
      </c>
      <c r="F120" s="47">
        <v>-1.7174356990999999</v>
      </c>
      <c r="G120" t="s">
        <v>829</v>
      </c>
      <c r="H120" t="s">
        <v>830</v>
      </c>
      <c r="I120" t="s">
        <v>831</v>
      </c>
    </row>
    <row r="121" spans="1:9" x14ac:dyDescent="0.2">
      <c r="A121" t="s">
        <v>56</v>
      </c>
      <c r="B121" t="s">
        <v>10</v>
      </c>
      <c r="C121" t="s">
        <v>17</v>
      </c>
      <c r="D121" t="s">
        <v>18</v>
      </c>
      <c r="E121" s="45">
        <v>-3.2668859775999999</v>
      </c>
      <c r="F121" s="47">
        <v>-1.0986537481</v>
      </c>
      <c r="G121" t="s">
        <v>829</v>
      </c>
      <c r="H121" t="s">
        <v>830</v>
      </c>
      <c r="I121" t="s">
        <v>832</v>
      </c>
    </row>
    <row r="122" spans="1:9" x14ac:dyDescent="0.2">
      <c r="A122" t="s">
        <v>59</v>
      </c>
      <c r="B122" t="s">
        <v>10</v>
      </c>
      <c r="C122" t="s">
        <v>352</v>
      </c>
      <c r="D122" t="s">
        <v>353</v>
      </c>
      <c r="E122" s="45">
        <v>-4.0582762591000003</v>
      </c>
      <c r="F122" s="47">
        <v>-1.7436357933</v>
      </c>
      <c r="G122" t="s">
        <v>833</v>
      </c>
      <c r="H122" t="s">
        <v>834</v>
      </c>
      <c r="I122" t="s">
        <v>45</v>
      </c>
    </row>
    <row r="123" spans="1:9" x14ac:dyDescent="0.2">
      <c r="A123" t="s">
        <v>61</v>
      </c>
      <c r="B123" t="s">
        <v>10</v>
      </c>
      <c r="C123" t="s">
        <v>352</v>
      </c>
      <c r="D123" t="s">
        <v>353</v>
      </c>
      <c r="E123" s="45">
        <v>-4.0582762591000003</v>
      </c>
      <c r="F123" s="47">
        <v>-1.7436357933</v>
      </c>
      <c r="G123" t="s">
        <v>835</v>
      </c>
      <c r="H123" t="s">
        <v>836</v>
      </c>
      <c r="I123" t="s">
        <v>837</v>
      </c>
    </row>
    <row r="124" spans="1:9" x14ac:dyDescent="0.2">
      <c r="A124" t="s">
        <v>61</v>
      </c>
      <c r="B124" t="s">
        <v>10</v>
      </c>
      <c r="C124" t="s">
        <v>838</v>
      </c>
      <c r="D124" t="s">
        <v>839</v>
      </c>
      <c r="E124" s="45">
        <v>-3.0055965410000001</v>
      </c>
      <c r="F124" s="47">
        <v>-0.89426916280000002</v>
      </c>
      <c r="G124" t="s">
        <v>840</v>
      </c>
      <c r="H124" t="s">
        <v>841</v>
      </c>
      <c r="I124" t="s">
        <v>842</v>
      </c>
    </row>
    <row r="125" spans="1:9" x14ac:dyDescent="0.2">
      <c r="A125" t="s">
        <v>61</v>
      </c>
      <c r="B125" t="s">
        <v>10</v>
      </c>
      <c r="C125" t="s">
        <v>344</v>
      </c>
      <c r="D125" t="s">
        <v>345</v>
      </c>
      <c r="E125" s="45">
        <v>-2.5746858230999998</v>
      </c>
      <c r="F125" s="47">
        <v>-0.55393245140000003</v>
      </c>
      <c r="G125" t="s">
        <v>346</v>
      </c>
      <c r="H125" t="s">
        <v>347</v>
      </c>
      <c r="I125" t="s">
        <v>348</v>
      </c>
    </row>
    <row r="126" spans="1:9" x14ac:dyDescent="0.2">
      <c r="A126" t="s">
        <v>61</v>
      </c>
      <c r="B126" t="s">
        <v>10</v>
      </c>
      <c r="C126" t="s">
        <v>349</v>
      </c>
      <c r="D126" t="s">
        <v>350</v>
      </c>
      <c r="E126" s="45">
        <v>-2.1474061068000001</v>
      </c>
      <c r="F126" s="47">
        <v>-0.2280274555</v>
      </c>
      <c r="G126" t="s">
        <v>843</v>
      </c>
      <c r="H126" t="s">
        <v>844</v>
      </c>
      <c r="I126" t="s">
        <v>351</v>
      </c>
    </row>
    <row r="127" spans="1:9" x14ac:dyDescent="0.2">
      <c r="A127" t="s">
        <v>61</v>
      </c>
      <c r="B127" t="s">
        <v>10</v>
      </c>
      <c r="C127" t="s">
        <v>354</v>
      </c>
      <c r="D127" t="s">
        <v>355</v>
      </c>
      <c r="E127" s="45">
        <v>-2.0829467172</v>
      </c>
      <c r="F127" s="47">
        <v>-0.19117629189999999</v>
      </c>
      <c r="G127" t="s">
        <v>346</v>
      </c>
      <c r="H127" t="s">
        <v>347</v>
      </c>
      <c r="I127" t="s">
        <v>356</v>
      </c>
    </row>
    <row r="128" spans="1:9" x14ac:dyDescent="0.2">
      <c r="A128" t="s">
        <v>61</v>
      </c>
      <c r="B128" t="s">
        <v>10</v>
      </c>
      <c r="C128" t="s">
        <v>341</v>
      </c>
      <c r="D128" t="s">
        <v>342</v>
      </c>
      <c r="E128" s="45">
        <v>-2.0584263067999999</v>
      </c>
      <c r="F128" s="47">
        <v>-0.18403714879999999</v>
      </c>
      <c r="G128" t="s">
        <v>477</v>
      </c>
      <c r="H128" t="s">
        <v>478</v>
      </c>
      <c r="I128" t="s">
        <v>479</v>
      </c>
    </row>
    <row r="129" spans="1:9" x14ac:dyDescent="0.2">
      <c r="A129" t="s">
        <v>64</v>
      </c>
      <c r="B129" t="s">
        <v>10</v>
      </c>
      <c r="C129" t="s">
        <v>845</v>
      </c>
      <c r="D129" t="s">
        <v>846</v>
      </c>
      <c r="E129" s="45">
        <v>-3.7715628310999998</v>
      </c>
      <c r="F129" s="47">
        <v>-1.5009576927999999</v>
      </c>
      <c r="G129" t="s">
        <v>847</v>
      </c>
      <c r="H129" t="s">
        <v>848</v>
      </c>
      <c r="I129" t="s">
        <v>67</v>
      </c>
    </row>
    <row r="130" spans="1:9" x14ac:dyDescent="0.2">
      <c r="A130" t="s">
        <v>68</v>
      </c>
      <c r="B130" t="s">
        <v>10</v>
      </c>
      <c r="C130" t="s">
        <v>845</v>
      </c>
      <c r="D130" t="s">
        <v>846</v>
      </c>
      <c r="E130" s="45">
        <v>-3.7715628310999998</v>
      </c>
      <c r="F130" s="47">
        <v>-1.5009576927999999</v>
      </c>
      <c r="G130" t="s">
        <v>847</v>
      </c>
      <c r="H130" t="s">
        <v>848</v>
      </c>
      <c r="I130" t="s">
        <v>849</v>
      </c>
    </row>
    <row r="131" spans="1:9" x14ac:dyDescent="0.2">
      <c r="A131" t="s">
        <v>68</v>
      </c>
      <c r="B131" t="s">
        <v>10</v>
      </c>
      <c r="C131" t="s">
        <v>850</v>
      </c>
      <c r="D131" t="s">
        <v>851</v>
      </c>
      <c r="E131" s="45">
        <v>-3.0479249049999999</v>
      </c>
      <c r="F131" s="47">
        <v>-0.92891069810000004</v>
      </c>
      <c r="G131" t="s">
        <v>852</v>
      </c>
      <c r="H131" t="s">
        <v>853</v>
      </c>
      <c r="I131" t="s">
        <v>854</v>
      </c>
    </row>
    <row r="132" spans="1:9" x14ac:dyDescent="0.2">
      <c r="A132" t="s">
        <v>73</v>
      </c>
      <c r="B132" t="s">
        <v>10</v>
      </c>
      <c r="C132" t="s">
        <v>855</v>
      </c>
      <c r="D132" t="s">
        <v>856</v>
      </c>
      <c r="E132" s="45">
        <v>-3.4730157119</v>
      </c>
      <c r="F132" s="47">
        <v>-1.2590259918</v>
      </c>
      <c r="G132" t="s">
        <v>857</v>
      </c>
      <c r="H132" t="s">
        <v>858</v>
      </c>
      <c r="I132" t="s">
        <v>391</v>
      </c>
    </row>
    <row r="133" spans="1:9" x14ac:dyDescent="0.2">
      <c r="A133" t="s">
        <v>76</v>
      </c>
      <c r="B133" t="s">
        <v>10</v>
      </c>
      <c r="C133" t="s">
        <v>855</v>
      </c>
      <c r="D133" t="s">
        <v>856</v>
      </c>
      <c r="E133" s="45">
        <v>-3.4730157119</v>
      </c>
      <c r="F133" s="47">
        <v>-1.2590259918</v>
      </c>
      <c r="G133" t="s">
        <v>859</v>
      </c>
      <c r="H133" t="s">
        <v>860</v>
      </c>
      <c r="I133" t="s">
        <v>543</v>
      </c>
    </row>
    <row r="134" spans="1:9" x14ac:dyDescent="0.2">
      <c r="A134" t="s">
        <v>76</v>
      </c>
      <c r="B134" t="s">
        <v>10</v>
      </c>
      <c r="C134" t="s">
        <v>494</v>
      </c>
      <c r="D134" t="s">
        <v>495</v>
      </c>
      <c r="E134" s="45">
        <v>-2.7006290034</v>
      </c>
      <c r="F134" s="47">
        <v>-0.64298648420000004</v>
      </c>
      <c r="G134" t="s">
        <v>857</v>
      </c>
      <c r="H134" t="s">
        <v>858</v>
      </c>
      <c r="I134" t="s">
        <v>245</v>
      </c>
    </row>
    <row r="135" spans="1:9" x14ac:dyDescent="0.2">
      <c r="A135" t="s">
        <v>76</v>
      </c>
      <c r="B135" t="s">
        <v>10</v>
      </c>
      <c r="C135" t="s">
        <v>861</v>
      </c>
      <c r="D135" t="s">
        <v>862</v>
      </c>
      <c r="E135" s="45">
        <v>-2.3850580072000001</v>
      </c>
      <c r="F135" s="47">
        <v>-0.41822290200000001</v>
      </c>
      <c r="G135" t="s">
        <v>863</v>
      </c>
      <c r="H135" t="s">
        <v>864</v>
      </c>
      <c r="I135" t="s">
        <v>372</v>
      </c>
    </row>
    <row r="136" spans="1:9" x14ac:dyDescent="0.2">
      <c r="A136" t="s">
        <v>76</v>
      </c>
      <c r="B136" t="s">
        <v>10</v>
      </c>
      <c r="C136" t="s">
        <v>492</v>
      </c>
      <c r="D136" t="s">
        <v>493</v>
      </c>
      <c r="E136" s="45">
        <v>-2.3850580072000001</v>
      </c>
      <c r="F136" s="47">
        <v>-0.41822290200000001</v>
      </c>
      <c r="G136" t="s">
        <v>859</v>
      </c>
      <c r="H136" t="s">
        <v>860</v>
      </c>
      <c r="I136" t="s">
        <v>372</v>
      </c>
    </row>
    <row r="137" spans="1:9" x14ac:dyDescent="0.2">
      <c r="A137" t="s">
        <v>85</v>
      </c>
      <c r="B137" t="s">
        <v>10</v>
      </c>
      <c r="C137" t="s">
        <v>865</v>
      </c>
      <c r="D137" t="s">
        <v>866</v>
      </c>
      <c r="E137" s="45">
        <v>-3.4730157119</v>
      </c>
      <c r="F137" s="47">
        <v>-1.2590259918</v>
      </c>
      <c r="G137" t="s">
        <v>867</v>
      </c>
      <c r="H137" t="s">
        <v>868</v>
      </c>
      <c r="I137" t="s">
        <v>52</v>
      </c>
    </row>
    <row r="138" spans="1:9" x14ac:dyDescent="0.2">
      <c r="A138" t="s">
        <v>86</v>
      </c>
      <c r="B138" t="s">
        <v>10</v>
      </c>
      <c r="C138" t="s">
        <v>865</v>
      </c>
      <c r="D138" t="s">
        <v>866</v>
      </c>
      <c r="E138" s="45">
        <v>-3.4730157119</v>
      </c>
      <c r="F138" s="47">
        <v>-1.2590259918</v>
      </c>
      <c r="G138" t="s">
        <v>867</v>
      </c>
      <c r="H138" t="s">
        <v>868</v>
      </c>
      <c r="I138" t="s">
        <v>543</v>
      </c>
    </row>
    <row r="139" spans="1:9" x14ac:dyDescent="0.2">
      <c r="A139" t="s">
        <v>87</v>
      </c>
      <c r="B139" t="s">
        <v>10</v>
      </c>
      <c r="C139" t="s">
        <v>869</v>
      </c>
      <c r="D139" t="s">
        <v>870</v>
      </c>
      <c r="E139" s="45">
        <v>-3.4052456972999998</v>
      </c>
      <c r="F139" s="47">
        <v>-1.2054964162999999</v>
      </c>
      <c r="G139" t="s">
        <v>871</v>
      </c>
      <c r="H139" t="s">
        <v>872</v>
      </c>
      <c r="I139" t="s">
        <v>67</v>
      </c>
    </row>
    <row r="140" spans="1:9" x14ac:dyDescent="0.2">
      <c r="A140" t="s">
        <v>90</v>
      </c>
      <c r="B140" t="s">
        <v>10</v>
      </c>
      <c r="C140" t="s">
        <v>869</v>
      </c>
      <c r="D140" t="s">
        <v>870</v>
      </c>
      <c r="E140" s="45">
        <v>-3.4052456972999998</v>
      </c>
      <c r="F140" s="47">
        <v>-1.2054964162999999</v>
      </c>
      <c r="G140" t="s">
        <v>871</v>
      </c>
      <c r="H140" t="s">
        <v>872</v>
      </c>
      <c r="I140" t="s">
        <v>873</v>
      </c>
    </row>
    <row r="141" spans="1:9" x14ac:dyDescent="0.2">
      <c r="A141" t="s">
        <v>90</v>
      </c>
      <c r="B141" t="s">
        <v>10</v>
      </c>
      <c r="C141" t="s">
        <v>874</v>
      </c>
      <c r="D141" t="s">
        <v>875</v>
      </c>
      <c r="E141" s="45">
        <v>-3.1864423896999998</v>
      </c>
      <c r="F141" s="47">
        <v>-1.0352434994999999</v>
      </c>
      <c r="G141" t="s">
        <v>876</v>
      </c>
      <c r="H141" t="s">
        <v>877</v>
      </c>
      <c r="I141" t="s">
        <v>238</v>
      </c>
    </row>
    <row r="142" spans="1:9" x14ac:dyDescent="0.2">
      <c r="A142" t="s">
        <v>337</v>
      </c>
      <c r="B142" t="s">
        <v>10</v>
      </c>
      <c r="C142" t="s">
        <v>878</v>
      </c>
      <c r="D142" t="s">
        <v>879</v>
      </c>
      <c r="E142" s="45">
        <v>-3.3511869170000002</v>
      </c>
      <c r="F142" s="47">
        <v>-1.1560825411</v>
      </c>
      <c r="G142" t="s">
        <v>880</v>
      </c>
      <c r="H142" t="s">
        <v>881</v>
      </c>
      <c r="I142" t="s">
        <v>882</v>
      </c>
    </row>
    <row r="143" spans="1:9" x14ac:dyDescent="0.2">
      <c r="A143" t="s">
        <v>338</v>
      </c>
      <c r="B143" t="s">
        <v>10</v>
      </c>
      <c r="C143" t="s">
        <v>878</v>
      </c>
      <c r="D143" t="s">
        <v>879</v>
      </c>
      <c r="E143" s="45">
        <v>-3.3511869170000002</v>
      </c>
      <c r="F143" s="47">
        <v>-1.1560825411</v>
      </c>
      <c r="G143" t="s">
        <v>883</v>
      </c>
      <c r="H143" t="s">
        <v>884</v>
      </c>
      <c r="I143" t="s">
        <v>885</v>
      </c>
    </row>
    <row r="144" spans="1:9" x14ac:dyDescent="0.2">
      <c r="A144" t="s">
        <v>338</v>
      </c>
      <c r="B144" t="s">
        <v>10</v>
      </c>
      <c r="C144" t="s">
        <v>886</v>
      </c>
      <c r="D144" t="s">
        <v>887</v>
      </c>
      <c r="E144" s="45">
        <v>-3.2506357375000001</v>
      </c>
      <c r="F144" s="47">
        <v>-1.0867248816999999</v>
      </c>
      <c r="G144" t="s">
        <v>888</v>
      </c>
      <c r="H144" t="s">
        <v>889</v>
      </c>
      <c r="I144" t="s">
        <v>890</v>
      </c>
    </row>
    <row r="145" spans="1:9" x14ac:dyDescent="0.2">
      <c r="A145" t="s">
        <v>340</v>
      </c>
      <c r="B145" t="s">
        <v>10</v>
      </c>
      <c r="C145" t="s">
        <v>368</v>
      </c>
      <c r="D145" t="s">
        <v>369</v>
      </c>
      <c r="E145" s="45">
        <v>-3.2889856767999999</v>
      </c>
      <c r="F145" s="47">
        <v>-1.111979523</v>
      </c>
      <c r="G145" t="s">
        <v>891</v>
      </c>
      <c r="H145" t="s">
        <v>892</v>
      </c>
      <c r="I145" t="s">
        <v>13</v>
      </c>
    </row>
    <row r="146" spans="1:9" x14ac:dyDescent="0.2">
      <c r="A146" t="s">
        <v>343</v>
      </c>
      <c r="B146" t="s">
        <v>10</v>
      </c>
      <c r="C146" t="s">
        <v>368</v>
      </c>
      <c r="D146" t="s">
        <v>369</v>
      </c>
      <c r="E146" s="45">
        <v>-3.2889856767999999</v>
      </c>
      <c r="F146" s="47">
        <v>-1.111979523</v>
      </c>
      <c r="G146" t="s">
        <v>893</v>
      </c>
      <c r="H146" t="s">
        <v>894</v>
      </c>
      <c r="I146" t="s">
        <v>895</v>
      </c>
    </row>
    <row r="147" spans="1:9" x14ac:dyDescent="0.2">
      <c r="A147" t="s">
        <v>343</v>
      </c>
      <c r="B147" t="s">
        <v>10</v>
      </c>
      <c r="C147" t="s">
        <v>490</v>
      </c>
      <c r="D147" t="s">
        <v>491</v>
      </c>
      <c r="E147" s="45">
        <v>-3.1732426574999999</v>
      </c>
      <c r="F147" s="47">
        <v>-1.0261997271000001</v>
      </c>
      <c r="G147" t="s">
        <v>896</v>
      </c>
      <c r="H147" t="s">
        <v>897</v>
      </c>
      <c r="I147" t="s">
        <v>237</v>
      </c>
    </row>
    <row r="148" spans="1:9" x14ac:dyDescent="0.2">
      <c r="A148" t="s">
        <v>343</v>
      </c>
      <c r="B148" t="s">
        <v>10</v>
      </c>
      <c r="C148" t="s">
        <v>488</v>
      </c>
      <c r="D148" t="s">
        <v>489</v>
      </c>
      <c r="E148" s="45">
        <v>-2.8247829073999999</v>
      </c>
      <c r="F148" s="47">
        <v>-0.74291050849999996</v>
      </c>
      <c r="G148" t="s">
        <v>898</v>
      </c>
      <c r="H148" t="s">
        <v>899</v>
      </c>
      <c r="I148" t="s">
        <v>376</v>
      </c>
    </row>
    <row r="149" spans="1:9" x14ac:dyDescent="0.2">
      <c r="A149" t="s">
        <v>343</v>
      </c>
      <c r="B149" t="s">
        <v>10</v>
      </c>
      <c r="C149" t="s">
        <v>388</v>
      </c>
      <c r="D149" t="s">
        <v>389</v>
      </c>
      <c r="E149" s="45">
        <v>-2.6467759474000001</v>
      </c>
      <c r="F149" s="47">
        <v>-0.59581501349999999</v>
      </c>
      <c r="G149" t="s">
        <v>900</v>
      </c>
      <c r="H149" t="s">
        <v>901</v>
      </c>
      <c r="I149" t="s">
        <v>902</v>
      </c>
    </row>
    <row r="150" spans="1:9" x14ac:dyDescent="0.2">
      <c r="A150" t="s">
        <v>343</v>
      </c>
      <c r="B150" t="s">
        <v>10</v>
      </c>
      <c r="C150" t="s">
        <v>486</v>
      </c>
      <c r="D150" t="s">
        <v>487</v>
      </c>
      <c r="E150" s="45">
        <v>-2.0612210061999998</v>
      </c>
      <c r="F150" s="47">
        <v>-0.18403714879999999</v>
      </c>
      <c r="G150" t="s">
        <v>903</v>
      </c>
      <c r="H150" t="s">
        <v>904</v>
      </c>
      <c r="I150" t="s">
        <v>905</v>
      </c>
    </row>
    <row r="151" spans="1:9" x14ac:dyDescent="0.2">
      <c r="A151" t="s">
        <v>357</v>
      </c>
      <c r="B151" t="s">
        <v>10</v>
      </c>
      <c r="C151" t="s">
        <v>323</v>
      </c>
      <c r="D151" t="s">
        <v>324</v>
      </c>
      <c r="E151" s="45">
        <v>-3.2668859775999999</v>
      </c>
      <c r="F151" s="47">
        <v>-1.0986537481</v>
      </c>
      <c r="G151" t="s">
        <v>906</v>
      </c>
      <c r="H151" t="s">
        <v>907</v>
      </c>
      <c r="I151" t="s">
        <v>375</v>
      </c>
    </row>
    <row r="152" spans="1:9" x14ac:dyDescent="0.2">
      <c r="A152" t="s">
        <v>360</v>
      </c>
      <c r="B152" t="s">
        <v>10</v>
      </c>
      <c r="C152" t="s">
        <v>323</v>
      </c>
      <c r="D152" t="s">
        <v>324</v>
      </c>
      <c r="E152" s="45">
        <v>-3.2668859775999999</v>
      </c>
      <c r="F152" s="47">
        <v>-1.0986537481</v>
      </c>
      <c r="G152" t="s">
        <v>908</v>
      </c>
      <c r="H152" t="s">
        <v>909</v>
      </c>
      <c r="I152" t="s">
        <v>832</v>
      </c>
    </row>
    <row r="153" spans="1:9" x14ac:dyDescent="0.2">
      <c r="A153" t="s">
        <v>360</v>
      </c>
      <c r="B153" t="s">
        <v>10</v>
      </c>
      <c r="C153" t="s">
        <v>318</v>
      </c>
      <c r="D153" t="s">
        <v>319</v>
      </c>
      <c r="E153" s="45">
        <v>-2.9492336399000001</v>
      </c>
      <c r="F153" s="47">
        <v>-0.8491872721</v>
      </c>
      <c r="G153" t="s">
        <v>910</v>
      </c>
      <c r="H153" t="s">
        <v>911</v>
      </c>
      <c r="I153" t="s">
        <v>320</v>
      </c>
    </row>
    <row r="154" spans="1:9" x14ac:dyDescent="0.2">
      <c r="A154" t="s">
        <v>360</v>
      </c>
      <c r="B154" t="s">
        <v>10</v>
      </c>
      <c r="C154" t="s">
        <v>321</v>
      </c>
      <c r="D154" t="s">
        <v>322</v>
      </c>
      <c r="E154" s="45">
        <v>-2.8449298019000002</v>
      </c>
      <c r="F154" s="47">
        <v>-0.75587881840000004</v>
      </c>
      <c r="G154" t="s">
        <v>912</v>
      </c>
      <c r="H154" t="s">
        <v>913</v>
      </c>
      <c r="I154" t="s">
        <v>247</v>
      </c>
    </row>
    <row r="155" spans="1:9" x14ac:dyDescent="0.2">
      <c r="A155" t="s">
        <v>360</v>
      </c>
      <c r="B155" t="s">
        <v>10</v>
      </c>
      <c r="C155" t="s">
        <v>914</v>
      </c>
      <c r="D155" t="s">
        <v>915</v>
      </c>
      <c r="E155" s="45">
        <v>-2.3028614600999999</v>
      </c>
      <c r="F155" s="47">
        <v>-0.34947307869999999</v>
      </c>
      <c r="G155" t="s">
        <v>916</v>
      </c>
      <c r="H155" t="s">
        <v>917</v>
      </c>
      <c r="I155" t="s">
        <v>918</v>
      </c>
    </row>
    <row r="156" spans="1:9" x14ac:dyDescent="0.2">
      <c r="A156" t="s">
        <v>360</v>
      </c>
      <c r="B156" t="s">
        <v>10</v>
      </c>
      <c r="C156" t="s">
        <v>325</v>
      </c>
      <c r="D156" t="s">
        <v>326</v>
      </c>
      <c r="E156" s="45">
        <v>-2.2397094998</v>
      </c>
      <c r="F156" s="47">
        <v>-0.3019261916</v>
      </c>
      <c r="G156" t="s">
        <v>912</v>
      </c>
      <c r="H156" t="s">
        <v>913</v>
      </c>
      <c r="I156" t="s">
        <v>327</v>
      </c>
    </row>
    <row r="157" spans="1:9" x14ac:dyDescent="0.2">
      <c r="A157" t="s">
        <v>360</v>
      </c>
      <c r="B157" t="s">
        <v>10</v>
      </c>
      <c r="C157" t="s">
        <v>919</v>
      </c>
      <c r="D157" t="s">
        <v>920</v>
      </c>
      <c r="E157" s="45">
        <v>-2.2234248673999999</v>
      </c>
      <c r="F157" s="47">
        <v>-0.29323874100000002</v>
      </c>
      <c r="G157" t="s">
        <v>921</v>
      </c>
      <c r="H157" t="s">
        <v>922</v>
      </c>
      <c r="I157" t="s">
        <v>246</v>
      </c>
    </row>
    <row r="158" spans="1:9" x14ac:dyDescent="0.2">
      <c r="A158" t="s">
        <v>360</v>
      </c>
      <c r="B158" t="s">
        <v>10</v>
      </c>
      <c r="C158" t="s">
        <v>328</v>
      </c>
      <c r="D158" t="s">
        <v>329</v>
      </c>
      <c r="E158" s="45">
        <v>-2.1262469555000001</v>
      </c>
      <c r="F158" s="47">
        <v>-0.2132872311</v>
      </c>
      <c r="G158" t="s">
        <v>923</v>
      </c>
      <c r="H158" t="s">
        <v>924</v>
      </c>
      <c r="I158" t="s">
        <v>330</v>
      </c>
    </row>
    <row r="159" spans="1:9" x14ac:dyDescent="0.2">
      <c r="A159" t="s">
        <v>360</v>
      </c>
      <c r="B159" t="s">
        <v>10</v>
      </c>
      <c r="C159" t="s">
        <v>925</v>
      </c>
      <c r="D159" t="s">
        <v>926</v>
      </c>
      <c r="E159" s="45">
        <v>-2.0829467172</v>
      </c>
      <c r="F159" s="47">
        <v>-0.19117629189999999</v>
      </c>
      <c r="G159" t="s">
        <v>921</v>
      </c>
      <c r="H159" t="s">
        <v>922</v>
      </c>
      <c r="I159" t="s">
        <v>356</v>
      </c>
    </row>
    <row r="160" spans="1:9" x14ac:dyDescent="0.2">
      <c r="A160" t="s">
        <v>360</v>
      </c>
      <c r="B160" t="s">
        <v>10</v>
      </c>
      <c r="C160" t="s">
        <v>927</v>
      </c>
      <c r="D160" t="s">
        <v>928</v>
      </c>
      <c r="E160" s="45">
        <v>-2.0829467172</v>
      </c>
      <c r="F160" s="47">
        <v>-0.19117629189999999</v>
      </c>
      <c r="G160" t="s">
        <v>921</v>
      </c>
      <c r="H160" t="s">
        <v>922</v>
      </c>
      <c r="I160" t="s">
        <v>356</v>
      </c>
    </row>
    <row r="161" spans="1:9" x14ac:dyDescent="0.2">
      <c r="A161" t="s">
        <v>360</v>
      </c>
      <c r="B161" t="s">
        <v>10</v>
      </c>
      <c r="C161" t="s">
        <v>331</v>
      </c>
      <c r="D161" t="s">
        <v>332</v>
      </c>
      <c r="E161" s="45">
        <v>-2.0303608862</v>
      </c>
      <c r="F161" s="47">
        <v>-0.16315865230000001</v>
      </c>
      <c r="G161" t="s">
        <v>910</v>
      </c>
      <c r="H161" t="s">
        <v>911</v>
      </c>
      <c r="I161" t="s">
        <v>333</v>
      </c>
    </row>
    <row r="162" spans="1:9" x14ac:dyDescent="0.2">
      <c r="A162" t="s">
        <v>370</v>
      </c>
      <c r="B162" t="s">
        <v>10</v>
      </c>
      <c r="C162" t="s">
        <v>929</v>
      </c>
      <c r="D162" t="s">
        <v>930</v>
      </c>
      <c r="E162" s="45">
        <v>-3.0896684400000001</v>
      </c>
      <c r="F162" s="47">
        <v>-0.954859966</v>
      </c>
      <c r="G162" t="s">
        <v>931</v>
      </c>
      <c r="H162" t="s">
        <v>932</v>
      </c>
      <c r="I162" t="s">
        <v>190</v>
      </c>
    </row>
    <row r="163" spans="1:9" x14ac:dyDescent="0.2">
      <c r="A163" t="s">
        <v>371</v>
      </c>
      <c r="B163" t="s">
        <v>10</v>
      </c>
      <c r="C163" t="s">
        <v>929</v>
      </c>
      <c r="D163" t="s">
        <v>930</v>
      </c>
      <c r="E163" s="45">
        <v>-3.0896684400000001</v>
      </c>
      <c r="F163" s="47">
        <v>-0.954859966</v>
      </c>
      <c r="G163" t="s">
        <v>933</v>
      </c>
      <c r="H163" t="s">
        <v>934</v>
      </c>
      <c r="I163" t="s">
        <v>248</v>
      </c>
    </row>
    <row r="164" spans="1:9" x14ac:dyDescent="0.2">
      <c r="A164" t="s">
        <v>371</v>
      </c>
      <c r="B164" t="s">
        <v>10</v>
      </c>
      <c r="C164" t="s">
        <v>935</v>
      </c>
      <c r="D164" t="s">
        <v>936</v>
      </c>
      <c r="E164" s="45">
        <v>-2.8055276665000002</v>
      </c>
      <c r="F164" s="47">
        <v>-0.73187570319999995</v>
      </c>
      <c r="G164" t="s">
        <v>937</v>
      </c>
      <c r="H164" t="s">
        <v>938</v>
      </c>
      <c r="I164" t="s">
        <v>939</v>
      </c>
    </row>
    <row r="165" spans="1:9" x14ac:dyDescent="0.2">
      <c r="A165" t="s">
        <v>371</v>
      </c>
      <c r="B165" t="s">
        <v>10</v>
      </c>
      <c r="C165" t="s">
        <v>940</v>
      </c>
      <c r="D165" t="s">
        <v>941</v>
      </c>
      <c r="E165" s="45">
        <v>-2.5746858230999998</v>
      </c>
      <c r="F165" s="47">
        <v>-0.55393245140000003</v>
      </c>
      <c r="G165" t="s">
        <v>933</v>
      </c>
      <c r="H165" t="s">
        <v>934</v>
      </c>
      <c r="I165" t="s">
        <v>348</v>
      </c>
    </row>
    <row r="166" spans="1:9" x14ac:dyDescent="0.2">
      <c r="A166" t="s">
        <v>371</v>
      </c>
      <c r="B166" t="s">
        <v>10</v>
      </c>
      <c r="C166" t="s">
        <v>942</v>
      </c>
      <c r="D166" t="s">
        <v>943</v>
      </c>
      <c r="E166" s="45">
        <v>-2.5583953285000001</v>
      </c>
      <c r="F166" s="47">
        <v>-0.54549913640000003</v>
      </c>
      <c r="G166" t="s">
        <v>944</v>
      </c>
      <c r="H166" t="s">
        <v>945</v>
      </c>
      <c r="I166" t="s">
        <v>946</v>
      </c>
    </row>
    <row r="167" spans="1:9" x14ac:dyDescent="0.2">
      <c r="A167" t="s">
        <v>371</v>
      </c>
      <c r="B167" t="s">
        <v>10</v>
      </c>
      <c r="C167" t="s">
        <v>947</v>
      </c>
      <c r="D167" t="s">
        <v>948</v>
      </c>
      <c r="E167" s="45">
        <v>-2.3850580072000001</v>
      </c>
      <c r="F167" s="47">
        <v>-0.41822290200000001</v>
      </c>
      <c r="G167" t="s">
        <v>933</v>
      </c>
      <c r="H167" t="s">
        <v>934</v>
      </c>
      <c r="I167" t="s">
        <v>372</v>
      </c>
    </row>
    <row r="168" spans="1:9" x14ac:dyDescent="0.2">
      <c r="A168" t="s">
        <v>371</v>
      </c>
      <c r="B168" t="s">
        <v>10</v>
      </c>
      <c r="C168" t="s">
        <v>949</v>
      </c>
      <c r="D168" t="s">
        <v>950</v>
      </c>
      <c r="E168" s="45">
        <v>-2.3850580072000001</v>
      </c>
      <c r="F168" s="47">
        <v>-0.41822290200000001</v>
      </c>
      <c r="G168" t="s">
        <v>933</v>
      </c>
      <c r="H168" t="s">
        <v>934</v>
      </c>
      <c r="I168" t="s">
        <v>372</v>
      </c>
    </row>
    <row r="169" spans="1:9" x14ac:dyDescent="0.2">
      <c r="A169" t="s">
        <v>371</v>
      </c>
      <c r="B169" t="s">
        <v>10</v>
      </c>
      <c r="C169" t="s">
        <v>951</v>
      </c>
      <c r="D169" t="s">
        <v>952</v>
      </c>
      <c r="E169" s="45">
        <v>-2.1972660577999998</v>
      </c>
      <c r="F169" s="47">
        <v>-0.26958307660000003</v>
      </c>
      <c r="G169" t="s">
        <v>937</v>
      </c>
      <c r="H169" t="s">
        <v>938</v>
      </c>
      <c r="I169" t="s">
        <v>953</v>
      </c>
    </row>
    <row r="170" spans="1:9" x14ac:dyDescent="0.2">
      <c r="A170" t="s">
        <v>373</v>
      </c>
      <c r="B170" t="s">
        <v>10</v>
      </c>
      <c r="C170" t="s">
        <v>466</v>
      </c>
      <c r="D170" t="s">
        <v>467</v>
      </c>
      <c r="E170" s="45">
        <v>-3.0896684400000001</v>
      </c>
      <c r="F170" s="47">
        <v>-0.954859966</v>
      </c>
      <c r="G170" t="s">
        <v>954</v>
      </c>
      <c r="H170" t="s">
        <v>955</v>
      </c>
      <c r="I170" t="s">
        <v>67</v>
      </c>
    </row>
    <row r="171" spans="1:9" x14ac:dyDescent="0.2">
      <c r="A171" t="s">
        <v>374</v>
      </c>
      <c r="B171" t="s">
        <v>10</v>
      </c>
      <c r="C171" t="s">
        <v>466</v>
      </c>
      <c r="D171" t="s">
        <v>467</v>
      </c>
      <c r="E171" s="45">
        <v>-3.0896684400000001</v>
      </c>
      <c r="F171" s="47">
        <v>-0.954859966</v>
      </c>
      <c r="G171" t="s">
        <v>468</v>
      </c>
      <c r="H171" t="s">
        <v>469</v>
      </c>
      <c r="I171" t="s">
        <v>248</v>
      </c>
    </row>
    <row r="172" spans="1:9" x14ac:dyDescent="0.2">
      <c r="A172" t="s">
        <v>374</v>
      </c>
      <c r="B172" t="s">
        <v>10</v>
      </c>
      <c r="C172" t="s">
        <v>249</v>
      </c>
      <c r="D172" t="s">
        <v>250</v>
      </c>
      <c r="E172" s="45">
        <v>-2.5336074877999999</v>
      </c>
      <c r="F172" s="47">
        <v>-0.52674326049999998</v>
      </c>
      <c r="G172" t="s">
        <v>251</v>
      </c>
      <c r="H172" t="s">
        <v>252</v>
      </c>
      <c r="I172" t="s">
        <v>253</v>
      </c>
    </row>
    <row r="173" spans="1:9" x14ac:dyDescent="0.2">
      <c r="A173" t="s">
        <v>374</v>
      </c>
      <c r="B173" t="s">
        <v>10</v>
      </c>
      <c r="C173" t="s">
        <v>470</v>
      </c>
      <c r="D173" t="s">
        <v>471</v>
      </c>
      <c r="E173" s="45">
        <v>-2.3850580072000001</v>
      </c>
      <c r="F173" s="47">
        <v>-0.41822290200000001</v>
      </c>
      <c r="G173" t="s">
        <v>468</v>
      </c>
      <c r="H173" t="s">
        <v>469</v>
      </c>
      <c r="I173" t="s">
        <v>372</v>
      </c>
    </row>
    <row r="174" spans="1:9" x14ac:dyDescent="0.2">
      <c r="A174" t="s">
        <v>374</v>
      </c>
      <c r="B174" t="s">
        <v>10</v>
      </c>
      <c r="C174" t="s">
        <v>254</v>
      </c>
      <c r="D174" t="s">
        <v>255</v>
      </c>
      <c r="E174" s="45">
        <v>-2.3670156105000002</v>
      </c>
      <c r="F174" s="47">
        <v>-0.40560925710000001</v>
      </c>
      <c r="G174" t="s">
        <v>251</v>
      </c>
      <c r="H174" t="s">
        <v>252</v>
      </c>
      <c r="I174" t="s">
        <v>256</v>
      </c>
    </row>
  </sheetData>
  <conditionalFormatting sqref="A2:A173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174">
    <cfRule type="expression" dxfId="9" priority="1">
      <formula>1=1</formula>
    </cfRule>
  </conditionalFormatting>
  <conditionalFormatting sqref="E2:E1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45940-828F-6546-A36D-2696AA76ABEB}">
  <dimension ref="A1:I128"/>
  <sheetViews>
    <sheetView workbookViewId="0">
      <selection activeCell="A8" sqref="A8:XFD8"/>
    </sheetView>
  </sheetViews>
  <sheetFormatPr baseColWidth="10" defaultRowHeight="16" x14ac:dyDescent="0.2"/>
  <cols>
    <col min="4" max="4" width="78.6640625" bestFit="1" customWidth="1"/>
  </cols>
  <sheetData>
    <row r="1" spans="1:9" x14ac:dyDescent="0.2">
      <c r="A1" s="49" t="s">
        <v>0</v>
      </c>
      <c r="B1" s="49" t="s">
        <v>1</v>
      </c>
      <c r="C1" s="49" t="s">
        <v>2</v>
      </c>
      <c r="D1" s="49" t="s">
        <v>3</v>
      </c>
      <c r="E1" s="49" t="s">
        <v>4</v>
      </c>
      <c r="F1" s="49" t="s">
        <v>5</v>
      </c>
      <c r="G1" s="49" t="s">
        <v>6</v>
      </c>
      <c r="H1" s="49" t="s">
        <v>7</v>
      </c>
      <c r="I1" s="49" t="s">
        <v>8</v>
      </c>
    </row>
    <row r="2" spans="1:9" x14ac:dyDescent="0.2">
      <c r="A2" t="s">
        <v>9</v>
      </c>
      <c r="B2" t="s">
        <v>10</v>
      </c>
      <c r="C2" t="s">
        <v>120</v>
      </c>
      <c r="D2" t="s">
        <v>121</v>
      </c>
      <c r="E2" s="45">
        <v>-12.0173922285</v>
      </c>
      <c r="F2" s="47">
        <v>-8.0737386978999997</v>
      </c>
      <c r="G2" t="s">
        <v>956</v>
      </c>
      <c r="H2" t="s">
        <v>957</v>
      </c>
      <c r="I2" t="s">
        <v>601</v>
      </c>
    </row>
    <row r="3" spans="1:9" x14ac:dyDescent="0.2">
      <c r="A3" t="s">
        <v>14</v>
      </c>
      <c r="B3" t="s">
        <v>10</v>
      </c>
      <c r="C3" t="s">
        <v>120</v>
      </c>
      <c r="D3" t="s">
        <v>121</v>
      </c>
      <c r="E3" s="45">
        <v>-12.0173922285</v>
      </c>
      <c r="F3" s="47">
        <v>-8.0737386978999997</v>
      </c>
      <c r="G3" t="s">
        <v>958</v>
      </c>
      <c r="H3" t="s">
        <v>959</v>
      </c>
      <c r="I3" t="s">
        <v>960</v>
      </c>
    </row>
    <row r="4" spans="1:9" x14ac:dyDescent="0.2">
      <c r="A4" t="s">
        <v>14</v>
      </c>
      <c r="B4" t="s">
        <v>10</v>
      </c>
      <c r="C4" t="s">
        <v>122</v>
      </c>
      <c r="D4" t="s">
        <v>123</v>
      </c>
      <c r="E4" s="45">
        <v>-11.9409409318</v>
      </c>
      <c r="F4" s="47">
        <v>-8.0737386978999997</v>
      </c>
      <c r="G4" t="s">
        <v>958</v>
      </c>
      <c r="H4" t="s">
        <v>959</v>
      </c>
      <c r="I4" t="s">
        <v>961</v>
      </c>
    </row>
    <row r="5" spans="1:9" x14ac:dyDescent="0.2">
      <c r="A5" t="s">
        <v>14</v>
      </c>
      <c r="B5" t="s">
        <v>10</v>
      </c>
      <c r="C5" t="s">
        <v>126</v>
      </c>
      <c r="D5" t="s">
        <v>127</v>
      </c>
      <c r="E5" s="45">
        <v>-11.646124104</v>
      </c>
      <c r="F5" s="47">
        <v>-7.9971049353000003</v>
      </c>
      <c r="G5" t="s">
        <v>958</v>
      </c>
      <c r="H5" t="s">
        <v>959</v>
      </c>
      <c r="I5" t="s">
        <v>962</v>
      </c>
    </row>
    <row r="6" spans="1:9" x14ac:dyDescent="0.2">
      <c r="A6" t="s">
        <v>14</v>
      </c>
      <c r="B6" t="s">
        <v>10</v>
      </c>
      <c r="C6" t="s">
        <v>124</v>
      </c>
      <c r="D6" t="s">
        <v>125</v>
      </c>
      <c r="E6" s="45">
        <v>-11.3748949738</v>
      </c>
      <c r="F6" s="47">
        <v>-7.9971049353000003</v>
      </c>
      <c r="G6" t="s">
        <v>963</v>
      </c>
      <c r="H6" t="s">
        <v>964</v>
      </c>
      <c r="I6" t="s">
        <v>801</v>
      </c>
    </row>
    <row r="7" spans="1:9" x14ac:dyDescent="0.2">
      <c r="A7" t="s">
        <v>14</v>
      </c>
      <c r="B7" t="s">
        <v>10</v>
      </c>
      <c r="C7" t="s">
        <v>108</v>
      </c>
      <c r="D7" t="s">
        <v>109</v>
      </c>
      <c r="E7" s="45">
        <v>-11.367840809700001</v>
      </c>
      <c r="F7" s="47">
        <v>-7.9971049353000003</v>
      </c>
      <c r="G7" t="s">
        <v>965</v>
      </c>
      <c r="H7" t="s">
        <v>966</v>
      </c>
      <c r="I7" t="s">
        <v>967</v>
      </c>
    </row>
    <row r="8" spans="1:9" x14ac:dyDescent="0.2">
      <c r="A8" t="s">
        <v>14</v>
      </c>
      <c r="B8" t="s">
        <v>10</v>
      </c>
      <c r="C8" t="s">
        <v>91</v>
      </c>
      <c r="D8" t="s">
        <v>92</v>
      </c>
      <c r="E8" s="45">
        <v>-11.3675124508</v>
      </c>
      <c r="F8" s="47">
        <v>-7.9971049353000003</v>
      </c>
      <c r="G8" t="s">
        <v>968</v>
      </c>
      <c r="H8" t="s">
        <v>969</v>
      </c>
      <c r="I8" t="s">
        <v>804</v>
      </c>
    </row>
    <row r="9" spans="1:9" x14ac:dyDescent="0.2">
      <c r="A9" t="s">
        <v>14</v>
      </c>
      <c r="B9" t="s">
        <v>10</v>
      </c>
      <c r="C9" t="s">
        <v>94</v>
      </c>
      <c r="D9" t="s">
        <v>95</v>
      </c>
      <c r="E9" s="45">
        <v>-11.3202391248</v>
      </c>
      <c r="F9" s="47">
        <v>-7.9971049353000003</v>
      </c>
      <c r="G9" t="s">
        <v>970</v>
      </c>
      <c r="H9" t="s">
        <v>971</v>
      </c>
      <c r="I9" t="s">
        <v>972</v>
      </c>
    </row>
    <row r="10" spans="1:9" x14ac:dyDescent="0.2">
      <c r="A10" t="s">
        <v>14</v>
      </c>
      <c r="B10" t="s">
        <v>10</v>
      </c>
      <c r="C10" t="s">
        <v>130</v>
      </c>
      <c r="D10" t="s">
        <v>131</v>
      </c>
      <c r="E10" s="45">
        <v>-11.1682093955</v>
      </c>
      <c r="F10" s="47">
        <v>-7.9030671529000003</v>
      </c>
      <c r="G10" t="s">
        <v>958</v>
      </c>
      <c r="H10" t="s">
        <v>959</v>
      </c>
      <c r="I10" t="s">
        <v>973</v>
      </c>
    </row>
    <row r="11" spans="1:9" x14ac:dyDescent="0.2">
      <c r="A11" t="s">
        <v>14</v>
      </c>
      <c r="B11" t="s">
        <v>10</v>
      </c>
      <c r="C11" t="s">
        <v>132</v>
      </c>
      <c r="D11" t="s">
        <v>133</v>
      </c>
      <c r="E11" s="45">
        <v>-10.9763674322</v>
      </c>
      <c r="F11" s="47">
        <v>-7.7623777121000002</v>
      </c>
      <c r="G11" t="s">
        <v>974</v>
      </c>
      <c r="H11" t="s">
        <v>975</v>
      </c>
      <c r="I11" t="s">
        <v>976</v>
      </c>
    </row>
    <row r="12" spans="1:9" x14ac:dyDescent="0.2">
      <c r="A12" t="s">
        <v>14</v>
      </c>
      <c r="B12" t="s">
        <v>10</v>
      </c>
      <c r="C12" t="s">
        <v>112</v>
      </c>
      <c r="D12" t="s">
        <v>113</v>
      </c>
      <c r="E12" s="45">
        <v>-10.9270352599</v>
      </c>
      <c r="F12" s="47">
        <v>-7.7588030304000002</v>
      </c>
      <c r="G12" t="s">
        <v>977</v>
      </c>
      <c r="H12" t="s">
        <v>978</v>
      </c>
      <c r="I12" t="s">
        <v>979</v>
      </c>
    </row>
    <row r="13" spans="1:9" x14ac:dyDescent="0.2">
      <c r="A13" t="s">
        <v>14</v>
      </c>
      <c r="B13" t="s">
        <v>10</v>
      </c>
      <c r="C13" t="s">
        <v>96</v>
      </c>
      <c r="D13" t="s">
        <v>97</v>
      </c>
      <c r="E13" s="45">
        <v>-10.3810598087</v>
      </c>
      <c r="F13" s="47">
        <v>-7.2542202642999998</v>
      </c>
      <c r="G13" t="s">
        <v>970</v>
      </c>
      <c r="H13" t="s">
        <v>971</v>
      </c>
      <c r="I13" t="s">
        <v>980</v>
      </c>
    </row>
    <row r="14" spans="1:9" x14ac:dyDescent="0.2">
      <c r="A14" t="s">
        <v>14</v>
      </c>
      <c r="B14" t="s">
        <v>10</v>
      </c>
      <c r="C14" t="s">
        <v>144</v>
      </c>
      <c r="D14" t="s">
        <v>145</v>
      </c>
      <c r="E14" s="45">
        <v>-10.271712132699999</v>
      </c>
      <c r="F14" s="47">
        <v>-7.2167459752000003</v>
      </c>
      <c r="G14" t="s">
        <v>974</v>
      </c>
      <c r="H14" t="s">
        <v>975</v>
      </c>
      <c r="I14" t="s">
        <v>981</v>
      </c>
    </row>
    <row r="15" spans="1:9" x14ac:dyDescent="0.2">
      <c r="A15" t="s">
        <v>14</v>
      </c>
      <c r="B15" t="s">
        <v>10</v>
      </c>
      <c r="C15" t="s">
        <v>138</v>
      </c>
      <c r="D15" t="s">
        <v>139</v>
      </c>
      <c r="E15" s="45">
        <v>-10.2710348524</v>
      </c>
      <c r="F15" s="47">
        <v>-7.2167459752000003</v>
      </c>
      <c r="G15" t="s">
        <v>982</v>
      </c>
      <c r="H15" t="s">
        <v>983</v>
      </c>
      <c r="I15" t="s">
        <v>984</v>
      </c>
    </row>
    <row r="16" spans="1:9" x14ac:dyDescent="0.2">
      <c r="A16" t="s">
        <v>14</v>
      </c>
      <c r="B16" t="s">
        <v>10</v>
      </c>
      <c r="C16" t="s">
        <v>142</v>
      </c>
      <c r="D16" t="s">
        <v>143</v>
      </c>
      <c r="E16" s="45">
        <v>-10.067704278500001</v>
      </c>
      <c r="F16" s="47">
        <v>-7.0506775481000004</v>
      </c>
      <c r="G16" t="s">
        <v>982</v>
      </c>
      <c r="H16" t="s">
        <v>983</v>
      </c>
      <c r="I16" t="s">
        <v>985</v>
      </c>
    </row>
    <row r="17" spans="1:9" x14ac:dyDescent="0.2">
      <c r="A17" t="s">
        <v>14</v>
      </c>
      <c r="B17" t="s">
        <v>10</v>
      </c>
      <c r="C17" t="s">
        <v>148</v>
      </c>
      <c r="D17" t="s">
        <v>149</v>
      </c>
      <c r="E17" s="45">
        <v>-10.041490015100001</v>
      </c>
      <c r="F17" s="47">
        <v>-7.0506775481000004</v>
      </c>
      <c r="G17" t="s">
        <v>974</v>
      </c>
      <c r="H17" t="s">
        <v>975</v>
      </c>
      <c r="I17" t="s">
        <v>986</v>
      </c>
    </row>
    <row r="18" spans="1:9" x14ac:dyDescent="0.2">
      <c r="A18" t="s">
        <v>14</v>
      </c>
      <c r="B18" t="s">
        <v>10</v>
      </c>
      <c r="C18" t="s">
        <v>134</v>
      </c>
      <c r="D18" t="s">
        <v>135</v>
      </c>
      <c r="E18" s="45">
        <v>-9.9966526453999993</v>
      </c>
      <c r="F18" s="47">
        <v>-7.0506775481000004</v>
      </c>
      <c r="G18" t="s">
        <v>987</v>
      </c>
      <c r="H18" t="s">
        <v>988</v>
      </c>
      <c r="I18" t="s">
        <v>501</v>
      </c>
    </row>
    <row r="19" spans="1:9" x14ac:dyDescent="0.2">
      <c r="A19" t="s">
        <v>14</v>
      </c>
      <c r="B19" t="s">
        <v>10</v>
      </c>
      <c r="C19" t="s">
        <v>136</v>
      </c>
      <c r="D19" t="s">
        <v>137</v>
      </c>
      <c r="E19" s="45">
        <v>-9.9884608561999997</v>
      </c>
      <c r="F19" s="47">
        <v>-7.0506775481000004</v>
      </c>
      <c r="G19" t="s">
        <v>982</v>
      </c>
      <c r="H19" t="s">
        <v>983</v>
      </c>
      <c r="I19" t="s">
        <v>989</v>
      </c>
    </row>
    <row r="20" spans="1:9" x14ac:dyDescent="0.2">
      <c r="A20" t="s">
        <v>14</v>
      </c>
      <c r="B20" t="s">
        <v>10</v>
      </c>
      <c r="C20" t="s">
        <v>150</v>
      </c>
      <c r="D20" t="s">
        <v>151</v>
      </c>
      <c r="E20" s="45">
        <v>-9.9077216575999998</v>
      </c>
      <c r="F20" s="47">
        <v>-6.9947619332000004</v>
      </c>
      <c r="G20" t="s">
        <v>990</v>
      </c>
      <c r="H20" t="s">
        <v>991</v>
      </c>
      <c r="I20" t="s">
        <v>992</v>
      </c>
    </row>
    <row r="21" spans="1:9" x14ac:dyDescent="0.2">
      <c r="A21" t="s">
        <v>14</v>
      </c>
      <c r="B21" t="s">
        <v>10</v>
      </c>
      <c r="C21" t="s">
        <v>146</v>
      </c>
      <c r="D21" t="s">
        <v>147</v>
      </c>
      <c r="E21" s="45">
        <v>-9.7781560673999994</v>
      </c>
      <c r="F21" s="47">
        <v>-6.8886774388000003</v>
      </c>
      <c r="G21" t="s">
        <v>974</v>
      </c>
      <c r="H21" t="s">
        <v>975</v>
      </c>
      <c r="I21" t="s">
        <v>993</v>
      </c>
    </row>
    <row r="22" spans="1:9" x14ac:dyDescent="0.2">
      <c r="A22" t="s">
        <v>14</v>
      </c>
      <c r="B22" t="s">
        <v>10</v>
      </c>
      <c r="C22" t="s">
        <v>140</v>
      </c>
      <c r="D22" t="s">
        <v>141</v>
      </c>
      <c r="E22" s="45">
        <v>-9.5000425666999995</v>
      </c>
      <c r="F22" s="47">
        <v>-6.6328403328999999</v>
      </c>
      <c r="G22" t="s">
        <v>982</v>
      </c>
      <c r="H22" t="s">
        <v>983</v>
      </c>
      <c r="I22" t="s">
        <v>994</v>
      </c>
    </row>
    <row r="23" spans="1:9" x14ac:dyDescent="0.2">
      <c r="A23" t="s">
        <v>14</v>
      </c>
      <c r="B23" t="s">
        <v>10</v>
      </c>
      <c r="C23" t="s">
        <v>154</v>
      </c>
      <c r="D23" t="s">
        <v>155</v>
      </c>
      <c r="E23" s="45">
        <v>-9.3405499694999996</v>
      </c>
      <c r="F23" s="47">
        <v>-6.4945370347000004</v>
      </c>
      <c r="G23" t="s">
        <v>990</v>
      </c>
      <c r="H23" t="s">
        <v>991</v>
      </c>
      <c r="I23" t="s">
        <v>995</v>
      </c>
    </row>
    <row r="24" spans="1:9" x14ac:dyDescent="0.2">
      <c r="A24" t="s">
        <v>14</v>
      </c>
      <c r="B24" t="s">
        <v>10</v>
      </c>
      <c r="C24" t="s">
        <v>158</v>
      </c>
      <c r="D24" t="s">
        <v>159</v>
      </c>
      <c r="E24" s="45">
        <v>-9.1724606695999995</v>
      </c>
      <c r="F24" s="47">
        <v>-6.3466511208999998</v>
      </c>
      <c r="G24" t="s">
        <v>990</v>
      </c>
      <c r="H24" t="s">
        <v>991</v>
      </c>
      <c r="I24" t="s">
        <v>996</v>
      </c>
    </row>
    <row r="25" spans="1:9" x14ac:dyDescent="0.2">
      <c r="A25" t="s">
        <v>14</v>
      </c>
      <c r="B25" t="s">
        <v>10</v>
      </c>
      <c r="C25" t="s">
        <v>152</v>
      </c>
      <c r="D25" t="s">
        <v>153</v>
      </c>
      <c r="E25" s="45">
        <v>-8.7728930572999992</v>
      </c>
      <c r="F25" s="47">
        <v>-5.9663886638000001</v>
      </c>
      <c r="G25" t="s">
        <v>974</v>
      </c>
      <c r="H25" t="s">
        <v>975</v>
      </c>
      <c r="I25" t="s">
        <v>997</v>
      </c>
    </row>
    <row r="26" spans="1:9" x14ac:dyDescent="0.2">
      <c r="A26" t="s">
        <v>14</v>
      </c>
      <c r="B26" t="s">
        <v>10</v>
      </c>
      <c r="C26" t="s">
        <v>128</v>
      </c>
      <c r="D26" t="s">
        <v>129</v>
      </c>
      <c r="E26" s="45">
        <v>-8.5867189149000005</v>
      </c>
      <c r="F26" s="47">
        <v>-5.7986979271000001</v>
      </c>
      <c r="G26" t="s">
        <v>998</v>
      </c>
      <c r="H26" t="s">
        <v>999</v>
      </c>
      <c r="I26" t="s">
        <v>1000</v>
      </c>
    </row>
    <row r="27" spans="1:9" x14ac:dyDescent="0.2">
      <c r="A27" t="s">
        <v>14</v>
      </c>
      <c r="B27" t="s">
        <v>10</v>
      </c>
      <c r="C27" t="s">
        <v>106</v>
      </c>
      <c r="D27" t="s">
        <v>107</v>
      </c>
      <c r="E27" s="45">
        <v>-8.4825485816999997</v>
      </c>
      <c r="F27" s="47">
        <v>-5.7122563608999997</v>
      </c>
      <c r="G27" t="s">
        <v>970</v>
      </c>
      <c r="H27" t="s">
        <v>971</v>
      </c>
      <c r="I27" t="s">
        <v>1001</v>
      </c>
    </row>
    <row r="28" spans="1:9" x14ac:dyDescent="0.2">
      <c r="A28" t="s">
        <v>14</v>
      </c>
      <c r="B28" t="s">
        <v>10</v>
      </c>
      <c r="C28" t="s">
        <v>110</v>
      </c>
      <c r="D28" t="s">
        <v>111</v>
      </c>
      <c r="E28" s="45">
        <v>-8.3520434410999993</v>
      </c>
      <c r="F28" s="47">
        <v>-5.6151749757999996</v>
      </c>
      <c r="G28" t="s">
        <v>1002</v>
      </c>
      <c r="H28" t="s">
        <v>1003</v>
      </c>
      <c r="I28" t="s">
        <v>1004</v>
      </c>
    </row>
    <row r="29" spans="1:9" x14ac:dyDescent="0.2">
      <c r="A29" t="s">
        <v>14</v>
      </c>
      <c r="B29" t="s">
        <v>10</v>
      </c>
      <c r="C29" t="s">
        <v>156</v>
      </c>
      <c r="D29" t="s">
        <v>157</v>
      </c>
      <c r="E29" s="45">
        <v>-8.3520434410999993</v>
      </c>
      <c r="F29" s="47">
        <v>-5.6151749757999996</v>
      </c>
      <c r="G29" t="s">
        <v>990</v>
      </c>
      <c r="H29" t="s">
        <v>991</v>
      </c>
      <c r="I29" t="s">
        <v>1004</v>
      </c>
    </row>
    <row r="30" spans="1:9" x14ac:dyDescent="0.2">
      <c r="A30" t="s">
        <v>14</v>
      </c>
      <c r="B30" t="s">
        <v>10</v>
      </c>
      <c r="C30" t="s">
        <v>164</v>
      </c>
      <c r="D30" t="s">
        <v>165</v>
      </c>
      <c r="E30" s="45">
        <v>-8.1538923632000007</v>
      </c>
      <c r="F30" s="47">
        <v>-5.4432939239999998</v>
      </c>
      <c r="G30" t="s">
        <v>1005</v>
      </c>
      <c r="H30" t="s">
        <v>1006</v>
      </c>
      <c r="I30" t="s">
        <v>584</v>
      </c>
    </row>
    <row r="31" spans="1:9" x14ac:dyDescent="0.2">
      <c r="A31" t="s">
        <v>14</v>
      </c>
      <c r="B31" t="s">
        <v>10</v>
      </c>
      <c r="C31" t="s">
        <v>160</v>
      </c>
      <c r="D31" t="s">
        <v>161</v>
      </c>
      <c r="E31" s="45">
        <v>-8.1491281555999997</v>
      </c>
      <c r="F31" s="47">
        <v>-5.4432939239999998</v>
      </c>
      <c r="G31" t="s">
        <v>974</v>
      </c>
      <c r="H31" t="s">
        <v>975</v>
      </c>
      <c r="I31" t="s">
        <v>1007</v>
      </c>
    </row>
    <row r="32" spans="1:9" x14ac:dyDescent="0.2">
      <c r="A32" t="s">
        <v>14</v>
      </c>
      <c r="B32" t="s">
        <v>10</v>
      </c>
      <c r="C32" t="s">
        <v>166</v>
      </c>
      <c r="D32" t="s">
        <v>167</v>
      </c>
      <c r="E32" s="45">
        <v>-7.0547071871</v>
      </c>
      <c r="F32" s="47">
        <v>-4.3635962123000001</v>
      </c>
      <c r="G32" t="s">
        <v>974</v>
      </c>
      <c r="H32" t="s">
        <v>975</v>
      </c>
      <c r="I32" t="s">
        <v>1008</v>
      </c>
    </row>
    <row r="33" spans="1:9" x14ac:dyDescent="0.2">
      <c r="A33" t="s">
        <v>14</v>
      </c>
      <c r="B33" t="s">
        <v>10</v>
      </c>
      <c r="C33" t="s">
        <v>168</v>
      </c>
      <c r="D33" t="s">
        <v>169</v>
      </c>
      <c r="E33" s="45">
        <v>-6.5859894435999999</v>
      </c>
      <c r="F33" s="47">
        <v>-3.9194278230999999</v>
      </c>
      <c r="G33" t="s">
        <v>990</v>
      </c>
      <c r="H33" t="s">
        <v>991</v>
      </c>
      <c r="I33" t="s">
        <v>1009</v>
      </c>
    </row>
    <row r="34" spans="1:9" x14ac:dyDescent="0.2">
      <c r="A34" t="s">
        <v>14</v>
      </c>
      <c r="B34" t="s">
        <v>10</v>
      </c>
      <c r="C34" t="s">
        <v>103</v>
      </c>
      <c r="D34" t="s">
        <v>104</v>
      </c>
      <c r="E34" s="45">
        <v>-6.5825100743</v>
      </c>
      <c r="F34" s="47">
        <v>-3.9194278230999999</v>
      </c>
      <c r="G34" t="s">
        <v>1010</v>
      </c>
      <c r="H34" t="s">
        <v>1011</v>
      </c>
      <c r="I34" t="s">
        <v>305</v>
      </c>
    </row>
    <row r="35" spans="1:9" x14ac:dyDescent="0.2">
      <c r="A35" t="s">
        <v>14</v>
      </c>
      <c r="B35" t="s">
        <v>10</v>
      </c>
      <c r="C35" t="s">
        <v>98</v>
      </c>
      <c r="D35" t="s">
        <v>99</v>
      </c>
      <c r="E35" s="45">
        <v>-6.3677294484000004</v>
      </c>
      <c r="F35" s="47">
        <v>-3.7309761359000002</v>
      </c>
      <c r="G35" t="s">
        <v>1010</v>
      </c>
      <c r="H35" t="s">
        <v>1011</v>
      </c>
      <c r="I35" t="s">
        <v>1012</v>
      </c>
    </row>
    <row r="36" spans="1:9" x14ac:dyDescent="0.2">
      <c r="A36" t="s">
        <v>14</v>
      </c>
      <c r="B36" t="s">
        <v>10</v>
      </c>
      <c r="C36" t="s">
        <v>101</v>
      </c>
      <c r="D36" t="s">
        <v>102</v>
      </c>
      <c r="E36" s="45">
        <v>-6.3677294484000004</v>
      </c>
      <c r="F36" s="47">
        <v>-3.7309761359000002</v>
      </c>
      <c r="G36" t="s">
        <v>1010</v>
      </c>
      <c r="H36" t="s">
        <v>1011</v>
      </c>
      <c r="I36" t="s">
        <v>1012</v>
      </c>
    </row>
    <row r="37" spans="1:9" x14ac:dyDescent="0.2">
      <c r="A37" t="s">
        <v>14</v>
      </c>
      <c r="B37" t="s">
        <v>10</v>
      </c>
      <c r="C37" t="s">
        <v>170</v>
      </c>
      <c r="D37" t="s">
        <v>171</v>
      </c>
      <c r="E37" s="45">
        <v>-6.2612263593000002</v>
      </c>
      <c r="F37" s="47">
        <v>-3.6370621742</v>
      </c>
      <c r="G37" t="s">
        <v>1005</v>
      </c>
      <c r="H37" t="s">
        <v>1006</v>
      </c>
      <c r="I37" t="s">
        <v>1013</v>
      </c>
    </row>
    <row r="38" spans="1:9" x14ac:dyDescent="0.2">
      <c r="A38" t="s">
        <v>14</v>
      </c>
      <c r="B38" t="s">
        <v>10</v>
      </c>
      <c r="C38" t="s">
        <v>176</v>
      </c>
      <c r="D38" t="s">
        <v>177</v>
      </c>
      <c r="E38" s="45">
        <v>-6.0299959175</v>
      </c>
      <c r="F38" s="47">
        <v>-3.4180661888000001</v>
      </c>
      <c r="G38" t="s">
        <v>1005</v>
      </c>
      <c r="H38" t="s">
        <v>1006</v>
      </c>
      <c r="I38" t="s">
        <v>1014</v>
      </c>
    </row>
    <row r="39" spans="1:9" x14ac:dyDescent="0.2">
      <c r="A39" t="s">
        <v>14</v>
      </c>
      <c r="B39" t="s">
        <v>10</v>
      </c>
      <c r="C39" t="s">
        <v>114</v>
      </c>
      <c r="D39" t="s">
        <v>115</v>
      </c>
      <c r="E39" s="45">
        <v>-5.7183787009999998</v>
      </c>
      <c r="F39" s="47">
        <v>-3.1183481954999999</v>
      </c>
      <c r="G39" t="s">
        <v>1010</v>
      </c>
      <c r="H39" t="s">
        <v>1011</v>
      </c>
      <c r="I39" t="s">
        <v>1015</v>
      </c>
    </row>
    <row r="40" spans="1:9" x14ac:dyDescent="0.2">
      <c r="A40" t="s">
        <v>14</v>
      </c>
      <c r="B40" t="s">
        <v>10</v>
      </c>
      <c r="C40" t="s">
        <v>117</v>
      </c>
      <c r="D40" t="s">
        <v>118</v>
      </c>
      <c r="E40" s="45">
        <v>-5.4407522976999996</v>
      </c>
      <c r="F40" s="47">
        <v>-2.8523036648</v>
      </c>
      <c r="G40" t="s">
        <v>1010</v>
      </c>
      <c r="H40" t="s">
        <v>1011</v>
      </c>
      <c r="I40" t="s">
        <v>1016</v>
      </c>
    </row>
    <row r="41" spans="1:9" x14ac:dyDescent="0.2">
      <c r="A41" t="s">
        <v>14</v>
      </c>
      <c r="B41" t="s">
        <v>10</v>
      </c>
      <c r="C41" t="s">
        <v>172</v>
      </c>
      <c r="D41" t="s">
        <v>173</v>
      </c>
      <c r="E41" s="45">
        <v>-4.6521354390000003</v>
      </c>
      <c r="F41" s="47">
        <v>-2.0749678165000001</v>
      </c>
      <c r="G41" t="s">
        <v>1017</v>
      </c>
      <c r="H41" t="s">
        <v>1018</v>
      </c>
      <c r="I41" t="s">
        <v>378</v>
      </c>
    </row>
    <row r="42" spans="1:9" x14ac:dyDescent="0.2">
      <c r="A42" t="s">
        <v>14</v>
      </c>
      <c r="B42" t="s">
        <v>10</v>
      </c>
      <c r="C42" t="s">
        <v>174</v>
      </c>
      <c r="D42" t="s">
        <v>175</v>
      </c>
      <c r="E42" s="45">
        <v>-4.4688409130000002</v>
      </c>
      <c r="F42" s="47">
        <v>-1.9026686747999999</v>
      </c>
      <c r="G42" t="s">
        <v>1017</v>
      </c>
      <c r="H42" t="s">
        <v>1018</v>
      </c>
      <c r="I42" t="s">
        <v>379</v>
      </c>
    </row>
    <row r="43" spans="1:9" x14ac:dyDescent="0.2">
      <c r="A43" t="s">
        <v>14</v>
      </c>
      <c r="B43" t="s">
        <v>10</v>
      </c>
      <c r="C43" t="s">
        <v>162</v>
      </c>
      <c r="D43" t="s">
        <v>163</v>
      </c>
      <c r="E43" s="45">
        <v>-4.4521688628999998</v>
      </c>
      <c r="F43" s="47">
        <v>-1.8967204901000001</v>
      </c>
      <c r="G43" t="s">
        <v>1019</v>
      </c>
      <c r="H43" t="s">
        <v>1020</v>
      </c>
      <c r="I43" t="s">
        <v>508</v>
      </c>
    </row>
    <row r="44" spans="1:9" x14ac:dyDescent="0.2">
      <c r="A44" t="s">
        <v>14</v>
      </c>
      <c r="B44" t="s">
        <v>10</v>
      </c>
      <c r="C44" t="s">
        <v>178</v>
      </c>
      <c r="D44" t="s">
        <v>179</v>
      </c>
      <c r="E44" s="45">
        <v>-4.0361301829</v>
      </c>
      <c r="F44" s="47">
        <v>-1.4911472438</v>
      </c>
      <c r="G44" t="s">
        <v>1017</v>
      </c>
      <c r="H44" t="s">
        <v>1018</v>
      </c>
      <c r="I44" t="s">
        <v>380</v>
      </c>
    </row>
    <row r="45" spans="1:9" x14ac:dyDescent="0.2">
      <c r="A45" t="s">
        <v>14</v>
      </c>
      <c r="B45" t="s">
        <v>10</v>
      </c>
      <c r="C45" t="s">
        <v>182</v>
      </c>
      <c r="D45" t="s">
        <v>183</v>
      </c>
      <c r="E45" s="45">
        <v>-3.9461116029999999</v>
      </c>
      <c r="F45" s="47">
        <v>-1.4113478290999999</v>
      </c>
      <c r="G45" t="s">
        <v>974</v>
      </c>
      <c r="H45" t="s">
        <v>975</v>
      </c>
      <c r="I45" t="s">
        <v>1021</v>
      </c>
    </row>
    <row r="46" spans="1:9" x14ac:dyDescent="0.2">
      <c r="A46" t="s">
        <v>14</v>
      </c>
      <c r="B46" t="s">
        <v>10</v>
      </c>
      <c r="C46" t="s">
        <v>180</v>
      </c>
      <c r="D46" t="s">
        <v>181</v>
      </c>
      <c r="E46" s="45">
        <v>-3.7834223812999999</v>
      </c>
      <c r="F46" s="47">
        <v>-1.2684026655</v>
      </c>
      <c r="G46" t="s">
        <v>974</v>
      </c>
      <c r="H46" t="s">
        <v>975</v>
      </c>
      <c r="I46" t="s">
        <v>1022</v>
      </c>
    </row>
    <row r="47" spans="1:9" x14ac:dyDescent="0.2">
      <c r="A47" t="s">
        <v>24</v>
      </c>
      <c r="B47" t="s">
        <v>10</v>
      </c>
      <c r="C47" t="s">
        <v>554</v>
      </c>
      <c r="D47" t="s">
        <v>555</v>
      </c>
      <c r="E47" s="45">
        <v>-3.8973999565000002</v>
      </c>
      <c r="F47" s="47">
        <v>-1.3726204035</v>
      </c>
      <c r="G47" t="s">
        <v>1023</v>
      </c>
      <c r="H47" t="s">
        <v>1024</v>
      </c>
      <c r="I47" t="s">
        <v>587</v>
      </c>
    </row>
    <row r="48" spans="1:9" x14ac:dyDescent="0.2">
      <c r="A48" t="s">
        <v>26</v>
      </c>
      <c r="B48" t="s">
        <v>10</v>
      </c>
      <c r="C48" t="s">
        <v>554</v>
      </c>
      <c r="D48" t="s">
        <v>555</v>
      </c>
      <c r="E48" s="45">
        <v>-3.8973999565000002</v>
      </c>
      <c r="F48" s="47">
        <v>-1.3726204035</v>
      </c>
      <c r="G48" t="s">
        <v>1025</v>
      </c>
      <c r="H48" t="s">
        <v>1026</v>
      </c>
      <c r="I48" t="s">
        <v>1027</v>
      </c>
    </row>
    <row r="49" spans="1:9" x14ac:dyDescent="0.2">
      <c r="A49" t="s">
        <v>26</v>
      </c>
      <c r="B49" t="s">
        <v>10</v>
      </c>
      <c r="C49" t="s">
        <v>1028</v>
      </c>
      <c r="D49" t="s">
        <v>1029</v>
      </c>
      <c r="E49" s="45">
        <v>-3.7479108248999999</v>
      </c>
      <c r="F49" s="47">
        <v>-1.2517764533</v>
      </c>
      <c r="G49" t="s">
        <v>1030</v>
      </c>
      <c r="H49" t="s">
        <v>1031</v>
      </c>
      <c r="I49" t="s">
        <v>257</v>
      </c>
    </row>
    <row r="50" spans="1:9" x14ac:dyDescent="0.2">
      <c r="A50" t="s">
        <v>26</v>
      </c>
      <c r="B50" t="s">
        <v>10</v>
      </c>
      <c r="C50" t="s">
        <v>1032</v>
      </c>
      <c r="D50" t="s">
        <v>1033</v>
      </c>
      <c r="E50" s="45">
        <v>-3.7479108248999999</v>
      </c>
      <c r="F50" s="47">
        <v>-1.2517764533</v>
      </c>
      <c r="G50" t="s">
        <v>1030</v>
      </c>
      <c r="H50" t="s">
        <v>1031</v>
      </c>
      <c r="I50" t="s">
        <v>257</v>
      </c>
    </row>
    <row r="51" spans="1:9" x14ac:dyDescent="0.2">
      <c r="A51" t="s">
        <v>26</v>
      </c>
      <c r="B51" t="s">
        <v>10</v>
      </c>
      <c r="C51" t="s">
        <v>562</v>
      </c>
      <c r="D51" t="s">
        <v>563</v>
      </c>
      <c r="E51" s="45">
        <v>-3.6263348155999999</v>
      </c>
      <c r="F51" s="47">
        <v>-1.1570725904000001</v>
      </c>
      <c r="G51" t="s">
        <v>1034</v>
      </c>
      <c r="H51" t="s">
        <v>1035</v>
      </c>
      <c r="I51" t="s">
        <v>383</v>
      </c>
    </row>
    <row r="52" spans="1:9" x14ac:dyDescent="0.2">
      <c r="A52" t="s">
        <v>26</v>
      </c>
      <c r="B52" t="s">
        <v>10</v>
      </c>
      <c r="C52" t="s">
        <v>942</v>
      </c>
      <c r="D52" t="s">
        <v>943</v>
      </c>
      <c r="E52" s="45">
        <v>-3.5567173581999998</v>
      </c>
      <c r="F52" s="47">
        <v>-1.0960553047999999</v>
      </c>
      <c r="G52" t="s">
        <v>1036</v>
      </c>
      <c r="H52" t="s">
        <v>1037</v>
      </c>
      <c r="I52" t="s">
        <v>382</v>
      </c>
    </row>
    <row r="53" spans="1:9" x14ac:dyDescent="0.2">
      <c r="A53" t="s">
        <v>26</v>
      </c>
      <c r="B53" t="s">
        <v>10</v>
      </c>
      <c r="C53" t="s">
        <v>935</v>
      </c>
      <c r="D53" t="s">
        <v>936</v>
      </c>
      <c r="E53" s="45">
        <v>-3.5079299261000001</v>
      </c>
      <c r="F53" s="47">
        <v>-1.0639735662000001</v>
      </c>
      <c r="G53" t="s">
        <v>1038</v>
      </c>
      <c r="H53" t="s">
        <v>1039</v>
      </c>
      <c r="I53" t="s">
        <v>509</v>
      </c>
    </row>
    <row r="54" spans="1:9" x14ac:dyDescent="0.2">
      <c r="A54" t="s">
        <v>26</v>
      </c>
      <c r="B54" t="s">
        <v>10</v>
      </c>
      <c r="C54" t="s">
        <v>490</v>
      </c>
      <c r="D54" t="s">
        <v>491</v>
      </c>
      <c r="E54" s="45">
        <v>-3.1530386044999998</v>
      </c>
      <c r="F54" s="47">
        <v>-0.74823436850000002</v>
      </c>
      <c r="G54" t="s">
        <v>1040</v>
      </c>
      <c r="H54" t="s">
        <v>1041</v>
      </c>
      <c r="I54" t="s">
        <v>385</v>
      </c>
    </row>
    <row r="55" spans="1:9" x14ac:dyDescent="0.2">
      <c r="A55" t="s">
        <v>26</v>
      </c>
      <c r="B55" t="s">
        <v>10</v>
      </c>
      <c r="C55" t="s">
        <v>1042</v>
      </c>
      <c r="D55" t="s">
        <v>1043</v>
      </c>
      <c r="E55" s="45">
        <v>-3.1275984594000001</v>
      </c>
      <c r="F55" s="47">
        <v>-0.73021824150000003</v>
      </c>
      <c r="G55" t="s">
        <v>1036</v>
      </c>
      <c r="H55" t="s">
        <v>1037</v>
      </c>
      <c r="I55" t="s">
        <v>1044</v>
      </c>
    </row>
    <row r="56" spans="1:9" x14ac:dyDescent="0.2">
      <c r="A56" t="s">
        <v>26</v>
      </c>
      <c r="B56" t="s">
        <v>10</v>
      </c>
      <c r="C56" t="s">
        <v>951</v>
      </c>
      <c r="D56" t="s">
        <v>952</v>
      </c>
      <c r="E56" s="45">
        <v>-3.0934447386000001</v>
      </c>
      <c r="F56" s="47">
        <v>-0.70336375949999996</v>
      </c>
      <c r="G56" t="s">
        <v>1038</v>
      </c>
      <c r="H56" t="s">
        <v>1039</v>
      </c>
      <c r="I56" t="s">
        <v>1045</v>
      </c>
    </row>
    <row r="57" spans="1:9" x14ac:dyDescent="0.2">
      <c r="A57" t="s">
        <v>26</v>
      </c>
      <c r="B57" t="s">
        <v>10</v>
      </c>
      <c r="C57" t="s">
        <v>486</v>
      </c>
      <c r="D57" t="s">
        <v>487</v>
      </c>
      <c r="E57" s="45">
        <v>-2.6655094043999998</v>
      </c>
      <c r="F57" s="47">
        <v>-0.31682111039999999</v>
      </c>
      <c r="G57" t="s">
        <v>1046</v>
      </c>
      <c r="H57" t="s">
        <v>1047</v>
      </c>
      <c r="I57" t="s">
        <v>1048</v>
      </c>
    </row>
    <row r="58" spans="1:9" x14ac:dyDescent="0.2">
      <c r="A58" t="s">
        <v>26</v>
      </c>
      <c r="B58" t="s">
        <v>10</v>
      </c>
      <c r="C58" t="s">
        <v>368</v>
      </c>
      <c r="D58" t="s">
        <v>369</v>
      </c>
      <c r="E58" s="45">
        <v>-2.6046245744999998</v>
      </c>
      <c r="F58" s="47">
        <v>-0.27131274440000003</v>
      </c>
      <c r="G58" t="s">
        <v>1049</v>
      </c>
      <c r="H58" t="s">
        <v>1050</v>
      </c>
      <c r="I58" t="s">
        <v>1051</v>
      </c>
    </row>
    <row r="59" spans="1:9" x14ac:dyDescent="0.2">
      <c r="A59" t="s">
        <v>26</v>
      </c>
      <c r="B59" t="s">
        <v>10</v>
      </c>
      <c r="C59" t="s">
        <v>1052</v>
      </c>
      <c r="D59" t="s">
        <v>1053</v>
      </c>
      <c r="E59" s="45">
        <v>-2.4629122266999999</v>
      </c>
      <c r="F59" s="47">
        <v>-0.16391171700000001</v>
      </c>
      <c r="G59" t="s">
        <v>1034</v>
      </c>
      <c r="H59" t="s">
        <v>1035</v>
      </c>
      <c r="I59" t="s">
        <v>588</v>
      </c>
    </row>
    <row r="60" spans="1:9" x14ac:dyDescent="0.2">
      <c r="A60" t="s">
        <v>26</v>
      </c>
      <c r="B60" t="s">
        <v>10</v>
      </c>
      <c r="C60" t="s">
        <v>1054</v>
      </c>
      <c r="D60" t="s">
        <v>1055</v>
      </c>
      <c r="E60" s="45">
        <v>-2.2653424129999999</v>
      </c>
      <c r="F60" s="47">
        <v>-3.9466158699999997E-2</v>
      </c>
      <c r="G60" t="s">
        <v>1040</v>
      </c>
      <c r="H60" t="s">
        <v>1041</v>
      </c>
      <c r="I60" t="s">
        <v>1056</v>
      </c>
    </row>
    <row r="61" spans="1:9" x14ac:dyDescent="0.2">
      <c r="A61" t="s">
        <v>26</v>
      </c>
      <c r="B61" t="s">
        <v>10</v>
      </c>
      <c r="C61" t="s">
        <v>1057</v>
      </c>
      <c r="D61" t="s">
        <v>1058</v>
      </c>
      <c r="E61" s="45">
        <v>-2.1112938135000001</v>
      </c>
      <c r="F61" s="47">
        <v>0</v>
      </c>
      <c r="G61" t="s">
        <v>1059</v>
      </c>
      <c r="H61" t="s">
        <v>1060</v>
      </c>
      <c r="I61" t="s">
        <v>1061</v>
      </c>
    </row>
    <row r="62" spans="1:9" x14ac:dyDescent="0.2">
      <c r="A62" t="s">
        <v>26</v>
      </c>
      <c r="B62" t="s">
        <v>10</v>
      </c>
      <c r="C62" t="s">
        <v>1062</v>
      </c>
      <c r="D62" t="s">
        <v>1063</v>
      </c>
      <c r="E62" s="45">
        <v>-2.0980473180999999</v>
      </c>
      <c r="F62" s="47">
        <v>0</v>
      </c>
      <c r="G62" t="s">
        <v>1034</v>
      </c>
      <c r="H62" t="s">
        <v>1035</v>
      </c>
      <c r="I62" t="s">
        <v>519</v>
      </c>
    </row>
    <row r="63" spans="1:9" x14ac:dyDescent="0.2">
      <c r="A63" t="s">
        <v>27</v>
      </c>
      <c r="B63" t="s">
        <v>10</v>
      </c>
      <c r="C63" t="s">
        <v>1064</v>
      </c>
      <c r="D63" t="s">
        <v>1065</v>
      </c>
      <c r="E63" s="45">
        <v>-3.6263348155999999</v>
      </c>
      <c r="F63" s="47">
        <v>-1.1570725904000001</v>
      </c>
      <c r="G63" t="s">
        <v>1066</v>
      </c>
      <c r="H63" t="s">
        <v>1067</v>
      </c>
      <c r="I63" t="s">
        <v>60</v>
      </c>
    </row>
    <row r="64" spans="1:9" x14ac:dyDescent="0.2">
      <c r="A64" t="s">
        <v>29</v>
      </c>
      <c r="B64" t="s">
        <v>10</v>
      </c>
      <c r="C64" t="s">
        <v>1064</v>
      </c>
      <c r="D64" t="s">
        <v>1065</v>
      </c>
      <c r="E64" s="45">
        <v>-3.6263348155999999</v>
      </c>
      <c r="F64" s="47">
        <v>-1.1570725904000001</v>
      </c>
      <c r="G64" t="s">
        <v>1068</v>
      </c>
      <c r="H64" t="s">
        <v>1069</v>
      </c>
      <c r="I64" t="s">
        <v>383</v>
      </c>
    </row>
    <row r="65" spans="1:9" x14ac:dyDescent="0.2">
      <c r="A65" t="s">
        <v>29</v>
      </c>
      <c r="B65" t="s">
        <v>10</v>
      </c>
      <c r="C65" t="s">
        <v>1070</v>
      </c>
      <c r="D65" t="s">
        <v>1071</v>
      </c>
      <c r="E65" s="45">
        <v>-3.5229551366999998</v>
      </c>
      <c r="F65" s="47">
        <v>-1.0707262507999999</v>
      </c>
      <c r="G65" t="s">
        <v>1072</v>
      </c>
      <c r="H65" t="s">
        <v>1073</v>
      </c>
      <c r="I65" t="s">
        <v>526</v>
      </c>
    </row>
    <row r="66" spans="1:9" x14ac:dyDescent="0.2">
      <c r="A66" t="s">
        <v>29</v>
      </c>
      <c r="B66" t="s">
        <v>10</v>
      </c>
      <c r="C66" t="s">
        <v>1074</v>
      </c>
      <c r="D66" t="s">
        <v>1075</v>
      </c>
      <c r="E66" s="45">
        <v>-3.1530386044999998</v>
      </c>
      <c r="F66" s="47">
        <v>-0.74823436850000002</v>
      </c>
      <c r="G66" t="s">
        <v>1076</v>
      </c>
      <c r="H66" t="s">
        <v>1077</v>
      </c>
      <c r="I66" t="s">
        <v>385</v>
      </c>
    </row>
    <row r="67" spans="1:9" x14ac:dyDescent="0.2">
      <c r="A67" t="s">
        <v>29</v>
      </c>
      <c r="B67" t="s">
        <v>10</v>
      </c>
      <c r="C67" t="s">
        <v>1078</v>
      </c>
      <c r="D67" t="s">
        <v>1079</v>
      </c>
      <c r="E67" s="45">
        <v>-2.8750993374</v>
      </c>
      <c r="F67" s="47">
        <v>-0.49219694289999999</v>
      </c>
      <c r="G67" t="s">
        <v>1068</v>
      </c>
      <c r="H67" t="s">
        <v>1069</v>
      </c>
      <c r="I67" t="s">
        <v>574</v>
      </c>
    </row>
    <row r="68" spans="1:9" x14ac:dyDescent="0.2">
      <c r="A68" t="s">
        <v>29</v>
      </c>
      <c r="B68" t="s">
        <v>10</v>
      </c>
      <c r="C68" t="s">
        <v>1080</v>
      </c>
      <c r="D68" t="s">
        <v>1081</v>
      </c>
      <c r="E68" s="45">
        <v>-2.6006958831999998</v>
      </c>
      <c r="F68" s="47">
        <v>-0.27131274440000003</v>
      </c>
      <c r="G68" t="s">
        <v>1076</v>
      </c>
      <c r="H68" t="s">
        <v>1077</v>
      </c>
      <c r="I68" t="s">
        <v>1082</v>
      </c>
    </row>
    <row r="69" spans="1:9" x14ac:dyDescent="0.2">
      <c r="A69" t="s">
        <v>29</v>
      </c>
      <c r="B69" t="s">
        <v>10</v>
      </c>
      <c r="C69" t="s">
        <v>1083</v>
      </c>
      <c r="D69" t="s">
        <v>1084</v>
      </c>
      <c r="E69" s="45">
        <v>-2.3401959523000002</v>
      </c>
      <c r="F69" s="47">
        <v>-8.5777575199999997E-2</v>
      </c>
      <c r="G69" t="s">
        <v>1068</v>
      </c>
      <c r="H69" t="s">
        <v>1069</v>
      </c>
      <c r="I69" t="s">
        <v>1085</v>
      </c>
    </row>
    <row r="70" spans="1:9" x14ac:dyDescent="0.2">
      <c r="A70" t="s">
        <v>29</v>
      </c>
      <c r="B70" t="s">
        <v>10</v>
      </c>
      <c r="C70" t="s">
        <v>1086</v>
      </c>
      <c r="D70" t="s">
        <v>1087</v>
      </c>
      <c r="E70" s="45">
        <v>-2.1742269405000001</v>
      </c>
      <c r="F70" s="47">
        <v>0</v>
      </c>
      <c r="G70" t="s">
        <v>1088</v>
      </c>
      <c r="H70" t="s">
        <v>1089</v>
      </c>
      <c r="I70" t="s">
        <v>1090</v>
      </c>
    </row>
    <row r="71" spans="1:9" x14ac:dyDescent="0.2">
      <c r="A71" t="s">
        <v>35</v>
      </c>
      <c r="B71" t="s">
        <v>10</v>
      </c>
      <c r="C71" t="s">
        <v>321</v>
      </c>
      <c r="D71" t="s">
        <v>322</v>
      </c>
      <c r="E71" s="45">
        <v>-3.6263348155999999</v>
      </c>
      <c r="F71" s="47">
        <v>-1.1570725904000001</v>
      </c>
      <c r="G71" t="s">
        <v>1091</v>
      </c>
      <c r="H71" t="s">
        <v>1092</v>
      </c>
      <c r="I71" t="s">
        <v>55</v>
      </c>
    </row>
    <row r="72" spans="1:9" x14ac:dyDescent="0.2">
      <c r="A72" t="s">
        <v>37</v>
      </c>
      <c r="B72" t="s">
        <v>10</v>
      </c>
      <c r="C72" t="s">
        <v>321</v>
      </c>
      <c r="D72" t="s">
        <v>322</v>
      </c>
      <c r="E72" s="45">
        <v>-3.6263348155999999</v>
      </c>
      <c r="F72" s="47">
        <v>-1.1570725904000001</v>
      </c>
      <c r="G72" t="s">
        <v>483</v>
      </c>
      <c r="H72" t="s">
        <v>484</v>
      </c>
      <c r="I72" t="s">
        <v>383</v>
      </c>
    </row>
    <row r="73" spans="1:9" x14ac:dyDescent="0.2">
      <c r="A73" t="s">
        <v>37</v>
      </c>
      <c r="B73" t="s">
        <v>10</v>
      </c>
      <c r="C73" t="s">
        <v>325</v>
      </c>
      <c r="D73" t="s">
        <v>326</v>
      </c>
      <c r="E73" s="45">
        <v>-3.1530386044999998</v>
      </c>
      <c r="F73" s="47">
        <v>-0.74823436850000002</v>
      </c>
      <c r="G73" t="s">
        <v>483</v>
      </c>
      <c r="H73" t="s">
        <v>484</v>
      </c>
      <c r="I73" t="s">
        <v>385</v>
      </c>
    </row>
    <row r="74" spans="1:9" x14ac:dyDescent="0.2">
      <c r="A74" t="s">
        <v>37</v>
      </c>
      <c r="B74" t="s">
        <v>10</v>
      </c>
      <c r="C74" t="s">
        <v>914</v>
      </c>
      <c r="D74" t="s">
        <v>915</v>
      </c>
      <c r="E74" s="45">
        <v>-2.8661528286000002</v>
      </c>
      <c r="F74" s="47">
        <v>-0.49031228859999998</v>
      </c>
      <c r="G74" t="s">
        <v>1093</v>
      </c>
      <c r="H74" t="s">
        <v>1094</v>
      </c>
      <c r="I74" t="s">
        <v>1095</v>
      </c>
    </row>
    <row r="75" spans="1:9" x14ac:dyDescent="0.2">
      <c r="A75" t="s">
        <v>37</v>
      </c>
      <c r="B75" t="s">
        <v>10</v>
      </c>
      <c r="C75" t="s">
        <v>318</v>
      </c>
      <c r="D75" t="s">
        <v>319</v>
      </c>
      <c r="E75" s="45">
        <v>-2.7918042471</v>
      </c>
      <c r="F75" s="47">
        <v>-0.42975199149999999</v>
      </c>
      <c r="G75" t="s">
        <v>1096</v>
      </c>
      <c r="H75" t="s">
        <v>1097</v>
      </c>
      <c r="I75" t="s">
        <v>579</v>
      </c>
    </row>
    <row r="76" spans="1:9" x14ac:dyDescent="0.2">
      <c r="A76" t="s">
        <v>37</v>
      </c>
      <c r="B76" t="s">
        <v>10</v>
      </c>
      <c r="C76" t="s">
        <v>334</v>
      </c>
      <c r="D76" t="s">
        <v>335</v>
      </c>
      <c r="E76" s="45">
        <v>-2.4204886584</v>
      </c>
      <c r="F76" s="47">
        <v>-0.13874715409999999</v>
      </c>
      <c r="G76" t="s">
        <v>483</v>
      </c>
      <c r="H76" t="s">
        <v>484</v>
      </c>
      <c r="I76" t="s">
        <v>393</v>
      </c>
    </row>
    <row r="77" spans="1:9" x14ac:dyDescent="0.2">
      <c r="A77" t="s">
        <v>37</v>
      </c>
      <c r="B77" t="s">
        <v>10</v>
      </c>
      <c r="C77" t="s">
        <v>331</v>
      </c>
      <c r="D77" t="s">
        <v>332</v>
      </c>
      <c r="E77" s="45">
        <v>-2.2632157160999999</v>
      </c>
      <c r="F77" s="47">
        <v>-3.9466158699999997E-2</v>
      </c>
      <c r="G77" t="s">
        <v>1096</v>
      </c>
      <c r="H77" t="s">
        <v>1097</v>
      </c>
      <c r="I77" t="s">
        <v>516</v>
      </c>
    </row>
    <row r="78" spans="1:9" x14ac:dyDescent="0.2">
      <c r="A78" t="s">
        <v>37</v>
      </c>
      <c r="B78" t="s">
        <v>10</v>
      </c>
      <c r="C78" t="s">
        <v>444</v>
      </c>
      <c r="D78" t="s">
        <v>445</v>
      </c>
      <c r="E78" s="45">
        <v>-2.0909878516</v>
      </c>
      <c r="F78" s="47">
        <v>0</v>
      </c>
      <c r="G78" t="s">
        <v>1098</v>
      </c>
      <c r="H78" t="s">
        <v>1099</v>
      </c>
      <c r="I78" t="s">
        <v>1100</v>
      </c>
    </row>
    <row r="79" spans="1:9" x14ac:dyDescent="0.2">
      <c r="A79" t="s">
        <v>37</v>
      </c>
      <c r="B79" t="s">
        <v>10</v>
      </c>
      <c r="C79" t="s">
        <v>1101</v>
      </c>
      <c r="D79" t="s">
        <v>1102</v>
      </c>
      <c r="E79" s="45">
        <v>-2.0857784720999999</v>
      </c>
      <c r="F79" s="47">
        <v>0</v>
      </c>
      <c r="G79" t="s">
        <v>1103</v>
      </c>
      <c r="H79" t="s">
        <v>1104</v>
      </c>
      <c r="I79" t="s">
        <v>1105</v>
      </c>
    </row>
    <row r="80" spans="1:9" x14ac:dyDescent="0.2">
      <c r="A80" t="s">
        <v>37</v>
      </c>
      <c r="B80" t="s">
        <v>10</v>
      </c>
      <c r="C80" t="s">
        <v>328</v>
      </c>
      <c r="D80" t="s">
        <v>329</v>
      </c>
      <c r="E80" s="45">
        <v>-2.0319597790000001</v>
      </c>
      <c r="F80" s="47">
        <v>0</v>
      </c>
      <c r="G80" t="s">
        <v>1096</v>
      </c>
      <c r="H80" t="s">
        <v>1097</v>
      </c>
      <c r="I80" t="s">
        <v>577</v>
      </c>
    </row>
    <row r="81" spans="1:9" x14ac:dyDescent="0.2">
      <c r="A81" t="s">
        <v>38</v>
      </c>
      <c r="B81" t="s">
        <v>10</v>
      </c>
      <c r="C81" t="s">
        <v>1106</v>
      </c>
      <c r="D81" t="s">
        <v>1107</v>
      </c>
      <c r="E81" s="45">
        <v>-3.4743446848000001</v>
      </c>
      <c r="F81" s="47">
        <v>-1.0385062151</v>
      </c>
      <c r="G81" t="s">
        <v>1108</v>
      </c>
      <c r="H81" t="s">
        <v>1109</v>
      </c>
      <c r="I81" t="s">
        <v>25</v>
      </c>
    </row>
    <row r="82" spans="1:9" x14ac:dyDescent="0.2">
      <c r="A82" t="s">
        <v>39</v>
      </c>
      <c r="B82" t="s">
        <v>10</v>
      </c>
      <c r="C82" t="s">
        <v>1106</v>
      </c>
      <c r="D82" t="s">
        <v>1107</v>
      </c>
      <c r="E82" s="45">
        <v>-3.4743446848000001</v>
      </c>
      <c r="F82" s="47">
        <v>-1.0385062151</v>
      </c>
      <c r="G82" t="s">
        <v>1110</v>
      </c>
      <c r="H82" t="s">
        <v>1111</v>
      </c>
      <c r="I82" t="s">
        <v>1112</v>
      </c>
    </row>
    <row r="83" spans="1:9" x14ac:dyDescent="0.2">
      <c r="A83" t="s">
        <v>39</v>
      </c>
      <c r="B83" t="s">
        <v>10</v>
      </c>
      <c r="C83" t="s">
        <v>1113</v>
      </c>
      <c r="D83" t="s">
        <v>1114</v>
      </c>
      <c r="E83" s="45">
        <v>-2.6124100082999999</v>
      </c>
      <c r="F83" s="47">
        <v>-0.27131274440000003</v>
      </c>
      <c r="G83" t="s">
        <v>1115</v>
      </c>
      <c r="H83" t="s">
        <v>1116</v>
      </c>
      <c r="I83" t="s">
        <v>1117</v>
      </c>
    </row>
    <row r="84" spans="1:9" x14ac:dyDescent="0.2">
      <c r="A84" t="s">
        <v>39</v>
      </c>
      <c r="B84" t="s">
        <v>10</v>
      </c>
      <c r="C84" t="s">
        <v>1118</v>
      </c>
      <c r="D84" t="s">
        <v>1119</v>
      </c>
      <c r="E84" s="45">
        <v>-2.5411221640999999</v>
      </c>
      <c r="F84" s="47">
        <v>-0.2241482833</v>
      </c>
      <c r="G84" t="s">
        <v>1120</v>
      </c>
      <c r="H84" t="s">
        <v>1121</v>
      </c>
      <c r="I84" t="s">
        <v>1122</v>
      </c>
    </row>
    <row r="85" spans="1:9" x14ac:dyDescent="0.2">
      <c r="A85" t="s">
        <v>39</v>
      </c>
      <c r="B85" t="s">
        <v>10</v>
      </c>
      <c r="C85" t="s">
        <v>1123</v>
      </c>
      <c r="D85" t="s">
        <v>1124</v>
      </c>
      <c r="E85" s="45">
        <v>-2.4039216934000001</v>
      </c>
      <c r="F85" s="47">
        <v>-0.1277840666</v>
      </c>
      <c r="G85" t="s">
        <v>1125</v>
      </c>
      <c r="H85" t="s">
        <v>1126</v>
      </c>
      <c r="I85" t="s">
        <v>1127</v>
      </c>
    </row>
    <row r="86" spans="1:9" x14ac:dyDescent="0.2">
      <c r="A86" t="s">
        <v>39</v>
      </c>
      <c r="B86" t="s">
        <v>10</v>
      </c>
      <c r="C86" t="s">
        <v>1128</v>
      </c>
      <c r="D86" t="s">
        <v>1129</v>
      </c>
      <c r="E86" s="45">
        <v>-2.0441283097</v>
      </c>
      <c r="F86" s="47">
        <v>0</v>
      </c>
      <c r="G86" t="s">
        <v>1130</v>
      </c>
      <c r="H86" t="s">
        <v>1131</v>
      </c>
      <c r="I86" t="s">
        <v>1132</v>
      </c>
    </row>
    <row r="87" spans="1:9" x14ac:dyDescent="0.2">
      <c r="A87" t="s">
        <v>40</v>
      </c>
      <c r="B87" t="s">
        <v>10</v>
      </c>
      <c r="C87" t="s">
        <v>188</v>
      </c>
      <c r="D87" t="s">
        <v>189</v>
      </c>
      <c r="E87" s="45">
        <v>-3.414376855</v>
      </c>
      <c r="F87" s="47">
        <v>-0.986507315</v>
      </c>
      <c r="G87" t="s">
        <v>1133</v>
      </c>
      <c r="H87" t="s">
        <v>1134</v>
      </c>
      <c r="I87" t="s">
        <v>52</v>
      </c>
    </row>
    <row r="88" spans="1:9" x14ac:dyDescent="0.2">
      <c r="A88" t="s">
        <v>41</v>
      </c>
      <c r="B88" t="s">
        <v>10</v>
      </c>
      <c r="C88" t="s">
        <v>188</v>
      </c>
      <c r="D88" t="s">
        <v>189</v>
      </c>
      <c r="E88" s="45">
        <v>-3.414376855</v>
      </c>
      <c r="F88" s="47">
        <v>-0.986507315</v>
      </c>
      <c r="G88" t="s">
        <v>1133</v>
      </c>
      <c r="H88" t="s">
        <v>1134</v>
      </c>
      <c r="I88" t="s">
        <v>384</v>
      </c>
    </row>
    <row r="89" spans="1:9" x14ac:dyDescent="0.2">
      <c r="A89" t="s">
        <v>42</v>
      </c>
      <c r="B89" t="s">
        <v>10</v>
      </c>
      <c r="C89" t="s">
        <v>281</v>
      </c>
      <c r="D89" t="s">
        <v>282</v>
      </c>
      <c r="E89" s="45">
        <v>-2.8084314838000002</v>
      </c>
      <c r="F89" s="47">
        <v>-0.43953980370000001</v>
      </c>
      <c r="G89" t="s">
        <v>1135</v>
      </c>
      <c r="H89" t="s">
        <v>1136</v>
      </c>
      <c r="I89" t="s">
        <v>60</v>
      </c>
    </row>
    <row r="90" spans="1:9" x14ac:dyDescent="0.2">
      <c r="A90" t="s">
        <v>43</v>
      </c>
      <c r="B90" t="s">
        <v>10</v>
      </c>
      <c r="C90" t="s">
        <v>281</v>
      </c>
      <c r="D90" t="s">
        <v>282</v>
      </c>
      <c r="E90" s="45">
        <v>-2.8084314838000002</v>
      </c>
      <c r="F90" s="47">
        <v>-0.43953980370000001</v>
      </c>
      <c r="G90" t="s">
        <v>1135</v>
      </c>
      <c r="H90" t="s">
        <v>1136</v>
      </c>
      <c r="I90" t="s">
        <v>1137</v>
      </c>
    </row>
    <row r="91" spans="1:9" x14ac:dyDescent="0.2">
      <c r="A91" t="s">
        <v>43</v>
      </c>
      <c r="B91" t="s">
        <v>10</v>
      </c>
      <c r="C91" t="s">
        <v>291</v>
      </c>
      <c r="D91" t="s">
        <v>292</v>
      </c>
      <c r="E91" s="45">
        <v>-2.3852688154999999</v>
      </c>
      <c r="F91" s="47">
        <v>-0.11851781240000001</v>
      </c>
      <c r="G91" t="s">
        <v>1135</v>
      </c>
      <c r="H91" t="s">
        <v>1136</v>
      </c>
      <c r="I91" t="s">
        <v>1138</v>
      </c>
    </row>
    <row r="92" spans="1:9" x14ac:dyDescent="0.2">
      <c r="A92" t="s">
        <v>43</v>
      </c>
      <c r="B92" t="s">
        <v>10</v>
      </c>
      <c r="C92" t="s">
        <v>303</v>
      </c>
      <c r="D92" t="s">
        <v>304</v>
      </c>
      <c r="E92" s="45">
        <v>-2.383660055</v>
      </c>
      <c r="F92" s="47">
        <v>-0.11851781240000001</v>
      </c>
      <c r="G92" t="s">
        <v>1139</v>
      </c>
      <c r="H92" t="s">
        <v>1140</v>
      </c>
      <c r="I92" t="s">
        <v>515</v>
      </c>
    </row>
    <row r="93" spans="1:9" x14ac:dyDescent="0.2">
      <c r="A93" t="s">
        <v>43</v>
      </c>
      <c r="B93" t="s">
        <v>10</v>
      </c>
      <c r="C93" t="s">
        <v>273</v>
      </c>
      <c r="D93" t="s">
        <v>274</v>
      </c>
      <c r="E93" s="45">
        <v>-2.3341634192999998</v>
      </c>
      <c r="F93" s="47">
        <v>-8.50092821E-2</v>
      </c>
      <c r="G93" t="s">
        <v>1141</v>
      </c>
      <c r="H93" t="s">
        <v>1142</v>
      </c>
      <c r="I93" t="s">
        <v>394</v>
      </c>
    </row>
    <row r="94" spans="1:9" x14ac:dyDescent="0.2">
      <c r="A94" t="s">
        <v>43</v>
      </c>
      <c r="B94" t="s">
        <v>10</v>
      </c>
      <c r="C94" t="s">
        <v>283</v>
      </c>
      <c r="D94" t="s">
        <v>284</v>
      </c>
      <c r="E94" s="45">
        <v>-2.2632157160999999</v>
      </c>
      <c r="F94" s="47">
        <v>-3.9466158699999997E-2</v>
      </c>
      <c r="G94" t="s">
        <v>1139</v>
      </c>
      <c r="H94" t="s">
        <v>1140</v>
      </c>
      <c r="I94" t="s">
        <v>516</v>
      </c>
    </row>
    <row r="95" spans="1:9" x14ac:dyDescent="0.2">
      <c r="A95" t="s">
        <v>43</v>
      </c>
      <c r="B95" t="s">
        <v>10</v>
      </c>
      <c r="C95" t="s">
        <v>314</v>
      </c>
      <c r="D95" t="s">
        <v>315</v>
      </c>
      <c r="E95" s="45">
        <v>-2.2403919066000002</v>
      </c>
      <c r="F95" s="47">
        <v>-2.1549683699999999E-2</v>
      </c>
      <c r="G95" t="s">
        <v>1139</v>
      </c>
      <c r="H95" t="s">
        <v>1140</v>
      </c>
      <c r="I95" t="s">
        <v>395</v>
      </c>
    </row>
    <row r="96" spans="1:9" x14ac:dyDescent="0.2">
      <c r="A96" t="s">
        <v>43</v>
      </c>
      <c r="B96" t="s">
        <v>10</v>
      </c>
      <c r="C96" t="s">
        <v>259</v>
      </c>
      <c r="D96" t="s">
        <v>260</v>
      </c>
      <c r="E96" s="45">
        <v>-2.1952855582000002</v>
      </c>
      <c r="F96" s="47">
        <v>0</v>
      </c>
      <c r="G96" t="s">
        <v>1143</v>
      </c>
      <c r="H96" t="s">
        <v>1144</v>
      </c>
      <c r="I96" t="s">
        <v>517</v>
      </c>
    </row>
    <row r="97" spans="1:9" x14ac:dyDescent="0.2">
      <c r="A97" t="s">
        <v>43</v>
      </c>
      <c r="B97" t="s">
        <v>10</v>
      </c>
      <c r="C97" t="s">
        <v>261</v>
      </c>
      <c r="D97" t="s">
        <v>262</v>
      </c>
      <c r="E97" s="45">
        <v>-2.1618851543000002</v>
      </c>
      <c r="F97" s="47">
        <v>0</v>
      </c>
      <c r="G97" t="s">
        <v>1143</v>
      </c>
      <c r="H97" t="s">
        <v>1144</v>
      </c>
      <c r="I97" t="s">
        <v>518</v>
      </c>
    </row>
    <row r="98" spans="1:9" x14ac:dyDescent="0.2">
      <c r="A98" t="s">
        <v>43</v>
      </c>
      <c r="B98" t="s">
        <v>10</v>
      </c>
      <c r="C98" t="s">
        <v>263</v>
      </c>
      <c r="D98" t="s">
        <v>264</v>
      </c>
      <c r="E98" s="45">
        <v>-2.1618851543000002</v>
      </c>
      <c r="F98" s="47">
        <v>0</v>
      </c>
      <c r="G98" t="s">
        <v>1143</v>
      </c>
      <c r="H98" t="s">
        <v>1144</v>
      </c>
      <c r="I98" t="s">
        <v>518</v>
      </c>
    </row>
    <row r="99" spans="1:9" x14ac:dyDescent="0.2">
      <c r="A99" t="s">
        <v>43</v>
      </c>
      <c r="B99" t="s">
        <v>10</v>
      </c>
      <c r="C99" t="s">
        <v>265</v>
      </c>
      <c r="D99" t="s">
        <v>266</v>
      </c>
      <c r="E99" s="45">
        <v>-2.1294903450999998</v>
      </c>
      <c r="F99" s="47">
        <v>0</v>
      </c>
      <c r="G99" t="s">
        <v>1143</v>
      </c>
      <c r="H99" t="s">
        <v>1144</v>
      </c>
      <c r="I99" t="s">
        <v>397</v>
      </c>
    </row>
    <row r="100" spans="1:9" x14ac:dyDescent="0.2">
      <c r="A100" t="s">
        <v>43</v>
      </c>
      <c r="B100" t="s">
        <v>10</v>
      </c>
      <c r="C100" t="s">
        <v>267</v>
      </c>
      <c r="D100" t="s">
        <v>268</v>
      </c>
      <c r="E100" s="45">
        <v>-2.0980473180999999</v>
      </c>
      <c r="F100" s="47">
        <v>0</v>
      </c>
      <c r="G100" t="s">
        <v>1143</v>
      </c>
      <c r="H100" t="s">
        <v>1144</v>
      </c>
      <c r="I100" t="s">
        <v>519</v>
      </c>
    </row>
    <row r="101" spans="1:9" x14ac:dyDescent="0.2">
      <c r="A101" t="s">
        <v>43</v>
      </c>
      <c r="B101" t="s">
        <v>10</v>
      </c>
      <c r="C101" t="s">
        <v>269</v>
      </c>
      <c r="D101" t="s">
        <v>270</v>
      </c>
      <c r="E101" s="45">
        <v>-2.0980473180999999</v>
      </c>
      <c r="F101" s="47">
        <v>0</v>
      </c>
      <c r="G101" t="s">
        <v>1143</v>
      </c>
      <c r="H101" t="s">
        <v>1144</v>
      </c>
      <c r="I101" t="s">
        <v>519</v>
      </c>
    </row>
    <row r="102" spans="1:9" x14ac:dyDescent="0.2">
      <c r="A102" t="s">
        <v>43</v>
      </c>
      <c r="B102" t="s">
        <v>10</v>
      </c>
      <c r="C102" t="s">
        <v>271</v>
      </c>
      <c r="D102" t="s">
        <v>272</v>
      </c>
      <c r="E102" s="45">
        <v>-2.0675064626999999</v>
      </c>
      <c r="F102" s="47">
        <v>0</v>
      </c>
      <c r="G102" t="s">
        <v>1143</v>
      </c>
      <c r="H102" t="s">
        <v>1144</v>
      </c>
      <c r="I102" t="s">
        <v>520</v>
      </c>
    </row>
    <row r="103" spans="1:9" x14ac:dyDescent="0.2">
      <c r="A103" t="s">
        <v>43</v>
      </c>
      <c r="B103" t="s">
        <v>10</v>
      </c>
      <c r="C103" t="s">
        <v>275</v>
      </c>
      <c r="D103" t="s">
        <v>276</v>
      </c>
      <c r="E103" s="45">
        <v>-2.0378219434</v>
      </c>
      <c r="F103" s="47">
        <v>0</v>
      </c>
      <c r="G103" t="s">
        <v>1143</v>
      </c>
      <c r="H103" t="s">
        <v>1144</v>
      </c>
      <c r="I103" t="s">
        <v>521</v>
      </c>
    </row>
    <row r="104" spans="1:9" x14ac:dyDescent="0.2">
      <c r="A104" t="s">
        <v>44</v>
      </c>
      <c r="B104" t="s">
        <v>10</v>
      </c>
      <c r="C104" t="s">
        <v>1145</v>
      </c>
      <c r="D104" t="s">
        <v>1146</v>
      </c>
      <c r="E104" s="45">
        <v>-2.7574245499000001</v>
      </c>
      <c r="F104" s="47">
        <v>-0.40210567699999999</v>
      </c>
      <c r="G104" t="s">
        <v>1147</v>
      </c>
      <c r="H104" t="s">
        <v>1148</v>
      </c>
      <c r="I104" t="s">
        <v>36</v>
      </c>
    </row>
    <row r="105" spans="1:9" x14ac:dyDescent="0.2">
      <c r="A105" t="s">
        <v>46</v>
      </c>
      <c r="B105" t="s">
        <v>10</v>
      </c>
      <c r="C105" t="s">
        <v>1145</v>
      </c>
      <c r="D105" t="s">
        <v>1146</v>
      </c>
      <c r="E105" s="45">
        <v>-2.7574245499000001</v>
      </c>
      <c r="F105" s="47">
        <v>-0.40210567699999999</v>
      </c>
      <c r="G105" t="s">
        <v>1149</v>
      </c>
      <c r="H105" t="s">
        <v>1150</v>
      </c>
      <c r="I105" t="s">
        <v>387</v>
      </c>
    </row>
    <row r="106" spans="1:9" x14ac:dyDescent="0.2">
      <c r="A106" t="s">
        <v>46</v>
      </c>
      <c r="B106" t="s">
        <v>10</v>
      </c>
      <c r="C106" t="s">
        <v>1151</v>
      </c>
      <c r="D106" t="s">
        <v>1152</v>
      </c>
      <c r="E106" s="45">
        <v>-2.4228046878999998</v>
      </c>
      <c r="F106" s="47">
        <v>-0.13874715409999999</v>
      </c>
      <c r="G106" t="s">
        <v>1153</v>
      </c>
      <c r="H106" t="s">
        <v>1154</v>
      </c>
      <c r="I106" t="s">
        <v>1155</v>
      </c>
    </row>
    <row r="107" spans="1:9" x14ac:dyDescent="0.2">
      <c r="A107" t="s">
        <v>46</v>
      </c>
      <c r="B107" t="s">
        <v>10</v>
      </c>
      <c r="C107" t="s">
        <v>1156</v>
      </c>
      <c r="D107" t="s">
        <v>1157</v>
      </c>
      <c r="E107" s="45">
        <v>-2.2759231828000002</v>
      </c>
      <c r="F107" s="47">
        <v>-3.9466158699999997E-2</v>
      </c>
      <c r="G107" t="s">
        <v>1158</v>
      </c>
      <c r="H107" t="s">
        <v>1159</v>
      </c>
      <c r="I107" t="s">
        <v>1160</v>
      </c>
    </row>
    <row r="108" spans="1:9" x14ac:dyDescent="0.2">
      <c r="A108" t="s">
        <v>46</v>
      </c>
      <c r="B108" t="s">
        <v>10</v>
      </c>
      <c r="C108" t="s">
        <v>62</v>
      </c>
      <c r="D108" t="s">
        <v>63</v>
      </c>
      <c r="E108" s="45">
        <v>-2.0909878516</v>
      </c>
      <c r="F108" s="47">
        <v>0</v>
      </c>
      <c r="G108" t="s">
        <v>1161</v>
      </c>
      <c r="H108" t="s">
        <v>1162</v>
      </c>
      <c r="I108" t="s">
        <v>1100</v>
      </c>
    </row>
    <row r="109" spans="1:9" x14ac:dyDescent="0.2">
      <c r="A109" t="s">
        <v>49</v>
      </c>
      <c r="B109" t="s">
        <v>10</v>
      </c>
      <c r="C109" t="s">
        <v>88</v>
      </c>
      <c r="D109" t="s">
        <v>89</v>
      </c>
      <c r="E109" s="45">
        <v>-2.5814790609</v>
      </c>
      <c r="F109" s="47">
        <v>-0.25834487140000001</v>
      </c>
      <c r="G109" t="s">
        <v>1163</v>
      </c>
      <c r="H109" t="s">
        <v>1164</v>
      </c>
      <c r="I109" t="s">
        <v>25</v>
      </c>
    </row>
    <row r="110" spans="1:9" x14ac:dyDescent="0.2">
      <c r="A110" t="s">
        <v>53</v>
      </c>
      <c r="B110" t="s">
        <v>10</v>
      </c>
      <c r="C110" t="s">
        <v>88</v>
      </c>
      <c r="D110" t="s">
        <v>89</v>
      </c>
      <c r="E110" s="45">
        <v>-2.5814790609</v>
      </c>
      <c r="F110" s="47">
        <v>-0.25834487140000001</v>
      </c>
      <c r="G110" t="s">
        <v>1163</v>
      </c>
      <c r="H110" t="s">
        <v>1164</v>
      </c>
      <c r="I110" t="s">
        <v>1165</v>
      </c>
    </row>
    <row r="111" spans="1:9" x14ac:dyDescent="0.2">
      <c r="A111" t="s">
        <v>53</v>
      </c>
      <c r="B111" t="s">
        <v>10</v>
      </c>
      <c r="C111" t="s">
        <v>1166</v>
      </c>
      <c r="D111" t="s">
        <v>1167</v>
      </c>
      <c r="E111" s="45">
        <v>-2.4350535327</v>
      </c>
      <c r="F111" s="47">
        <v>-0.1418825665</v>
      </c>
      <c r="G111" t="s">
        <v>1168</v>
      </c>
      <c r="H111" t="s">
        <v>1169</v>
      </c>
      <c r="I111" t="s">
        <v>1170</v>
      </c>
    </row>
    <row r="112" spans="1:9" x14ac:dyDescent="0.2">
      <c r="A112" t="s">
        <v>54</v>
      </c>
      <c r="B112" t="s">
        <v>10</v>
      </c>
      <c r="C112" t="s">
        <v>1171</v>
      </c>
      <c r="D112" t="s">
        <v>1172</v>
      </c>
      <c r="E112" s="45">
        <v>-2.5208464006</v>
      </c>
      <c r="F112" s="47">
        <v>-0.21108462250000001</v>
      </c>
      <c r="G112" t="s">
        <v>1173</v>
      </c>
      <c r="H112" t="s">
        <v>1174</v>
      </c>
      <c r="I112" t="s">
        <v>55</v>
      </c>
    </row>
    <row r="113" spans="1:9" x14ac:dyDescent="0.2">
      <c r="A113" t="s">
        <v>56</v>
      </c>
      <c r="B113" t="s">
        <v>10</v>
      </c>
      <c r="C113" t="s">
        <v>1171</v>
      </c>
      <c r="D113" t="s">
        <v>1172</v>
      </c>
      <c r="E113" s="45">
        <v>-2.5208464006</v>
      </c>
      <c r="F113" s="47">
        <v>-0.21108462250000001</v>
      </c>
      <c r="G113" t="s">
        <v>1175</v>
      </c>
      <c r="H113" t="s">
        <v>1176</v>
      </c>
      <c r="I113" t="s">
        <v>1177</v>
      </c>
    </row>
    <row r="114" spans="1:9" x14ac:dyDescent="0.2">
      <c r="A114" t="s">
        <v>56</v>
      </c>
      <c r="B114" t="s">
        <v>10</v>
      </c>
      <c r="C114" t="s">
        <v>1178</v>
      </c>
      <c r="D114" t="s">
        <v>1179</v>
      </c>
      <c r="E114" s="45">
        <v>-2.3668413596</v>
      </c>
      <c r="F114" s="47">
        <v>-0.107094149</v>
      </c>
      <c r="G114" t="s">
        <v>1175</v>
      </c>
      <c r="H114" t="s">
        <v>1176</v>
      </c>
      <c r="I114" t="s">
        <v>1180</v>
      </c>
    </row>
    <row r="115" spans="1:9" x14ac:dyDescent="0.2">
      <c r="A115" t="s">
        <v>56</v>
      </c>
      <c r="B115" t="s">
        <v>10</v>
      </c>
      <c r="C115" t="s">
        <v>1181</v>
      </c>
      <c r="D115" t="s">
        <v>1182</v>
      </c>
      <c r="E115" s="45">
        <v>-2.2297500595000002</v>
      </c>
      <c r="F115" s="47">
        <v>-1.57603394E-2</v>
      </c>
      <c r="G115" t="s">
        <v>1183</v>
      </c>
      <c r="H115" t="s">
        <v>1184</v>
      </c>
      <c r="I115" t="s">
        <v>1185</v>
      </c>
    </row>
    <row r="116" spans="1:9" x14ac:dyDescent="0.2">
      <c r="A116" t="s">
        <v>56</v>
      </c>
      <c r="B116" t="s">
        <v>10</v>
      </c>
      <c r="C116" t="s">
        <v>458</v>
      </c>
      <c r="D116" t="s">
        <v>459</v>
      </c>
      <c r="E116" s="45">
        <v>-2.1112938135000001</v>
      </c>
      <c r="F116" s="47">
        <v>0</v>
      </c>
      <c r="G116" t="s">
        <v>1186</v>
      </c>
      <c r="H116" t="s">
        <v>1187</v>
      </c>
      <c r="I116" t="s">
        <v>1061</v>
      </c>
    </row>
    <row r="117" spans="1:9" x14ac:dyDescent="0.2">
      <c r="A117" t="s">
        <v>56</v>
      </c>
      <c r="B117" t="s">
        <v>10</v>
      </c>
      <c r="C117" t="s">
        <v>1188</v>
      </c>
      <c r="D117" t="s">
        <v>1189</v>
      </c>
      <c r="E117" s="45">
        <v>-2.032204057</v>
      </c>
      <c r="F117" s="47">
        <v>0</v>
      </c>
      <c r="G117" t="s">
        <v>1190</v>
      </c>
      <c r="H117" t="s">
        <v>1191</v>
      </c>
      <c r="I117" t="s">
        <v>1192</v>
      </c>
    </row>
    <row r="118" spans="1:9" x14ac:dyDescent="0.2">
      <c r="A118" t="s">
        <v>56</v>
      </c>
      <c r="B118" t="s">
        <v>10</v>
      </c>
      <c r="C118" t="s">
        <v>1193</v>
      </c>
      <c r="D118" t="s">
        <v>1194</v>
      </c>
      <c r="E118" s="45">
        <v>-2.0319597790000001</v>
      </c>
      <c r="F118" s="47">
        <v>0</v>
      </c>
      <c r="G118" t="s">
        <v>1195</v>
      </c>
      <c r="H118" t="s">
        <v>1196</v>
      </c>
      <c r="I118" t="s">
        <v>577</v>
      </c>
    </row>
    <row r="119" spans="1:9" x14ac:dyDescent="0.2">
      <c r="A119" t="s">
        <v>59</v>
      </c>
      <c r="B119" t="s">
        <v>10</v>
      </c>
      <c r="C119" t="s">
        <v>1197</v>
      </c>
      <c r="D119" t="s">
        <v>1198</v>
      </c>
      <c r="E119" s="45">
        <v>-2.5159939918999998</v>
      </c>
      <c r="F119" s="47">
        <v>-0.21108462250000001</v>
      </c>
      <c r="G119" t="s">
        <v>1199</v>
      </c>
      <c r="H119" t="s">
        <v>1200</v>
      </c>
      <c r="I119" t="s">
        <v>391</v>
      </c>
    </row>
    <row r="120" spans="1:9" x14ac:dyDescent="0.2">
      <c r="A120" t="s">
        <v>61</v>
      </c>
      <c r="B120" t="s">
        <v>10</v>
      </c>
      <c r="C120" t="s">
        <v>1197</v>
      </c>
      <c r="D120" t="s">
        <v>1198</v>
      </c>
      <c r="E120" s="45">
        <v>-2.5159939918999998</v>
      </c>
      <c r="F120" s="47">
        <v>-0.21108462250000001</v>
      </c>
      <c r="G120" t="s">
        <v>1199</v>
      </c>
      <c r="H120" t="s">
        <v>1200</v>
      </c>
      <c r="I120" t="s">
        <v>1201</v>
      </c>
    </row>
    <row r="121" spans="1:9" x14ac:dyDescent="0.2">
      <c r="A121" t="s">
        <v>64</v>
      </c>
      <c r="B121" t="s">
        <v>10</v>
      </c>
      <c r="C121" t="s">
        <v>32</v>
      </c>
      <c r="D121" t="s">
        <v>33</v>
      </c>
      <c r="E121" s="45">
        <v>-2.264628477</v>
      </c>
      <c r="F121" s="47">
        <v>-3.9466158699999997E-2</v>
      </c>
      <c r="G121" t="s">
        <v>1202</v>
      </c>
      <c r="H121" t="s">
        <v>1203</v>
      </c>
      <c r="I121" t="s">
        <v>587</v>
      </c>
    </row>
    <row r="122" spans="1:9" x14ac:dyDescent="0.2">
      <c r="A122" t="s">
        <v>68</v>
      </c>
      <c r="B122" t="s">
        <v>10</v>
      </c>
      <c r="C122" t="s">
        <v>32</v>
      </c>
      <c r="D122" t="s">
        <v>33</v>
      </c>
      <c r="E122" s="45">
        <v>-2.264628477</v>
      </c>
      <c r="F122" s="47">
        <v>-3.9466158699999997E-2</v>
      </c>
      <c r="G122" t="s">
        <v>1204</v>
      </c>
      <c r="H122" t="s">
        <v>1205</v>
      </c>
      <c r="I122" t="s">
        <v>511</v>
      </c>
    </row>
    <row r="123" spans="1:9" x14ac:dyDescent="0.2">
      <c r="A123" t="s">
        <v>68</v>
      </c>
      <c r="B123" t="s">
        <v>10</v>
      </c>
      <c r="C123" t="s">
        <v>512</v>
      </c>
      <c r="D123" t="s">
        <v>513</v>
      </c>
      <c r="E123" s="45">
        <v>-2.2080769618999998</v>
      </c>
      <c r="F123" s="47">
        <v>-2.5844602999999999E-3</v>
      </c>
      <c r="G123" t="s">
        <v>1206</v>
      </c>
      <c r="H123" t="s">
        <v>1207</v>
      </c>
      <c r="I123" t="s">
        <v>514</v>
      </c>
    </row>
    <row r="124" spans="1:9" x14ac:dyDescent="0.2">
      <c r="A124" t="s">
        <v>68</v>
      </c>
      <c r="B124" t="s">
        <v>10</v>
      </c>
      <c r="C124" t="s">
        <v>544</v>
      </c>
      <c r="D124" t="s">
        <v>545</v>
      </c>
      <c r="E124" s="45">
        <v>-2.0690886845000001</v>
      </c>
      <c r="F124" s="47">
        <v>0</v>
      </c>
      <c r="G124" t="s">
        <v>1208</v>
      </c>
      <c r="H124" t="s">
        <v>1209</v>
      </c>
      <c r="I124" t="s">
        <v>1210</v>
      </c>
    </row>
    <row r="125" spans="1:9" x14ac:dyDescent="0.2">
      <c r="A125" t="s">
        <v>73</v>
      </c>
      <c r="B125" t="s">
        <v>10</v>
      </c>
      <c r="C125" t="s">
        <v>1211</v>
      </c>
      <c r="D125" t="s">
        <v>1212</v>
      </c>
      <c r="E125" s="45">
        <v>-2.2070288625000001</v>
      </c>
      <c r="F125" s="47">
        <v>-2.5844602999999999E-3</v>
      </c>
      <c r="G125" t="s">
        <v>1213</v>
      </c>
      <c r="H125" t="s">
        <v>1214</v>
      </c>
      <c r="I125" t="s">
        <v>36</v>
      </c>
    </row>
    <row r="126" spans="1:9" x14ac:dyDescent="0.2">
      <c r="A126" t="s">
        <v>76</v>
      </c>
      <c r="B126" t="s">
        <v>10</v>
      </c>
      <c r="C126" t="s">
        <v>1211</v>
      </c>
      <c r="D126" t="s">
        <v>1212</v>
      </c>
      <c r="E126" s="45">
        <v>-2.2070288625000001</v>
      </c>
      <c r="F126" s="47">
        <v>-2.5844602999999999E-3</v>
      </c>
      <c r="G126" t="s">
        <v>1213</v>
      </c>
      <c r="H126" t="s">
        <v>1214</v>
      </c>
      <c r="I126" t="s">
        <v>1215</v>
      </c>
    </row>
    <row r="127" spans="1:9" x14ac:dyDescent="0.2">
      <c r="A127" t="s">
        <v>85</v>
      </c>
      <c r="B127" t="s">
        <v>10</v>
      </c>
      <c r="C127" t="s">
        <v>1216</v>
      </c>
      <c r="D127" t="s">
        <v>1217</v>
      </c>
      <c r="E127" s="45">
        <v>-2.0378219434</v>
      </c>
      <c r="F127" s="47">
        <v>0</v>
      </c>
      <c r="G127" t="s">
        <v>1218</v>
      </c>
      <c r="H127" t="s">
        <v>1219</v>
      </c>
      <c r="I127" t="s">
        <v>52</v>
      </c>
    </row>
    <row r="128" spans="1:9" x14ac:dyDescent="0.2">
      <c r="A128" t="s">
        <v>86</v>
      </c>
      <c r="B128" t="s">
        <v>10</v>
      </c>
      <c r="C128" t="s">
        <v>1216</v>
      </c>
      <c r="D128" t="s">
        <v>1217</v>
      </c>
      <c r="E128" s="45">
        <v>-2.0378219434</v>
      </c>
      <c r="F128" s="47">
        <v>0</v>
      </c>
      <c r="G128" t="s">
        <v>1218</v>
      </c>
      <c r="H128" t="s">
        <v>1219</v>
      </c>
      <c r="I128" t="s">
        <v>521</v>
      </c>
    </row>
  </sheetData>
  <conditionalFormatting sqref="A2:A127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128">
    <cfRule type="expression" dxfId="6" priority="1">
      <formula>1=1</formula>
    </cfRule>
  </conditionalFormatting>
  <conditionalFormatting sqref="E2:E12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40AF9-735F-954A-A177-453BFA30DE8D}">
  <dimension ref="A1:I34"/>
  <sheetViews>
    <sheetView workbookViewId="0">
      <selection activeCell="K6" sqref="K6"/>
    </sheetView>
  </sheetViews>
  <sheetFormatPr baseColWidth="10" defaultRowHeight="16" x14ac:dyDescent="0.2"/>
  <cols>
    <col min="4" max="4" width="74.6640625" bestFit="1" customWidth="1"/>
  </cols>
  <sheetData>
    <row r="1" spans="1:9" x14ac:dyDescent="0.2">
      <c r="A1" s="49" t="s">
        <v>0</v>
      </c>
      <c r="B1" s="49" t="s">
        <v>1</v>
      </c>
      <c r="C1" s="49" t="s">
        <v>2</v>
      </c>
      <c r="D1" s="49" t="s">
        <v>3</v>
      </c>
      <c r="E1" s="49" t="s">
        <v>4</v>
      </c>
      <c r="F1" s="49" t="s">
        <v>5</v>
      </c>
      <c r="G1" s="49" t="s">
        <v>6</v>
      </c>
      <c r="H1" s="49" t="s">
        <v>7</v>
      </c>
      <c r="I1" s="49" t="s">
        <v>8</v>
      </c>
    </row>
    <row r="2" spans="1:9" x14ac:dyDescent="0.2">
      <c r="A2" t="s">
        <v>9</v>
      </c>
      <c r="B2" t="s">
        <v>10</v>
      </c>
      <c r="C2" t="s">
        <v>2231</v>
      </c>
      <c r="D2" t="s">
        <v>2232</v>
      </c>
      <c r="E2" s="45">
        <v>-3.8389341892000002</v>
      </c>
      <c r="F2" s="47">
        <v>-0.1155241214</v>
      </c>
      <c r="G2" t="s">
        <v>2233</v>
      </c>
      <c r="H2" t="s">
        <v>2234</v>
      </c>
      <c r="I2" t="s">
        <v>67</v>
      </c>
    </row>
    <row r="3" spans="1:9" x14ac:dyDescent="0.2">
      <c r="A3" t="s">
        <v>14</v>
      </c>
      <c r="B3" t="s">
        <v>10</v>
      </c>
      <c r="C3" t="s">
        <v>2231</v>
      </c>
      <c r="D3" t="s">
        <v>2232</v>
      </c>
      <c r="E3" s="45">
        <v>-3.8389341892000002</v>
      </c>
      <c r="F3" s="47">
        <v>-0.1155241214</v>
      </c>
      <c r="G3" t="s">
        <v>2235</v>
      </c>
      <c r="H3" t="s">
        <v>2236</v>
      </c>
      <c r="I3" t="s">
        <v>2237</v>
      </c>
    </row>
    <row r="4" spans="1:9" x14ac:dyDescent="0.2">
      <c r="A4" t="s">
        <v>14</v>
      </c>
      <c r="B4" t="s">
        <v>10</v>
      </c>
      <c r="C4" t="s">
        <v>2238</v>
      </c>
      <c r="D4" t="s">
        <v>2239</v>
      </c>
      <c r="E4" s="45">
        <v>-2.9624471726000001</v>
      </c>
      <c r="F4" s="47">
        <v>0</v>
      </c>
      <c r="G4" t="s">
        <v>2240</v>
      </c>
      <c r="H4" t="s">
        <v>2241</v>
      </c>
      <c r="I4" t="s">
        <v>2242</v>
      </c>
    </row>
    <row r="5" spans="1:9" x14ac:dyDescent="0.2">
      <c r="A5" t="s">
        <v>14</v>
      </c>
      <c r="B5" t="s">
        <v>10</v>
      </c>
      <c r="C5" t="s">
        <v>2243</v>
      </c>
      <c r="D5" t="s">
        <v>2244</v>
      </c>
      <c r="E5" s="45">
        <v>-2.4551829518999999</v>
      </c>
      <c r="F5" s="47">
        <v>0</v>
      </c>
      <c r="G5" t="s">
        <v>2245</v>
      </c>
      <c r="H5" t="s">
        <v>2246</v>
      </c>
      <c r="I5" t="s">
        <v>2247</v>
      </c>
    </row>
    <row r="6" spans="1:9" x14ac:dyDescent="0.2">
      <c r="A6" t="s">
        <v>14</v>
      </c>
      <c r="B6" t="s">
        <v>10</v>
      </c>
      <c r="C6" t="s">
        <v>2248</v>
      </c>
      <c r="D6" t="s">
        <v>2249</v>
      </c>
      <c r="E6" s="45">
        <v>-2.4062331325000001</v>
      </c>
      <c r="F6" s="47">
        <v>0</v>
      </c>
      <c r="G6" t="s">
        <v>2250</v>
      </c>
      <c r="H6" t="s">
        <v>2251</v>
      </c>
      <c r="I6" t="s">
        <v>400</v>
      </c>
    </row>
    <row r="7" spans="1:9" x14ac:dyDescent="0.2">
      <c r="A7" t="s">
        <v>14</v>
      </c>
      <c r="B7" t="s">
        <v>10</v>
      </c>
      <c r="C7" t="s">
        <v>2252</v>
      </c>
      <c r="D7" t="s">
        <v>2253</v>
      </c>
      <c r="E7" s="45">
        <v>-2.1632082489000002</v>
      </c>
      <c r="F7" s="47">
        <v>0</v>
      </c>
      <c r="G7" t="s">
        <v>2254</v>
      </c>
      <c r="H7" t="s">
        <v>2255</v>
      </c>
      <c r="I7" t="s">
        <v>599</v>
      </c>
    </row>
    <row r="8" spans="1:9" x14ac:dyDescent="0.2">
      <c r="A8" t="s">
        <v>24</v>
      </c>
      <c r="B8" t="s">
        <v>10</v>
      </c>
      <c r="C8" t="s">
        <v>2256</v>
      </c>
      <c r="D8" t="s">
        <v>2257</v>
      </c>
      <c r="E8" s="45">
        <v>-3.8248503810000001</v>
      </c>
      <c r="F8" s="47">
        <v>-0.1155241214</v>
      </c>
      <c r="G8" t="s">
        <v>2258</v>
      </c>
      <c r="H8" t="s">
        <v>2259</v>
      </c>
      <c r="I8" t="s">
        <v>190</v>
      </c>
    </row>
    <row r="9" spans="1:9" x14ac:dyDescent="0.2">
      <c r="A9" t="s">
        <v>26</v>
      </c>
      <c r="B9" t="s">
        <v>10</v>
      </c>
      <c r="C9" t="s">
        <v>2256</v>
      </c>
      <c r="D9" t="s">
        <v>2257</v>
      </c>
      <c r="E9" s="45">
        <v>-3.8248503810000001</v>
      </c>
      <c r="F9" s="47">
        <v>-0.1155241214</v>
      </c>
      <c r="G9" t="s">
        <v>2260</v>
      </c>
      <c r="H9" t="s">
        <v>2261</v>
      </c>
      <c r="I9" t="s">
        <v>2262</v>
      </c>
    </row>
    <row r="10" spans="1:9" x14ac:dyDescent="0.2">
      <c r="A10" t="s">
        <v>26</v>
      </c>
      <c r="B10" t="s">
        <v>10</v>
      </c>
      <c r="C10" t="s">
        <v>2263</v>
      </c>
      <c r="D10" t="s">
        <v>2264</v>
      </c>
      <c r="E10" s="45">
        <v>-3.8066350962</v>
      </c>
      <c r="F10" s="47">
        <v>-0.1155241214</v>
      </c>
      <c r="G10" t="s">
        <v>2265</v>
      </c>
      <c r="H10" t="s">
        <v>2266</v>
      </c>
      <c r="I10" t="s">
        <v>592</v>
      </c>
    </row>
    <row r="11" spans="1:9" x14ac:dyDescent="0.2">
      <c r="A11" t="s">
        <v>26</v>
      </c>
      <c r="B11" t="s">
        <v>10</v>
      </c>
      <c r="C11" t="s">
        <v>2267</v>
      </c>
      <c r="D11" t="s">
        <v>2268</v>
      </c>
      <c r="E11" s="45">
        <v>-3.5041585512000002</v>
      </c>
      <c r="F11" s="47">
        <v>0</v>
      </c>
      <c r="G11" t="s">
        <v>2265</v>
      </c>
      <c r="H11" t="s">
        <v>2266</v>
      </c>
      <c r="I11" t="s">
        <v>1056</v>
      </c>
    </row>
    <row r="12" spans="1:9" x14ac:dyDescent="0.2">
      <c r="A12" t="s">
        <v>26</v>
      </c>
      <c r="B12" t="s">
        <v>10</v>
      </c>
      <c r="C12" t="s">
        <v>50</v>
      </c>
      <c r="D12" t="s">
        <v>51</v>
      </c>
      <c r="E12" s="45">
        <v>-2.8205172523000002</v>
      </c>
      <c r="F12" s="47">
        <v>0</v>
      </c>
      <c r="G12" t="s">
        <v>2265</v>
      </c>
      <c r="H12" t="s">
        <v>2266</v>
      </c>
      <c r="I12" t="s">
        <v>2269</v>
      </c>
    </row>
    <row r="13" spans="1:9" x14ac:dyDescent="0.2">
      <c r="A13" t="s">
        <v>26</v>
      </c>
      <c r="B13" t="s">
        <v>10</v>
      </c>
      <c r="C13" t="s">
        <v>2270</v>
      </c>
      <c r="D13" t="s">
        <v>2271</v>
      </c>
      <c r="E13" s="45">
        <v>-2.7794763919999999</v>
      </c>
      <c r="F13" s="47">
        <v>0</v>
      </c>
      <c r="G13" t="s">
        <v>2272</v>
      </c>
      <c r="H13" t="s">
        <v>2273</v>
      </c>
      <c r="I13" t="s">
        <v>2274</v>
      </c>
    </row>
    <row r="14" spans="1:9" x14ac:dyDescent="0.2">
      <c r="A14" t="s">
        <v>26</v>
      </c>
      <c r="B14" t="s">
        <v>10</v>
      </c>
      <c r="C14" t="s">
        <v>2275</v>
      </c>
      <c r="D14" t="s">
        <v>2276</v>
      </c>
      <c r="E14" s="45">
        <v>-2.6218154995999998</v>
      </c>
      <c r="F14" s="47">
        <v>0</v>
      </c>
      <c r="G14" t="s">
        <v>2265</v>
      </c>
      <c r="H14" t="s">
        <v>2266</v>
      </c>
      <c r="I14" t="s">
        <v>610</v>
      </c>
    </row>
    <row r="15" spans="1:9" x14ac:dyDescent="0.2">
      <c r="A15" t="s">
        <v>26</v>
      </c>
      <c r="B15" t="s">
        <v>10</v>
      </c>
      <c r="C15" t="s">
        <v>2277</v>
      </c>
      <c r="D15" t="s">
        <v>2278</v>
      </c>
      <c r="E15" s="45">
        <v>-2.6037029884999998</v>
      </c>
      <c r="F15" s="47">
        <v>0</v>
      </c>
      <c r="G15" t="s">
        <v>2279</v>
      </c>
      <c r="H15" t="s">
        <v>2280</v>
      </c>
      <c r="I15" t="s">
        <v>2281</v>
      </c>
    </row>
    <row r="16" spans="1:9" x14ac:dyDescent="0.2">
      <c r="A16" t="s">
        <v>26</v>
      </c>
      <c r="B16" t="s">
        <v>10</v>
      </c>
      <c r="C16" t="s">
        <v>2282</v>
      </c>
      <c r="D16" t="s">
        <v>2283</v>
      </c>
      <c r="E16" s="45">
        <v>-2.5847737716000001</v>
      </c>
      <c r="F16" s="47">
        <v>0</v>
      </c>
      <c r="G16" t="s">
        <v>2284</v>
      </c>
      <c r="H16" t="s">
        <v>2285</v>
      </c>
      <c r="I16" t="s">
        <v>2286</v>
      </c>
    </row>
    <row r="17" spans="1:9" x14ac:dyDescent="0.2">
      <c r="A17" t="s">
        <v>26</v>
      </c>
      <c r="B17" t="s">
        <v>10</v>
      </c>
      <c r="C17" t="s">
        <v>2287</v>
      </c>
      <c r="D17" t="s">
        <v>2288</v>
      </c>
      <c r="E17" s="45">
        <v>-2.2514511704000002</v>
      </c>
      <c r="F17" s="47">
        <v>0</v>
      </c>
      <c r="G17" t="s">
        <v>2289</v>
      </c>
      <c r="H17" t="s">
        <v>2290</v>
      </c>
      <c r="I17" t="s">
        <v>2291</v>
      </c>
    </row>
    <row r="18" spans="1:9" x14ac:dyDescent="0.2">
      <c r="A18" t="s">
        <v>26</v>
      </c>
      <c r="B18" t="s">
        <v>10</v>
      </c>
      <c r="C18" t="s">
        <v>2292</v>
      </c>
      <c r="D18" t="s">
        <v>2293</v>
      </c>
      <c r="E18" s="45">
        <v>-2.0883834271000001</v>
      </c>
      <c r="F18" s="47">
        <v>0</v>
      </c>
      <c r="G18" t="s">
        <v>2294</v>
      </c>
      <c r="H18" t="s">
        <v>2295</v>
      </c>
      <c r="I18" t="s">
        <v>2296</v>
      </c>
    </row>
    <row r="19" spans="1:9" x14ac:dyDescent="0.2">
      <c r="A19" t="s">
        <v>26</v>
      </c>
      <c r="B19" t="s">
        <v>10</v>
      </c>
      <c r="C19" t="s">
        <v>2297</v>
      </c>
      <c r="D19" t="s">
        <v>2298</v>
      </c>
      <c r="E19" s="45">
        <v>-2.0337342040999999</v>
      </c>
      <c r="F19" s="47">
        <v>0</v>
      </c>
      <c r="G19" t="s">
        <v>2299</v>
      </c>
      <c r="H19" t="s">
        <v>2300</v>
      </c>
      <c r="I19" t="s">
        <v>2301</v>
      </c>
    </row>
    <row r="20" spans="1:9" x14ac:dyDescent="0.2">
      <c r="A20" t="s">
        <v>27</v>
      </c>
      <c r="B20" t="s">
        <v>10</v>
      </c>
      <c r="C20" t="s">
        <v>2302</v>
      </c>
      <c r="D20" t="s">
        <v>2303</v>
      </c>
      <c r="E20" s="45">
        <v>-2.5006725145000002</v>
      </c>
      <c r="F20" s="47">
        <v>0</v>
      </c>
      <c r="G20" t="s">
        <v>2304</v>
      </c>
      <c r="H20" t="s">
        <v>2305</v>
      </c>
      <c r="I20" t="s">
        <v>52</v>
      </c>
    </row>
    <row r="21" spans="1:9" x14ac:dyDescent="0.2">
      <c r="A21" t="s">
        <v>29</v>
      </c>
      <c r="B21" t="s">
        <v>10</v>
      </c>
      <c r="C21" t="s">
        <v>2302</v>
      </c>
      <c r="D21" t="s">
        <v>2303</v>
      </c>
      <c r="E21" s="45">
        <v>-2.5006725145000002</v>
      </c>
      <c r="F21" s="47">
        <v>0</v>
      </c>
      <c r="G21" t="s">
        <v>2304</v>
      </c>
      <c r="H21" t="s">
        <v>2305</v>
      </c>
      <c r="I21" t="s">
        <v>598</v>
      </c>
    </row>
    <row r="22" spans="1:9" x14ac:dyDescent="0.2">
      <c r="A22" t="s">
        <v>29</v>
      </c>
      <c r="B22" t="s">
        <v>10</v>
      </c>
      <c r="C22" t="s">
        <v>2306</v>
      </c>
      <c r="D22" t="s">
        <v>2307</v>
      </c>
      <c r="E22" s="45">
        <v>-2.2780295813000002</v>
      </c>
      <c r="F22" s="47">
        <v>0</v>
      </c>
      <c r="G22" t="s">
        <v>2304</v>
      </c>
      <c r="H22" t="s">
        <v>2305</v>
      </c>
      <c r="I22" t="s">
        <v>582</v>
      </c>
    </row>
    <row r="23" spans="1:9" x14ac:dyDescent="0.2">
      <c r="A23" t="s">
        <v>35</v>
      </c>
      <c r="B23" t="s">
        <v>10</v>
      </c>
      <c r="C23" t="s">
        <v>2308</v>
      </c>
      <c r="D23" t="s">
        <v>2309</v>
      </c>
      <c r="E23" s="45">
        <v>-2.5006725145000002</v>
      </c>
      <c r="F23" s="47">
        <v>0</v>
      </c>
      <c r="G23" t="s">
        <v>2310</v>
      </c>
      <c r="H23" t="s">
        <v>2311</v>
      </c>
      <c r="I23" t="s">
        <v>391</v>
      </c>
    </row>
    <row r="24" spans="1:9" x14ac:dyDescent="0.2">
      <c r="A24" t="s">
        <v>37</v>
      </c>
      <c r="B24" t="s">
        <v>10</v>
      </c>
      <c r="C24" t="s">
        <v>2308</v>
      </c>
      <c r="D24" t="s">
        <v>2309</v>
      </c>
      <c r="E24" s="45">
        <v>-2.5006725145000002</v>
      </c>
      <c r="F24" s="47">
        <v>0</v>
      </c>
      <c r="G24" t="s">
        <v>2312</v>
      </c>
      <c r="H24" t="s">
        <v>2313</v>
      </c>
      <c r="I24" t="s">
        <v>598</v>
      </c>
    </row>
    <row r="25" spans="1:9" x14ac:dyDescent="0.2">
      <c r="A25" t="s">
        <v>37</v>
      </c>
      <c r="B25" t="s">
        <v>10</v>
      </c>
      <c r="C25" t="s">
        <v>1932</v>
      </c>
      <c r="D25" t="s">
        <v>1933</v>
      </c>
      <c r="E25" s="45">
        <v>-2.3912369603000001</v>
      </c>
      <c r="F25" s="47">
        <v>0</v>
      </c>
      <c r="G25" t="s">
        <v>2314</v>
      </c>
      <c r="H25" t="s">
        <v>2315</v>
      </c>
      <c r="I25" t="s">
        <v>2316</v>
      </c>
    </row>
    <row r="26" spans="1:9" x14ac:dyDescent="0.2">
      <c r="A26" t="s">
        <v>38</v>
      </c>
      <c r="B26" t="s">
        <v>10</v>
      </c>
      <c r="C26" t="s">
        <v>2317</v>
      </c>
      <c r="D26" t="s">
        <v>2318</v>
      </c>
      <c r="E26" s="45">
        <v>-2.3618352867999999</v>
      </c>
      <c r="F26" s="47">
        <v>0</v>
      </c>
      <c r="G26" t="s">
        <v>2319</v>
      </c>
      <c r="H26" t="s">
        <v>2320</v>
      </c>
      <c r="I26" t="s">
        <v>391</v>
      </c>
    </row>
    <row r="27" spans="1:9" x14ac:dyDescent="0.2">
      <c r="A27" t="s">
        <v>39</v>
      </c>
      <c r="B27" t="s">
        <v>10</v>
      </c>
      <c r="C27" t="s">
        <v>2317</v>
      </c>
      <c r="D27" t="s">
        <v>2318</v>
      </c>
      <c r="E27" s="45">
        <v>-2.3618352867999999</v>
      </c>
      <c r="F27" s="47">
        <v>0</v>
      </c>
      <c r="G27" t="s">
        <v>2321</v>
      </c>
      <c r="H27" t="s">
        <v>2322</v>
      </c>
      <c r="I27" t="s">
        <v>597</v>
      </c>
    </row>
    <row r="28" spans="1:9" x14ac:dyDescent="0.2">
      <c r="A28" t="s">
        <v>39</v>
      </c>
      <c r="B28" t="s">
        <v>10</v>
      </c>
      <c r="C28" t="s">
        <v>2323</v>
      </c>
      <c r="D28" t="s">
        <v>2324</v>
      </c>
      <c r="E28" s="45">
        <v>-2.3618352867999999</v>
      </c>
      <c r="F28" s="47">
        <v>0</v>
      </c>
      <c r="G28" t="s">
        <v>2321</v>
      </c>
      <c r="H28" t="s">
        <v>2322</v>
      </c>
      <c r="I28" t="s">
        <v>597</v>
      </c>
    </row>
    <row r="29" spans="1:9" x14ac:dyDescent="0.2">
      <c r="A29" t="s">
        <v>39</v>
      </c>
      <c r="B29" t="s">
        <v>10</v>
      </c>
      <c r="C29" t="s">
        <v>2325</v>
      </c>
      <c r="D29" t="s">
        <v>2326</v>
      </c>
      <c r="E29" s="45">
        <v>-2.1511676689999999</v>
      </c>
      <c r="F29" s="47">
        <v>0</v>
      </c>
      <c r="G29" t="s">
        <v>2327</v>
      </c>
      <c r="H29" t="s">
        <v>2328</v>
      </c>
      <c r="I29" t="s">
        <v>2170</v>
      </c>
    </row>
    <row r="30" spans="1:9" x14ac:dyDescent="0.2">
      <c r="A30" t="s">
        <v>39</v>
      </c>
      <c r="B30" t="s">
        <v>10</v>
      </c>
      <c r="C30" t="s">
        <v>2329</v>
      </c>
      <c r="D30" t="s">
        <v>2330</v>
      </c>
      <c r="E30" s="45">
        <v>-2.0376538446999999</v>
      </c>
      <c r="F30" s="47">
        <v>0</v>
      </c>
      <c r="G30" t="s">
        <v>2321</v>
      </c>
      <c r="H30" t="s">
        <v>2322</v>
      </c>
      <c r="I30" t="s">
        <v>34</v>
      </c>
    </row>
    <row r="31" spans="1:9" x14ac:dyDescent="0.2">
      <c r="A31" t="s">
        <v>40</v>
      </c>
      <c r="B31" t="s">
        <v>10</v>
      </c>
      <c r="C31" t="s">
        <v>1151</v>
      </c>
      <c r="D31" t="s">
        <v>1152</v>
      </c>
      <c r="E31" s="45">
        <v>-2.1753843616999999</v>
      </c>
      <c r="F31" s="47">
        <v>0</v>
      </c>
      <c r="G31" t="s">
        <v>2331</v>
      </c>
      <c r="H31" t="s">
        <v>2332</v>
      </c>
      <c r="I31" t="s">
        <v>52</v>
      </c>
    </row>
    <row r="32" spans="1:9" x14ac:dyDescent="0.2">
      <c r="A32" t="s">
        <v>41</v>
      </c>
      <c r="B32" t="s">
        <v>10</v>
      </c>
      <c r="C32" t="s">
        <v>1151</v>
      </c>
      <c r="D32" t="s">
        <v>1152</v>
      </c>
      <c r="E32" s="45">
        <v>-2.1753843616999999</v>
      </c>
      <c r="F32" s="47">
        <v>0</v>
      </c>
      <c r="G32" t="s">
        <v>2331</v>
      </c>
      <c r="H32" t="s">
        <v>2332</v>
      </c>
      <c r="I32" t="s">
        <v>2333</v>
      </c>
    </row>
    <row r="33" spans="1:9" x14ac:dyDescent="0.2">
      <c r="A33" t="s">
        <v>42</v>
      </c>
      <c r="B33" t="s">
        <v>10</v>
      </c>
      <c r="C33" t="s">
        <v>589</v>
      </c>
      <c r="D33" t="s">
        <v>590</v>
      </c>
      <c r="E33" s="45">
        <v>-2.0704592146</v>
      </c>
      <c r="F33" s="47">
        <v>0</v>
      </c>
      <c r="G33" t="s">
        <v>2334</v>
      </c>
      <c r="H33" t="s">
        <v>2335</v>
      </c>
      <c r="I33" t="s">
        <v>52</v>
      </c>
    </row>
    <row r="34" spans="1:9" x14ac:dyDescent="0.2">
      <c r="A34" t="s">
        <v>43</v>
      </c>
      <c r="B34" t="s">
        <v>10</v>
      </c>
      <c r="C34" t="s">
        <v>589</v>
      </c>
      <c r="D34" t="s">
        <v>590</v>
      </c>
      <c r="E34" s="45">
        <v>-2.0704592146</v>
      </c>
      <c r="F34" s="47">
        <v>0</v>
      </c>
      <c r="G34" t="s">
        <v>2334</v>
      </c>
      <c r="H34" t="s">
        <v>2335</v>
      </c>
      <c r="I34" t="s">
        <v>23</v>
      </c>
    </row>
  </sheetData>
  <conditionalFormatting sqref="A2:A33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34">
    <cfRule type="expression" dxfId="3" priority="1">
      <formula>1=1</formula>
    </cfRule>
  </conditionalFormatting>
  <conditionalFormatting sqref="E2:E3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A6B4C-A311-6946-A2C5-BD00B020FBFD}">
  <dimension ref="A1:I5"/>
  <sheetViews>
    <sheetView workbookViewId="0">
      <selection activeCell="E22" sqref="E22"/>
    </sheetView>
  </sheetViews>
  <sheetFormatPr baseColWidth="10" defaultRowHeight="16" x14ac:dyDescent="0.2"/>
  <cols>
    <col min="4" max="4" width="16.6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3" t="s">
        <v>10</v>
      </c>
      <c r="C2" s="4" t="s">
        <v>2191</v>
      </c>
      <c r="D2" s="3" t="s">
        <v>2192</v>
      </c>
      <c r="E2" s="81">
        <v>-2.1392600000000002</v>
      </c>
      <c r="F2" s="85">
        <v>0</v>
      </c>
      <c r="G2" s="3">
        <v>8815937927243</v>
      </c>
      <c r="H2" s="3" t="s">
        <v>2193</v>
      </c>
      <c r="I2" s="3" t="s">
        <v>52</v>
      </c>
    </row>
    <row r="3" spans="1:9" x14ac:dyDescent="0.2">
      <c r="A3" s="6" t="s">
        <v>14</v>
      </c>
      <c r="B3" s="3" t="s">
        <v>10</v>
      </c>
      <c r="C3" s="4" t="s">
        <v>2191</v>
      </c>
      <c r="D3" s="3" t="s">
        <v>2192</v>
      </c>
      <c r="E3" s="81">
        <v>-2.1392600000000002</v>
      </c>
      <c r="F3" s="85">
        <v>0</v>
      </c>
      <c r="G3" s="3">
        <v>8815937927243</v>
      </c>
      <c r="H3" s="3" t="s">
        <v>2193</v>
      </c>
      <c r="I3" s="3">
        <v>17593</v>
      </c>
    </row>
    <row r="4" spans="1:9" x14ac:dyDescent="0.2">
      <c r="A4" s="2" t="s">
        <v>24</v>
      </c>
      <c r="B4" s="3" t="s">
        <v>10</v>
      </c>
      <c r="C4" s="4" t="s">
        <v>2194</v>
      </c>
      <c r="D4" s="3" t="s">
        <v>2195</v>
      </c>
      <c r="E4" s="28">
        <v>-2.0835900000000001</v>
      </c>
      <c r="F4" s="85">
        <v>0</v>
      </c>
      <c r="G4" s="3">
        <v>4.90059236543937E+25</v>
      </c>
      <c r="H4" s="3" t="s">
        <v>2196</v>
      </c>
      <c r="I4" s="3" t="s">
        <v>67</v>
      </c>
    </row>
    <row r="5" spans="1:9" x14ac:dyDescent="0.2">
      <c r="A5" s="3" t="s">
        <v>26</v>
      </c>
      <c r="B5" s="3" t="s">
        <v>10</v>
      </c>
      <c r="C5" s="4" t="s">
        <v>2194</v>
      </c>
      <c r="D5" s="3" t="s">
        <v>2195</v>
      </c>
      <c r="E5" s="46">
        <v>-2.0835900000000001</v>
      </c>
      <c r="F5" s="46">
        <v>0</v>
      </c>
      <c r="G5" s="3">
        <v>4.90059236543937E+25</v>
      </c>
      <c r="H5" s="3" t="s">
        <v>2196</v>
      </c>
      <c r="I5" s="3" t="s">
        <v>21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2859B-2376-7C47-B7E0-06D7894877CA}">
  <dimension ref="A1:I21"/>
  <sheetViews>
    <sheetView workbookViewId="0">
      <selection activeCell="H4" sqref="H4"/>
    </sheetView>
  </sheetViews>
  <sheetFormatPr baseColWidth="10" defaultRowHeight="16" x14ac:dyDescent="0.2"/>
  <cols>
    <col min="4" max="4" width="30.6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3" t="s">
        <v>10</v>
      </c>
      <c r="C2" s="4" t="s">
        <v>184</v>
      </c>
      <c r="D2" s="3" t="s">
        <v>185</v>
      </c>
      <c r="E2" s="5">
        <v>-13.33</v>
      </c>
      <c r="F2" s="50">
        <v>-9.1620000000000008</v>
      </c>
      <c r="G2" s="3">
        <v>4.7366129613261299E+59</v>
      </c>
      <c r="H2" s="3" t="s">
        <v>2154</v>
      </c>
      <c r="I2" s="3" t="s">
        <v>221</v>
      </c>
    </row>
    <row r="3" spans="1:9" x14ac:dyDescent="0.2">
      <c r="A3" s="6" t="s">
        <v>14</v>
      </c>
      <c r="B3" s="3" t="s">
        <v>10</v>
      </c>
      <c r="C3" s="4" t="s">
        <v>184</v>
      </c>
      <c r="D3" s="3" t="s">
        <v>185</v>
      </c>
      <c r="E3" s="5">
        <v>-13.33</v>
      </c>
      <c r="F3" s="50">
        <v>-9.1620000000000008</v>
      </c>
      <c r="G3" s="3">
        <v>4.7366129613261302E+51</v>
      </c>
      <c r="H3" s="3" t="s">
        <v>2155</v>
      </c>
      <c r="I3" s="3" t="s">
        <v>2156</v>
      </c>
    </row>
    <row r="4" spans="1:9" x14ac:dyDescent="0.2">
      <c r="A4" s="6" t="s">
        <v>14</v>
      </c>
      <c r="B4" s="3" t="s">
        <v>10</v>
      </c>
      <c r="C4" s="4" t="s">
        <v>186</v>
      </c>
      <c r="D4" s="3" t="s">
        <v>187</v>
      </c>
      <c r="E4" s="5">
        <v>-10.947699999999999</v>
      </c>
      <c r="F4" s="50">
        <v>-7.0810000000000004</v>
      </c>
      <c r="G4" s="3">
        <v>1.91536924736612E+59</v>
      </c>
      <c r="H4" s="3" t="s">
        <v>2157</v>
      </c>
      <c r="I4" s="3" t="s">
        <v>510</v>
      </c>
    </row>
    <row r="5" spans="1:9" x14ac:dyDescent="0.2">
      <c r="A5" s="2" t="s">
        <v>24</v>
      </c>
      <c r="B5" s="3" t="s">
        <v>10</v>
      </c>
      <c r="C5" s="4" t="s">
        <v>197</v>
      </c>
      <c r="D5" s="3" t="s">
        <v>198</v>
      </c>
      <c r="E5" s="83">
        <v>-4.55985</v>
      </c>
      <c r="F5" s="7">
        <v>-0.86899999999999999</v>
      </c>
      <c r="G5" s="3">
        <v>6.1896207621062102E+32</v>
      </c>
      <c r="H5" s="3" t="s">
        <v>2158</v>
      </c>
      <c r="I5" s="3" t="s">
        <v>45</v>
      </c>
    </row>
    <row r="6" spans="1:9" x14ac:dyDescent="0.2">
      <c r="A6" s="6" t="s">
        <v>26</v>
      </c>
      <c r="B6" s="3" t="s">
        <v>10</v>
      </c>
      <c r="C6" s="4" t="s">
        <v>197</v>
      </c>
      <c r="D6" s="3" t="s">
        <v>198</v>
      </c>
      <c r="E6" s="83">
        <v>-4.55985</v>
      </c>
      <c r="F6" s="7">
        <v>-0.86899999999999999</v>
      </c>
      <c r="G6" s="3">
        <v>6.1896207621062099E+19</v>
      </c>
      <c r="H6" s="3" t="s">
        <v>2159</v>
      </c>
      <c r="I6" s="3">
        <v>30803</v>
      </c>
    </row>
    <row r="7" spans="1:9" x14ac:dyDescent="0.2">
      <c r="A7" s="6" t="s">
        <v>26</v>
      </c>
      <c r="B7" s="3" t="s">
        <v>10</v>
      </c>
      <c r="C7" s="4" t="s">
        <v>191</v>
      </c>
      <c r="D7" s="3" t="s">
        <v>192</v>
      </c>
      <c r="E7" s="84">
        <v>-4.2775800000000004</v>
      </c>
      <c r="F7" s="7">
        <v>-0.71099999999999997</v>
      </c>
      <c r="G7" s="3">
        <v>3.6926129618961998E+27</v>
      </c>
      <c r="H7" s="3" t="s">
        <v>2160</v>
      </c>
      <c r="I7" s="3" t="s">
        <v>2161</v>
      </c>
    </row>
    <row r="8" spans="1:9" x14ac:dyDescent="0.2">
      <c r="A8" s="6" t="s">
        <v>26</v>
      </c>
      <c r="B8" s="3" t="s">
        <v>10</v>
      </c>
      <c r="C8" s="4" t="s">
        <v>195</v>
      </c>
      <c r="D8" s="3" t="s">
        <v>196</v>
      </c>
      <c r="E8" s="8">
        <v>-3.9437099999999998</v>
      </c>
      <c r="F8" s="7">
        <v>-0.47399999999999998</v>
      </c>
      <c r="G8" s="3">
        <v>3.6926129618961997E+32</v>
      </c>
      <c r="H8" s="3" t="s">
        <v>2162</v>
      </c>
      <c r="I8" s="3" t="s">
        <v>2163</v>
      </c>
    </row>
    <row r="9" spans="1:9" x14ac:dyDescent="0.2">
      <c r="A9" s="6" t="s">
        <v>26</v>
      </c>
      <c r="B9" s="3" t="s">
        <v>10</v>
      </c>
      <c r="C9" s="4" t="s">
        <v>580</v>
      </c>
      <c r="D9" s="3" t="s">
        <v>581</v>
      </c>
      <c r="E9" s="63">
        <v>-2.4349500000000002</v>
      </c>
      <c r="F9" s="7">
        <v>0</v>
      </c>
      <c r="G9" s="3">
        <v>369261896218</v>
      </c>
      <c r="H9" s="3" t="s">
        <v>2164</v>
      </c>
      <c r="I9" s="3">
        <v>26724</v>
      </c>
    </row>
    <row r="10" spans="1:9" x14ac:dyDescent="0.2">
      <c r="A10" s="2" t="s">
        <v>27</v>
      </c>
      <c r="B10" s="3" t="s">
        <v>10</v>
      </c>
      <c r="C10" s="4" t="s">
        <v>2165</v>
      </c>
      <c r="D10" s="3" t="s">
        <v>2166</v>
      </c>
      <c r="E10" s="25">
        <v>-3.0983800000000001</v>
      </c>
      <c r="F10" s="7">
        <v>0</v>
      </c>
      <c r="G10" s="3">
        <v>9285354388585</v>
      </c>
      <c r="H10" s="3" t="s">
        <v>2167</v>
      </c>
      <c r="I10" s="3" t="s">
        <v>52</v>
      </c>
    </row>
    <row r="11" spans="1:9" x14ac:dyDescent="0.2">
      <c r="A11" s="6" t="s">
        <v>29</v>
      </c>
      <c r="B11" s="3" t="s">
        <v>10</v>
      </c>
      <c r="C11" s="4" t="s">
        <v>2165</v>
      </c>
      <c r="D11" s="3" t="s">
        <v>2166</v>
      </c>
      <c r="E11" s="25">
        <v>-3.0983800000000001</v>
      </c>
      <c r="F11" s="7">
        <v>0</v>
      </c>
      <c r="G11" s="3">
        <v>9285354388585</v>
      </c>
      <c r="H11" s="3" t="s">
        <v>2167</v>
      </c>
      <c r="I11" s="3">
        <v>15766</v>
      </c>
    </row>
    <row r="12" spans="1:9" x14ac:dyDescent="0.2">
      <c r="A12" s="6" t="s">
        <v>29</v>
      </c>
      <c r="B12" s="3" t="s">
        <v>10</v>
      </c>
      <c r="C12" s="4" t="s">
        <v>2168</v>
      </c>
      <c r="D12" s="3" t="s">
        <v>2169</v>
      </c>
      <c r="E12" s="19">
        <v>-2.4865200000000001</v>
      </c>
      <c r="F12" s="7">
        <v>0</v>
      </c>
      <c r="G12" s="3">
        <v>9285354388585</v>
      </c>
      <c r="H12" s="3" t="s">
        <v>2167</v>
      </c>
      <c r="I12" s="3">
        <v>25628</v>
      </c>
    </row>
    <row r="13" spans="1:9" x14ac:dyDescent="0.2">
      <c r="A13" s="6" t="s">
        <v>29</v>
      </c>
      <c r="B13" s="3" t="s">
        <v>10</v>
      </c>
      <c r="C13" s="4" t="s">
        <v>1319</v>
      </c>
      <c r="D13" s="3" t="s">
        <v>1320</v>
      </c>
      <c r="E13" s="21">
        <v>-2.0549400000000002</v>
      </c>
      <c r="F13" s="7">
        <v>0</v>
      </c>
      <c r="G13" s="3">
        <v>9285354388585</v>
      </c>
      <c r="H13" s="3" t="s">
        <v>2167</v>
      </c>
      <c r="I13" s="3" t="s">
        <v>2170</v>
      </c>
    </row>
    <row r="14" spans="1:9" x14ac:dyDescent="0.2">
      <c r="A14" s="6" t="s">
        <v>29</v>
      </c>
      <c r="B14" s="3" t="s">
        <v>10</v>
      </c>
      <c r="C14" s="4" t="s">
        <v>2171</v>
      </c>
      <c r="D14" s="3" t="s">
        <v>2172</v>
      </c>
      <c r="E14" s="22">
        <v>-2.0431300000000001</v>
      </c>
      <c r="F14" s="7">
        <v>0</v>
      </c>
      <c r="G14" s="3">
        <v>9285354388585</v>
      </c>
      <c r="H14" s="3" t="s">
        <v>2167</v>
      </c>
      <c r="I14" s="3" t="s">
        <v>2173</v>
      </c>
    </row>
    <row r="15" spans="1:9" x14ac:dyDescent="0.2">
      <c r="A15" s="6" t="s">
        <v>29</v>
      </c>
      <c r="B15" s="3" t="s">
        <v>10</v>
      </c>
      <c r="C15" s="4" t="s">
        <v>2174</v>
      </c>
      <c r="D15" s="3" t="s">
        <v>2175</v>
      </c>
      <c r="E15" s="23">
        <v>-2.0199099999999999</v>
      </c>
      <c r="F15" s="7">
        <v>0</v>
      </c>
      <c r="G15" s="3">
        <v>9285354388585</v>
      </c>
      <c r="H15" s="3" t="s">
        <v>2167</v>
      </c>
      <c r="I15" s="3" t="s">
        <v>2176</v>
      </c>
    </row>
    <row r="16" spans="1:9" x14ac:dyDescent="0.2">
      <c r="A16" s="6" t="s">
        <v>29</v>
      </c>
      <c r="B16" s="3" t="s">
        <v>10</v>
      </c>
      <c r="C16" s="4" t="s">
        <v>2177</v>
      </c>
      <c r="D16" s="3" t="s">
        <v>2178</v>
      </c>
      <c r="E16" s="23">
        <v>-2.0199099999999999</v>
      </c>
      <c r="F16" s="7">
        <v>0</v>
      </c>
      <c r="G16" s="3">
        <v>9285354388585</v>
      </c>
      <c r="H16" s="3" t="s">
        <v>2167</v>
      </c>
      <c r="I16" s="3" t="s">
        <v>2176</v>
      </c>
    </row>
    <row r="17" spans="1:9" x14ac:dyDescent="0.2">
      <c r="A17" s="2" t="s">
        <v>35</v>
      </c>
      <c r="B17" s="3" t="s">
        <v>10</v>
      </c>
      <c r="C17" s="4" t="s">
        <v>2179</v>
      </c>
      <c r="D17" s="3" t="s">
        <v>2180</v>
      </c>
      <c r="E17" s="17">
        <v>-2.7638500000000001</v>
      </c>
      <c r="F17" s="7">
        <v>0</v>
      </c>
      <c r="G17" s="3">
        <v>191561766181</v>
      </c>
      <c r="H17" s="3" t="s">
        <v>2181</v>
      </c>
      <c r="I17" s="3" t="s">
        <v>52</v>
      </c>
    </row>
    <row r="18" spans="1:9" x14ac:dyDescent="0.2">
      <c r="A18" s="6" t="s">
        <v>37</v>
      </c>
      <c r="B18" s="3" t="s">
        <v>10</v>
      </c>
      <c r="C18" s="4" t="s">
        <v>2179</v>
      </c>
      <c r="D18" s="3" t="s">
        <v>2180</v>
      </c>
      <c r="E18" s="17">
        <v>-2.7638500000000001</v>
      </c>
      <c r="F18" s="7">
        <v>0</v>
      </c>
      <c r="G18" s="3">
        <v>191561766181</v>
      </c>
      <c r="H18" s="3" t="s">
        <v>2181</v>
      </c>
      <c r="I18" s="3">
        <v>20515</v>
      </c>
    </row>
    <row r="19" spans="1:9" x14ac:dyDescent="0.2">
      <c r="A19" s="2" t="s">
        <v>38</v>
      </c>
      <c r="B19" s="3" t="s">
        <v>10</v>
      </c>
      <c r="C19" s="4" t="s">
        <v>2182</v>
      </c>
      <c r="D19" s="3" t="s">
        <v>2183</v>
      </c>
      <c r="E19" s="41">
        <v>-2.3752900000000001</v>
      </c>
      <c r="F19" s="7">
        <v>0</v>
      </c>
      <c r="G19" s="3">
        <v>4.4994501935379999E+25</v>
      </c>
      <c r="H19" s="3" t="s">
        <v>2184</v>
      </c>
      <c r="I19" s="3" t="s">
        <v>67</v>
      </c>
    </row>
    <row r="20" spans="1:9" x14ac:dyDescent="0.2">
      <c r="A20" s="6" t="s">
        <v>39</v>
      </c>
      <c r="B20" s="3" t="s">
        <v>10</v>
      </c>
      <c r="C20" s="4" t="s">
        <v>2182</v>
      </c>
      <c r="D20" s="3" t="s">
        <v>2183</v>
      </c>
      <c r="E20" s="41">
        <v>-2.3752900000000001</v>
      </c>
      <c r="F20" s="7">
        <v>0</v>
      </c>
      <c r="G20" s="3">
        <v>4.499450193538E+16</v>
      </c>
      <c r="H20" s="3" t="s">
        <v>2185</v>
      </c>
      <c r="I20" s="3" t="s">
        <v>2186</v>
      </c>
    </row>
    <row r="21" spans="1:9" x14ac:dyDescent="0.2">
      <c r="A21" s="3" t="s">
        <v>39</v>
      </c>
      <c r="B21" s="3" t="s">
        <v>10</v>
      </c>
      <c r="C21" s="4" t="s">
        <v>2187</v>
      </c>
      <c r="D21" s="3" t="s">
        <v>2188</v>
      </c>
      <c r="E21" s="46">
        <v>-2.0539399999999999</v>
      </c>
      <c r="F21" s="48">
        <v>0</v>
      </c>
      <c r="G21" s="3">
        <v>3.4904499450193499E+25</v>
      </c>
      <c r="H21" s="3" t="s">
        <v>2189</v>
      </c>
      <c r="I21" s="3" t="s">
        <v>219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CBBDC-49DD-FB43-953E-B6B4535E3FF2}">
  <dimension ref="A1:I137"/>
  <sheetViews>
    <sheetView workbookViewId="0">
      <selection activeCell="J6" sqref="J6"/>
    </sheetView>
  </sheetViews>
  <sheetFormatPr baseColWidth="10" defaultRowHeight="16" x14ac:dyDescent="0.2"/>
  <cols>
    <col min="4" max="4" width="59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3" t="s">
        <v>10</v>
      </c>
      <c r="C2" s="4" t="s">
        <v>184</v>
      </c>
      <c r="D2" s="3" t="s">
        <v>185</v>
      </c>
      <c r="E2" s="5">
        <v>-18.558700000000002</v>
      </c>
      <c r="F2" s="50">
        <v>-14.39</v>
      </c>
      <c r="G2" s="3">
        <v>6.1226130613461304E+100</v>
      </c>
      <c r="H2" s="3" t="s">
        <v>1828</v>
      </c>
      <c r="I2" s="3" t="s">
        <v>601</v>
      </c>
    </row>
    <row r="3" spans="1:9" x14ac:dyDescent="0.2">
      <c r="A3" s="6" t="s">
        <v>14</v>
      </c>
      <c r="B3" s="3" t="s">
        <v>10</v>
      </c>
      <c r="C3" s="4" t="s">
        <v>184</v>
      </c>
      <c r="D3" s="3" t="s">
        <v>185</v>
      </c>
      <c r="E3" s="5">
        <v>-18.558700000000002</v>
      </c>
      <c r="F3" s="50">
        <v>-14.39</v>
      </c>
      <c r="G3" s="3">
        <v>6.1226130613461301E+96</v>
      </c>
      <c r="H3" s="3" t="s">
        <v>1829</v>
      </c>
      <c r="I3" s="3" t="s">
        <v>1830</v>
      </c>
    </row>
    <row r="4" spans="1:9" x14ac:dyDescent="0.2">
      <c r="A4" s="6" t="s">
        <v>14</v>
      </c>
      <c r="B4" s="3" t="s">
        <v>10</v>
      </c>
      <c r="C4" s="4" t="s">
        <v>186</v>
      </c>
      <c r="D4" s="3" t="s">
        <v>187</v>
      </c>
      <c r="E4" s="5">
        <v>-11.091100000000001</v>
      </c>
      <c r="F4" s="50">
        <v>-7.2240000000000002</v>
      </c>
      <c r="G4" s="3">
        <v>1.9156122613061299E+100</v>
      </c>
      <c r="H4" s="3" t="s">
        <v>1831</v>
      </c>
      <c r="I4" s="3" t="s">
        <v>1832</v>
      </c>
    </row>
    <row r="5" spans="1:9" x14ac:dyDescent="0.2">
      <c r="A5" s="6" t="s">
        <v>14</v>
      </c>
      <c r="B5" s="3" t="s">
        <v>10</v>
      </c>
      <c r="C5" s="4" t="s">
        <v>197</v>
      </c>
      <c r="D5" s="3" t="s">
        <v>198</v>
      </c>
      <c r="E5" s="9">
        <v>-3.8961000000000001</v>
      </c>
      <c r="F5" s="7">
        <v>-0.84199999999999997</v>
      </c>
      <c r="G5" s="3">
        <v>6.2016202620562003E+27</v>
      </c>
      <c r="H5" s="3" t="s">
        <v>1833</v>
      </c>
      <c r="I5" s="3">
        <v>30864</v>
      </c>
    </row>
    <row r="6" spans="1:9" x14ac:dyDescent="0.2">
      <c r="A6" s="6" t="s">
        <v>14</v>
      </c>
      <c r="B6" s="3" t="s">
        <v>10</v>
      </c>
      <c r="C6" s="4" t="s">
        <v>191</v>
      </c>
      <c r="D6" s="3" t="s">
        <v>192</v>
      </c>
      <c r="E6" s="51">
        <v>-2.9573200000000002</v>
      </c>
      <c r="F6" s="7">
        <v>-0.35399999999999998</v>
      </c>
      <c r="G6" s="3">
        <v>6.1306152615462004E+39</v>
      </c>
      <c r="H6" s="3" t="s">
        <v>1834</v>
      </c>
      <c r="I6" s="3" t="s">
        <v>1835</v>
      </c>
    </row>
    <row r="7" spans="1:9" x14ac:dyDescent="0.2">
      <c r="A7" s="6" t="s">
        <v>14</v>
      </c>
      <c r="B7" s="3" t="s">
        <v>10</v>
      </c>
      <c r="C7" s="4" t="s">
        <v>199</v>
      </c>
      <c r="D7" s="3" t="s">
        <v>200</v>
      </c>
      <c r="E7" s="27">
        <v>-2.2058900000000001</v>
      </c>
      <c r="F7" s="7">
        <v>0</v>
      </c>
      <c r="G7" s="3">
        <v>6.1306154620161995E+27</v>
      </c>
      <c r="H7" s="3" t="s">
        <v>1836</v>
      </c>
      <c r="I7" s="3" t="s">
        <v>1837</v>
      </c>
    </row>
    <row r="8" spans="1:9" x14ac:dyDescent="0.2">
      <c r="A8" s="2" t="s">
        <v>24</v>
      </c>
      <c r="B8" s="3" t="s">
        <v>10</v>
      </c>
      <c r="C8" s="4" t="s">
        <v>83</v>
      </c>
      <c r="D8" s="3" t="s">
        <v>84</v>
      </c>
      <c r="E8" s="52">
        <v>-5.51912</v>
      </c>
      <c r="F8" s="7">
        <v>-1.8280000000000001</v>
      </c>
      <c r="G8" s="3">
        <v>3.8739583099852101E+117</v>
      </c>
      <c r="H8" s="3" t="s">
        <v>1838</v>
      </c>
      <c r="I8" s="3" t="s">
        <v>1839</v>
      </c>
    </row>
    <row r="9" spans="1:9" x14ac:dyDescent="0.2">
      <c r="A9" s="6" t="s">
        <v>26</v>
      </c>
      <c r="B9" s="3" t="s">
        <v>10</v>
      </c>
      <c r="C9" s="4" t="s">
        <v>83</v>
      </c>
      <c r="D9" s="3" t="s">
        <v>84</v>
      </c>
      <c r="E9" s="52">
        <v>-5.51912</v>
      </c>
      <c r="F9" s="7">
        <v>-1.8280000000000001</v>
      </c>
      <c r="G9" s="3">
        <v>3.8739583099852101E+52</v>
      </c>
      <c r="H9" s="3" t="s">
        <v>1840</v>
      </c>
      <c r="I9" s="3" t="s">
        <v>1841</v>
      </c>
    </row>
    <row r="10" spans="1:9" x14ac:dyDescent="0.2">
      <c r="A10" s="6" t="s">
        <v>26</v>
      </c>
      <c r="B10" s="3" t="s">
        <v>10</v>
      </c>
      <c r="C10" s="4" t="s">
        <v>1842</v>
      </c>
      <c r="D10" s="3" t="s">
        <v>1843</v>
      </c>
      <c r="E10" s="53">
        <v>-5.1689600000000002</v>
      </c>
      <c r="F10" s="7">
        <v>-1.6890000000000001</v>
      </c>
      <c r="G10" s="3">
        <v>3.8739547783099798E+59</v>
      </c>
      <c r="H10" s="3" t="s">
        <v>1844</v>
      </c>
      <c r="I10" s="3" t="s">
        <v>1845</v>
      </c>
    </row>
    <row r="11" spans="1:9" x14ac:dyDescent="0.2">
      <c r="A11" s="6" t="s">
        <v>26</v>
      </c>
      <c r="B11" s="3" t="s">
        <v>10</v>
      </c>
      <c r="C11" s="4" t="s">
        <v>1846</v>
      </c>
      <c r="D11" s="3" t="s">
        <v>1847</v>
      </c>
      <c r="E11" s="54">
        <v>-5.0604699999999996</v>
      </c>
      <c r="F11" s="7">
        <v>-1.67</v>
      </c>
      <c r="G11" s="3">
        <v>3.8739583099851499E+56</v>
      </c>
      <c r="H11" s="3" t="s">
        <v>1848</v>
      </c>
      <c r="I11" s="3" t="s">
        <v>1849</v>
      </c>
    </row>
    <row r="12" spans="1:9" x14ac:dyDescent="0.2">
      <c r="A12" s="6" t="s">
        <v>26</v>
      </c>
      <c r="B12" s="3" t="s">
        <v>10</v>
      </c>
      <c r="C12" s="4" t="s">
        <v>1850</v>
      </c>
      <c r="D12" s="3" t="s">
        <v>1851</v>
      </c>
      <c r="E12" s="55">
        <v>-4.3840599999999998</v>
      </c>
      <c r="F12" s="7">
        <v>-1.119</v>
      </c>
      <c r="G12" s="3">
        <v>3.9583052167082701E+37</v>
      </c>
      <c r="H12" s="3" t="s">
        <v>1852</v>
      </c>
      <c r="I12" s="3" t="s">
        <v>1853</v>
      </c>
    </row>
    <row r="13" spans="1:9" x14ac:dyDescent="0.2">
      <c r="A13" s="6" t="s">
        <v>26</v>
      </c>
      <c r="B13" s="3" t="s">
        <v>10</v>
      </c>
      <c r="C13" s="4" t="s">
        <v>611</v>
      </c>
      <c r="D13" s="3" t="s">
        <v>612</v>
      </c>
      <c r="E13" s="56">
        <v>-4.0520100000000001</v>
      </c>
      <c r="F13" s="7">
        <v>-0.876</v>
      </c>
      <c r="G13" s="3">
        <v>3.8739583099851499E+65</v>
      </c>
      <c r="H13" s="3" t="s">
        <v>1854</v>
      </c>
      <c r="I13" s="3" t="s">
        <v>1855</v>
      </c>
    </row>
    <row r="14" spans="1:9" x14ac:dyDescent="0.2">
      <c r="A14" s="6" t="s">
        <v>26</v>
      </c>
      <c r="B14" s="3" t="s">
        <v>10</v>
      </c>
      <c r="C14" s="4" t="s">
        <v>1856</v>
      </c>
      <c r="D14" s="3" t="s">
        <v>1857</v>
      </c>
      <c r="E14" s="56">
        <v>-4.0441700000000003</v>
      </c>
      <c r="F14" s="7">
        <v>-0.876</v>
      </c>
      <c r="G14" s="3">
        <v>8.30521671149037E+34</v>
      </c>
      <c r="H14" s="3" t="s">
        <v>1858</v>
      </c>
      <c r="I14" s="3" t="s">
        <v>1859</v>
      </c>
    </row>
    <row r="15" spans="1:9" x14ac:dyDescent="0.2">
      <c r="A15" s="6" t="s">
        <v>26</v>
      </c>
      <c r="B15" s="3" t="s">
        <v>10</v>
      </c>
      <c r="C15" s="4" t="s">
        <v>1860</v>
      </c>
      <c r="D15" s="3" t="s">
        <v>1861</v>
      </c>
      <c r="E15" s="57">
        <v>-3.9595199999999999</v>
      </c>
      <c r="F15" s="7">
        <v>-0.84199999999999997</v>
      </c>
      <c r="G15" s="3">
        <v>8.30521671149037E+34</v>
      </c>
      <c r="H15" s="3" t="s">
        <v>1858</v>
      </c>
      <c r="I15" s="3" t="s">
        <v>1862</v>
      </c>
    </row>
    <row r="16" spans="1:9" x14ac:dyDescent="0.2">
      <c r="A16" s="6" t="s">
        <v>26</v>
      </c>
      <c r="B16" s="3" t="s">
        <v>10</v>
      </c>
      <c r="C16" s="4" t="s">
        <v>81</v>
      </c>
      <c r="D16" s="3" t="s">
        <v>82</v>
      </c>
      <c r="E16" s="24">
        <v>-3.8492899999999999</v>
      </c>
      <c r="F16" s="7">
        <v>-0.82699999999999996</v>
      </c>
      <c r="G16" s="3">
        <v>3.8739583099852101E+52</v>
      </c>
      <c r="H16" s="3" t="s">
        <v>1840</v>
      </c>
      <c r="I16" s="3" t="s">
        <v>1863</v>
      </c>
    </row>
    <row r="17" spans="1:9" x14ac:dyDescent="0.2">
      <c r="A17" s="6" t="s">
        <v>26</v>
      </c>
      <c r="B17" s="3" t="s">
        <v>10</v>
      </c>
      <c r="C17" s="4" t="s">
        <v>608</v>
      </c>
      <c r="D17" s="3" t="s">
        <v>609</v>
      </c>
      <c r="E17" s="58">
        <v>-3.7282000000000002</v>
      </c>
      <c r="F17" s="7">
        <v>-0.74099999999999999</v>
      </c>
      <c r="G17" s="3">
        <v>3.8739580083099798E+58</v>
      </c>
      <c r="H17" s="3" t="s">
        <v>1864</v>
      </c>
      <c r="I17" s="3" t="s">
        <v>1865</v>
      </c>
    </row>
    <row r="18" spans="1:9" x14ac:dyDescent="0.2">
      <c r="A18" s="6" t="s">
        <v>26</v>
      </c>
      <c r="B18" s="3" t="s">
        <v>10</v>
      </c>
      <c r="C18" s="4" t="s">
        <v>1866</v>
      </c>
      <c r="D18" s="3" t="s">
        <v>1867</v>
      </c>
      <c r="E18" s="31">
        <v>-3.6470400000000001</v>
      </c>
      <c r="F18" s="7">
        <v>-0.74099999999999999</v>
      </c>
      <c r="G18" s="3">
        <v>3.9583052167082701E+33</v>
      </c>
      <c r="H18" s="3" t="s">
        <v>1868</v>
      </c>
      <c r="I18" s="3" t="s">
        <v>1869</v>
      </c>
    </row>
    <row r="19" spans="1:9" x14ac:dyDescent="0.2">
      <c r="A19" s="6" t="s">
        <v>26</v>
      </c>
      <c r="B19" s="3" t="s">
        <v>10</v>
      </c>
      <c r="C19" s="4" t="s">
        <v>1870</v>
      </c>
      <c r="D19" s="3" t="s">
        <v>1871</v>
      </c>
      <c r="E19" s="59">
        <v>-3.6307</v>
      </c>
      <c r="F19" s="7">
        <v>-0.74099999999999999</v>
      </c>
      <c r="G19" s="3">
        <v>3.87477830233525E+56</v>
      </c>
      <c r="H19" s="3" t="s">
        <v>1872</v>
      </c>
      <c r="I19" s="3" t="s">
        <v>1873</v>
      </c>
    </row>
    <row r="20" spans="1:9" x14ac:dyDescent="0.2">
      <c r="A20" s="6" t="s">
        <v>26</v>
      </c>
      <c r="B20" s="3" t="s">
        <v>10</v>
      </c>
      <c r="C20" s="4" t="s">
        <v>606</v>
      </c>
      <c r="D20" s="3" t="s">
        <v>607</v>
      </c>
      <c r="E20" s="32">
        <v>-3.1647799999999999</v>
      </c>
      <c r="F20" s="7">
        <v>-0.47399999999999998</v>
      </c>
      <c r="G20" s="3">
        <v>3.8739580083099798E+58</v>
      </c>
      <c r="H20" s="3" t="s">
        <v>1864</v>
      </c>
      <c r="I20" s="3" t="s">
        <v>1874</v>
      </c>
    </row>
    <row r="21" spans="1:9" x14ac:dyDescent="0.2">
      <c r="A21" s="6" t="s">
        <v>26</v>
      </c>
      <c r="B21" s="3" t="s">
        <v>10</v>
      </c>
      <c r="C21" s="4" t="s">
        <v>593</v>
      </c>
      <c r="D21" s="3" t="s">
        <v>594</v>
      </c>
      <c r="E21" s="26">
        <v>-2.7888000000000002</v>
      </c>
      <c r="F21" s="7">
        <v>-0.26900000000000002</v>
      </c>
      <c r="G21" s="3">
        <v>3.8799852169037903E+27</v>
      </c>
      <c r="H21" s="3" t="s">
        <v>1875</v>
      </c>
      <c r="I21" s="3" t="s">
        <v>1876</v>
      </c>
    </row>
    <row r="22" spans="1:9" x14ac:dyDescent="0.2">
      <c r="A22" s="6" t="s">
        <v>26</v>
      </c>
      <c r="B22" s="3" t="s">
        <v>10</v>
      </c>
      <c r="C22" s="4" t="s">
        <v>1877</v>
      </c>
      <c r="D22" s="3" t="s">
        <v>1878</v>
      </c>
      <c r="E22" s="60">
        <v>-2.7157800000000001</v>
      </c>
      <c r="F22" s="7">
        <v>-0.254</v>
      </c>
      <c r="G22" s="3">
        <v>8.3090371103423008E+16</v>
      </c>
      <c r="H22" s="3" t="s">
        <v>1879</v>
      </c>
      <c r="I22" s="3">
        <v>14702</v>
      </c>
    </row>
    <row r="23" spans="1:9" x14ac:dyDescent="0.2">
      <c r="A23" s="6" t="s">
        <v>26</v>
      </c>
      <c r="B23" s="3" t="s">
        <v>10</v>
      </c>
      <c r="C23" s="4" t="s">
        <v>30</v>
      </c>
      <c r="D23" s="3" t="s">
        <v>31</v>
      </c>
      <c r="E23" s="60">
        <v>-2.71427</v>
      </c>
      <c r="F23" s="7">
        <v>-0.254</v>
      </c>
      <c r="G23" s="3">
        <v>3.9583099830213098E+65</v>
      </c>
      <c r="H23" s="3" t="s">
        <v>1880</v>
      </c>
      <c r="I23" s="3" t="s">
        <v>1881</v>
      </c>
    </row>
    <row r="24" spans="1:9" x14ac:dyDescent="0.2">
      <c r="A24" s="6" t="s">
        <v>26</v>
      </c>
      <c r="B24" s="3" t="s">
        <v>10</v>
      </c>
      <c r="C24" s="4" t="s">
        <v>1882</v>
      </c>
      <c r="D24" s="3" t="s">
        <v>1883</v>
      </c>
      <c r="E24" s="61">
        <v>-2.59104</v>
      </c>
      <c r="F24" s="7">
        <v>-0.17899999999999999</v>
      </c>
      <c r="G24" s="3">
        <v>3.9583030215216703E+41</v>
      </c>
      <c r="H24" s="3" t="s">
        <v>1884</v>
      </c>
      <c r="I24" s="3" t="s">
        <v>1885</v>
      </c>
    </row>
    <row r="25" spans="1:9" x14ac:dyDescent="0.2">
      <c r="A25" s="6" t="s">
        <v>26</v>
      </c>
      <c r="B25" s="3" t="s">
        <v>10</v>
      </c>
      <c r="C25" s="4" t="s">
        <v>595</v>
      </c>
      <c r="D25" s="3" t="s">
        <v>596</v>
      </c>
      <c r="E25" s="42">
        <v>-2.5851600000000001</v>
      </c>
      <c r="F25" s="7">
        <v>-0.17899999999999999</v>
      </c>
      <c r="G25" s="3">
        <v>3.8799852169037903E+27</v>
      </c>
      <c r="H25" s="3" t="s">
        <v>1875</v>
      </c>
      <c r="I25" s="3" t="s">
        <v>1886</v>
      </c>
    </row>
    <row r="26" spans="1:9" x14ac:dyDescent="0.2">
      <c r="A26" s="6" t="s">
        <v>26</v>
      </c>
      <c r="B26" s="3" t="s">
        <v>10</v>
      </c>
      <c r="C26" s="4" t="s">
        <v>57</v>
      </c>
      <c r="D26" s="3" t="s">
        <v>58</v>
      </c>
      <c r="E26" s="62">
        <v>-2.50807</v>
      </c>
      <c r="F26" s="7">
        <v>-0.159</v>
      </c>
      <c r="G26" s="3">
        <v>3.8783023355216699E+41</v>
      </c>
      <c r="H26" s="3" t="s">
        <v>1887</v>
      </c>
      <c r="I26" s="3" t="s">
        <v>1888</v>
      </c>
    </row>
    <row r="27" spans="1:9" x14ac:dyDescent="0.2">
      <c r="A27" s="6" t="s">
        <v>26</v>
      </c>
      <c r="B27" s="3" t="s">
        <v>10</v>
      </c>
      <c r="C27" s="4" t="s">
        <v>1889</v>
      </c>
      <c r="D27" s="3" t="s">
        <v>1890</v>
      </c>
      <c r="E27" s="63">
        <v>-2.4234100000000001</v>
      </c>
      <c r="F27" s="7">
        <v>-0.106</v>
      </c>
      <c r="G27" s="3">
        <v>387998521623075</v>
      </c>
      <c r="H27" s="3" t="s">
        <v>1891</v>
      </c>
      <c r="I27" s="3">
        <v>17624</v>
      </c>
    </row>
    <row r="28" spans="1:9" x14ac:dyDescent="0.2">
      <c r="A28" s="6" t="s">
        <v>26</v>
      </c>
      <c r="B28" s="3" t="s">
        <v>10</v>
      </c>
      <c r="C28" s="4" t="s">
        <v>1892</v>
      </c>
      <c r="D28" s="3" t="s">
        <v>1893</v>
      </c>
      <c r="E28" s="35">
        <v>-2.3472200000000001</v>
      </c>
      <c r="F28" s="7">
        <v>-6.9000000000000006E-2</v>
      </c>
      <c r="G28" s="3">
        <v>3.8739580099820102E+29</v>
      </c>
      <c r="H28" s="3" t="s">
        <v>1894</v>
      </c>
      <c r="I28" s="3" t="s">
        <v>1895</v>
      </c>
    </row>
    <row r="29" spans="1:9" x14ac:dyDescent="0.2">
      <c r="A29" s="6" t="s">
        <v>26</v>
      </c>
      <c r="B29" s="3" t="s">
        <v>10</v>
      </c>
      <c r="C29" s="4" t="s">
        <v>1896</v>
      </c>
      <c r="D29" s="3" t="s">
        <v>1897</v>
      </c>
      <c r="E29" s="64">
        <v>-2.1125500000000001</v>
      </c>
      <c r="F29" s="7">
        <v>0</v>
      </c>
      <c r="G29" s="3">
        <v>8.30521671149873E+20</v>
      </c>
      <c r="H29" s="3" t="s">
        <v>1898</v>
      </c>
      <c r="I29" s="3">
        <v>33725</v>
      </c>
    </row>
    <row r="30" spans="1:9" x14ac:dyDescent="0.2">
      <c r="A30" s="6" t="s">
        <v>26</v>
      </c>
      <c r="B30" s="3" t="s">
        <v>10</v>
      </c>
      <c r="C30" s="4" t="s">
        <v>603</v>
      </c>
      <c r="D30" s="3" t="s">
        <v>604</v>
      </c>
      <c r="E30" s="64">
        <v>-2.10168</v>
      </c>
      <c r="F30" s="7">
        <v>0</v>
      </c>
      <c r="G30" s="3">
        <v>3.8739580099820097E+41</v>
      </c>
      <c r="H30" s="3" t="s">
        <v>1899</v>
      </c>
      <c r="I30" s="3" t="s">
        <v>605</v>
      </c>
    </row>
    <row r="31" spans="1:9" x14ac:dyDescent="0.2">
      <c r="A31" s="2" t="s">
        <v>27</v>
      </c>
      <c r="B31" s="3" t="s">
        <v>10</v>
      </c>
      <c r="C31" s="4" t="s">
        <v>1900</v>
      </c>
      <c r="D31" s="3" t="s">
        <v>1901</v>
      </c>
      <c r="E31" s="65">
        <v>-5.1578999999999997</v>
      </c>
      <c r="F31" s="7">
        <v>-1.6890000000000001</v>
      </c>
      <c r="G31" s="3">
        <v>3.8716342013211299E+87</v>
      </c>
      <c r="H31" s="3" t="s">
        <v>1902</v>
      </c>
      <c r="I31" s="3" t="s">
        <v>570</v>
      </c>
    </row>
    <row r="32" spans="1:9" x14ac:dyDescent="0.2">
      <c r="A32" s="6" t="s">
        <v>29</v>
      </c>
      <c r="B32" s="3" t="s">
        <v>10</v>
      </c>
      <c r="C32" s="4" t="s">
        <v>1900</v>
      </c>
      <c r="D32" s="3" t="s">
        <v>1901</v>
      </c>
      <c r="E32" s="65">
        <v>-5.1578999999999997</v>
      </c>
      <c r="F32" s="7">
        <v>-1.6890000000000001</v>
      </c>
      <c r="G32" s="3">
        <v>3.87163420132113E+38</v>
      </c>
      <c r="H32" s="3" t="s">
        <v>1903</v>
      </c>
      <c r="I32" s="3" t="s">
        <v>1260</v>
      </c>
    </row>
    <row r="33" spans="1:9" x14ac:dyDescent="0.2">
      <c r="A33" s="6" t="s">
        <v>29</v>
      </c>
      <c r="B33" s="3" t="s">
        <v>10</v>
      </c>
      <c r="C33" s="4" t="s">
        <v>1113</v>
      </c>
      <c r="D33" s="3" t="s">
        <v>1114</v>
      </c>
      <c r="E33" s="66">
        <v>-3.4817300000000002</v>
      </c>
      <c r="F33" s="7">
        <v>-0.61499999999999999</v>
      </c>
      <c r="G33" s="3">
        <v>2.9503146515957598E+33</v>
      </c>
      <c r="H33" s="3" t="s">
        <v>1904</v>
      </c>
      <c r="I33" s="3" t="s">
        <v>1905</v>
      </c>
    </row>
    <row r="34" spans="1:9" x14ac:dyDescent="0.2">
      <c r="A34" s="6" t="s">
        <v>29</v>
      </c>
      <c r="B34" s="3" t="s">
        <v>10</v>
      </c>
      <c r="C34" s="4" t="s">
        <v>1773</v>
      </c>
      <c r="D34" s="3" t="s">
        <v>1774</v>
      </c>
      <c r="E34" s="67">
        <v>-3.3469899999999999</v>
      </c>
      <c r="F34" s="7">
        <v>-0.55900000000000005</v>
      </c>
      <c r="G34" s="3">
        <v>2.0132113254931401E+27</v>
      </c>
      <c r="H34" s="3" t="s">
        <v>1906</v>
      </c>
      <c r="I34" s="3" t="s">
        <v>1907</v>
      </c>
    </row>
    <row r="35" spans="1:9" x14ac:dyDescent="0.2">
      <c r="A35" s="6" t="s">
        <v>29</v>
      </c>
      <c r="B35" s="3" t="s">
        <v>10</v>
      </c>
      <c r="C35" s="4" t="s">
        <v>1754</v>
      </c>
      <c r="D35" s="3" t="s">
        <v>1755</v>
      </c>
      <c r="E35" s="11">
        <v>-3.24701</v>
      </c>
      <c r="F35" s="7">
        <v>-0.51</v>
      </c>
      <c r="G35" s="3">
        <v>2.0132113254931401E+27</v>
      </c>
      <c r="H35" s="3" t="s">
        <v>1906</v>
      </c>
      <c r="I35" s="3" t="s">
        <v>1758</v>
      </c>
    </row>
    <row r="36" spans="1:9" x14ac:dyDescent="0.2">
      <c r="A36" s="6" t="s">
        <v>29</v>
      </c>
      <c r="B36" s="3" t="s">
        <v>10</v>
      </c>
      <c r="C36" s="4" t="s">
        <v>1908</v>
      </c>
      <c r="D36" s="3" t="s">
        <v>1909</v>
      </c>
      <c r="E36" s="51">
        <v>-2.9710700000000001</v>
      </c>
      <c r="F36" s="7">
        <v>-0.35399999999999998</v>
      </c>
      <c r="G36" s="3">
        <v>3.1465159576471101E+24</v>
      </c>
      <c r="H36" s="3" t="s">
        <v>1910</v>
      </c>
      <c r="I36" s="3">
        <v>31929</v>
      </c>
    </row>
    <row r="37" spans="1:9" x14ac:dyDescent="0.2">
      <c r="A37" s="6" t="s">
        <v>29</v>
      </c>
      <c r="B37" s="3" t="s">
        <v>10</v>
      </c>
      <c r="C37" s="4" t="s">
        <v>1911</v>
      </c>
      <c r="D37" s="3" t="s">
        <v>1912</v>
      </c>
      <c r="E37" s="51">
        <v>-2.9522900000000001</v>
      </c>
      <c r="F37" s="7">
        <v>-0.35399999999999998</v>
      </c>
      <c r="G37" s="3">
        <v>3.8720132335254902E+18</v>
      </c>
      <c r="H37" s="3" t="s">
        <v>1913</v>
      </c>
      <c r="I37" s="3">
        <v>21671</v>
      </c>
    </row>
    <row r="38" spans="1:9" x14ac:dyDescent="0.2">
      <c r="A38" s="6" t="s">
        <v>29</v>
      </c>
      <c r="B38" s="3" t="s">
        <v>10</v>
      </c>
      <c r="C38" s="4" t="s">
        <v>1768</v>
      </c>
      <c r="D38" s="3" t="s">
        <v>1769</v>
      </c>
      <c r="E38" s="14">
        <v>-2.93147</v>
      </c>
      <c r="F38" s="7">
        <v>-0.35399999999999998</v>
      </c>
      <c r="G38" s="3">
        <v>1.2851634201321101E+35</v>
      </c>
      <c r="H38" s="3" t="s">
        <v>1914</v>
      </c>
      <c r="I38" s="3" t="s">
        <v>1772</v>
      </c>
    </row>
    <row r="39" spans="1:9" x14ac:dyDescent="0.2">
      <c r="A39" s="6" t="s">
        <v>29</v>
      </c>
      <c r="B39" s="3" t="s">
        <v>10</v>
      </c>
      <c r="C39" s="4" t="s">
        <v>1749</v>
      </c>
      <c r="D39" s="3" t="s">
        <v>1750</v>
      </c>
      <c r="E39" s="68">
        <v>-2.8544200000000002</v>
      </c>
      <c r="F39" s="7">
        <v>-0.29899999999999999</v>
      </c>
      <c r="G39" s="3">
        <v>1.2851634201321101E+35</v>
      </c>
      <c r="H39" s="3" t="s">
        <v>1914</v>
      </c>
      <c r="I39" s="3" t="s">
        <v>1915</v>
      </c>
    </row>
    <row r="40" spans="1:9" x14ac:dyDescent="0.2">
      <c r="A40" s="6" t="s">
        <v>29</v>
      </c>
      <c r="B40" s="3" t="s">
        <v>10</v>
      </c>
      <c r="C40" s="4" t="s">
        <v>1778</v>
      </c>
      <c r="D40" s="3" t="s">
        <v>1779</v>
      </c>
      <c r="E40" s="17">
        <v>-2.7583600000000001</v>
      </c>
      <c r="F40" s="7">
        <v>-0.26200000000000001</v>
      </c>
      <c r="G40" s="3">
        <v>3.8799821132335197E+50</v>
      </c>
      <c r="H40" s="3" t="s">
        <v>1916</v>
      </c>
      <c r="I40" s="3" t="s">
        <v>1782</v>
      </c>
    </row>
    <row r="41" spans="1:9" x14ac:dyDescent="0.2">
      <c r="A41" s="6" t="s">
        <v>29</v>
      </c>
      <c r="B41" s="3" t="s">
        <v>10</v>
      </c>
      <c r="C41" s="4" t="s">
        <v>1917</v>
      </c>
      <c r="D41" s="3" t="s">
        <v>1918</v>
      </c>
      <c r="E41" s="60">
        <v>-2.7269000000000001</v>
      </c>
      <c r="F41" s="7">
        <v>-0.254</v>
      </c>
      <c r="G41" s="3">
        <v>2.5493146515957602E+24</v>
      </c>
      <c r="H41" s="3" t="s">
        <v>1919</v>
      </c>
      <c r="I41" s="3">
        <v>35582</v>
      </c>
    </row>
    <row r="42" spans="1:9" x14ac:dyDescent="0.2">
      <c r="A42" s="6" t="s">
        <v>29</v>
      </c>
      <c r="B42" s="3" t="s">
        <v>10</v>
      </c>
      <c r="C42" s="4" t="s">
        <v>1920</v>
      </c>
      <c r="D42" s="3" t="s">
        <v>1921</v>
      </c>
      <c r="E42" s="38">
        <v>-2.6474799999999998</v>
      </c>
      <c r="F42" s="7">
        <v>-0.20399999999999999</v>
      </c>
      <c r="G42" s="3">
        <v>3.8721132549314601E+18</v>
      </c>
      <c r="H42" s="3" t="s">
        <v>1922</v>
      </c>
      <c r="I42" s="3">
        <v>25324</v>
      </c>
    </row>
    <row r="43" spans="1:9" x14ac:dyDescent="0.2">
      <c r="A43" s="6" t="s">
        <v>29</v>
      </c>
      <c r="B43" s="3" t="s">
        <v>10</v>
      </c>
      <c r="C43" s="4" t="s">
        <v>1923</v>
      </c>
      <c r="D43" s="3" t="s">
        <v>1924</v>
      </c>
      <c r="E43" s="38">
        <v>-2.6397699999999999</v>
      </c>
      <c r="F43" s="7">
        <v>-0.20399999999999999</v>
      </c>
      <c r="G43" s="3">
        <v>3.8799821132335197E+50</v>
      </c>
      <c r="H43" s="3" t="s">
        <v>1916</v>
      </c>
      <c r="I43" s="3" t="s">
        <v>1925</v>
      </c>
    </row>
    <row r="44" spans="1:9" x14ac:dyDescent="0.2">
      <c r="A44" s="6" t="s">
        <v>29</v>
      </c>
      <c r="B44" s="3" t="s">
        <v>10</v>
      </c>
      <c r="C44" s="4" t="s">
        <v>1926</v>
      </c>
      <c r="D44" s="3" t="s">
        <v>1927</v>
      </c>
      <c r="E44" s="43">
        <v>-2.5618699999999999</v>
      </c>
      <c r="F44" s="7">
        <v>-0.17899999999999999</v>
      </c>
      <c r="G44" s="3">
        <v>2113254931467110</v>
      </c>
      <c r="H44" s="3" t="s">
        <v>1928</v>
      </c>
      <c r="I44" s="3">
        <v>16163</v>
      </c>
    </row>
    <row r="45" spans="1:9" x14ac:dyDescent="0.2">
      <c r="A45" s="6" t="s">
        <v>29</v>
      </c>
      <c r="B45" s="3" t="s">
        <v>10</v>
      </c>
      <c r="C45" s="4" t="s">
        <v>1929</v>
      </c>
      <c r="D45" s="3" t="s">
        <v>1930</v>
      </c>
      <c r="E45" s="18">
        <v>-2.5543999999999998</v>
      </c>
      <c r="F45" s="7">
        <v>-0.17899999999999999</v>
      </c>
      <c r="G45" s="3">
        <v>3.8799821132335197E+50</v>
      </c>
      <c r="H45" s="3" t="s">
        <v>1916</v>
      </c>
      <c r="I45" s="3" t="s">
        <v>1931</v>
      </c>
    </row>
    <row r="46" spans="1:9" x14ac:dyDescent="0.2">
      <c r="A46" s="6" t="s">
        <v>29</v>
      </c>
      <c r="B46" s="3" t="s">
        <v>10</v>
      </c>
      <c r="C46" s="4" t="s">
        <v>1932</v>
      </c>
      <c r="D46" s="3" t="s">
        <v>1933</v>
      </c>
      <c r="E46" s="29">
        <v>-2.32233</v>
      </c>
      <c r="F46" s="7">
        <v>-6.3E-2</v>
      </c>
      <c r="G46" s="3">
        <v>2.11325493146711E+19</v>
      </c>
      <c r="H46" s="3" t="s">
        <v>1934</v>
      </c>
      <c r="I46" s="3">
        <v>30072</v>
      </c>
    </row>
    <row r="47" spans="1:9" x14ac:dyDescent="0.2">
      <c r="A47" s="6" t="s">
        <v>29</v>
      </c>
      <c r="B47" s="3" t="s">
        <v>10</v>
      </c>
      <c r="C47" s="4" t="s">
        <v>1935</v>
      </c>
      <c r="D47" s="3" t="s">
        <v>1936</v>
      </c>
      <c r="E47" s="30">
        <v>-2.1563400000000001</v>
      </c>
      <c r="F47" s="7">
        <v>0</v>
      </c>
      <c r="G47" s="3">
        <v>3.8747725493146501E+30</v>
      </c>
      <c r="H47" s="3" t="s">
        <v>1937</v>
      </c>
      <c r="I47" s="3" t="s">
        <v>1938</v>
      </c>
    </row>
    <row r="48" spans="1:9" x14ac:dyDescent="0.2">
      <c r="A48" s="2" t="s">
        <v>35</v>
      </c>
      <c r="B48" s="3" t="s">
        <v>10</v>
      </c>
      <c r="C48" s="4" t="s">
        <v>557</v>
      </c>
      <c r="D48" s="3" t="s">
        <v>558</v>
      </c>
      <c r="E48" s="69">
        <v>-4.9568199999999996</v>
      </c>
      <c r="F48" s="7">
        <v>-1.6339999999999999</v>
      </c>
      <c r="G48" s="3">
        <v>1.6556154616761999E+19</v>
      </c>
      <c r="H48" s="3" t="s">
        <v>1939</v>
      </c>
      <c r="I48" s="3" t="s">
        <v>60</v>
      </c>
    </row>
    <row r="49" spans="1:9" x14ac:dyDescent="0.2">
      <c r="A49" s="6" t="s">
        <v>37</v>
      </c>
      <c r="B49" s="3" t="s">
        <v>10</v>
      </c>
      <c r="C49" s="4" t="s">
        <v>557</v>
      </c>
      <c r="D49" s="3" t="s">
        <v>558</v>
      </c>
      <c r="E49" s="69">
        <v>-4.9568199999999996</v>
      </c>
      <c r="F49" s="7">
        <v>-1.6339999999999999</v>
      </c>
      <c r="G49" s="3">
        <v>1.6556154616761999E+19</v>
      </c>
      <c r="H49" s="3" t="s">
        <v>1939</v>
      </c>
      <c r="I49" s="3">
        <v>45800</v>
      </c>
    </row>
    <row r="50" spans="1:9" x14ac:dyDescent="0.2">
      <c r="A50" s="6" t="s">
        <v>37</v>
      </c>
      <c r="B50" s="3" t="s">
        <v>10</v>
      </c>
      <c r="C50" s="4" t="s">
        <v>1940</v>
      </c>
      <c r="D50" s="3" t="s">
        <v>1941</v>
      </c>
      <c r="E50" s="37">
        <v>-2.17238</v>
      </c>
      <c r="F50" s="7">
        <v>0</v>
      </c>
      <c r="G50" s="3">
        <v>1.6556154616761999E+19</v>
      </c>
      <c r="H50" s="3" t="s">
        <v>1939</v>
      </c>
      <c r="I50" s="3">
        <v>32629</v>
      </c>
    </row>
    <row r="51" spans="1:9" x14ac:dyDescent="0.2">
      <c r="A51" s="2" t="s">
        <v>38</v>
      </c>
      <c r="B51" s="3" t="s">
        <v>10</v>
      </c>
      <c r="C51" s="4" t="s">
        <v>79</v>
      </c>
      <c r="D51" s="3" t="s">
        <v>80</v>
      </c>
      <c r="E51" s="8">
        <v>-3.9290500000000002</v>
      </c>
      <c r="F51" s="7">
        <v>-0.84199999999999997</v>
      </c>
      <c r="G51" s="3">
        <v>3.8739599852167003E+63</v>
      </c>
      <c r="H51" s="3" t="s">
        <v>1942</v>
      </c>
      <c r="I51" s="3" t="s">
        <v>221</v>
      </c>
    </row>
    <row r="52" spans="1:9" x14ac:dyDescent="0.2">
      <c r="A52" s="6" t="s">
        <v>39</v>
      </c>
      <c r="B52" s="3" t="s">
        <v>10</v>
      </c>
      <c r="C52" s="4" t="s">
        <v>79</v>
      </c>
      <c r="D52" s="3" t="s">
        <v>80</v>
      </c>
      <c r="E52" s="8">
        <v>-3.9290500000000002</v>
      </c>
      <c r="F52" s="7">
        <v>-0.84199999999999997</v>
      </c>
      <c r="G52" s="3">
        <v>3.8739599852166999E+26</v>
      </c>
      <c r="H52" s="3" t="s">
        <v>1943</v>
      </c>
      <c r="I52" s="3">
        <v>30498</v>
      </c>
    </row>
    <row r="53" spans="1:9" x14ac:dyDescent="0.2">
      <c r="A53" s="6" t="s">
        <v>39</v>
      </c>
      <c r="B53" s="3" t="s">
        <v>10</v>
      </c>
      <c r="C53" s="4" t="s">
        <v>1944</v>
      </c>
      <c r="D53" s="3" t="s">
        <v>1945</v>
      </c>
      <c r="E53" s="31">
        <v>-3.6529600000000002</v>
      </c>
      <c r="F53" s="7">
        <v>-0.74099999999999999</v>
      </c>
      <c r="G53" s="3">
        <v>3955216708210390</v>
      </c>
      <c r="H53" s="3" t="s">
        <v>1946</v>
      </c>
      <c r="I53" s="3">
        <v>45770</v>
      </c>
    </row>
    <row r="54" spans="1:9" x14ac:dyDescent="0.2">
      <c r="A54" s="6" t="s">
        <v>39</v>
      </c>
      <c r="B54" s="3" t="s">
        <v>10</v>
      </c>
      <c r="C54" s="4" t="s">
        <v>74</v>
      </c>
      <c r="D54" s="3" t="s">
        <v>75</v>
      </c>
      <c r="E54" s="70">
        <v>-3.4092899999999999</v>
      </c>
      <c r="F54" s="7">
        <v>-0.58299999999999996</v>
      </c>
      <c r="G54" s="3">
        <v>3.8739599852166998E+21</v>
      </c>
      <c r="H54" s="3" t="s">
        <v>1947</v>
      </c>
      <c r="I54" s="3">
        <v>26451</v>
      </c>
    </row>
    <row r="55" spans="1:9" x14ac:dyDescent="0.2">
      <c r="A55" s="6" t="s">
        <v>39</v>
      </c>
      <c r="B55" s="3" t="s">
        <v>10</v>
      </c>
      <c r="C55" s="4" t="s">
        <v>1948</v>
      </c>
      <c r="D55" s="3" t="s">
        <v>1949</v>
      </c>
      <c r="E55" s="71">
        <v>-3.31149</v>
      </c>
      <c r="F55" s="7">
        <v>-0.55800000000000005</v>
      </c>
      <c r="G55" s="3">
        <v>3955216708210390</v>
      </c>
      <c r="H55" s="3" t="s">
        <v>1946</v>
      </c>
      <c r="I55" s="3">
        <v>45775</v>
      </c>
    </row>
    <row r="56" spans="1:9" x14ac:dyDescent="0.2">
      <c r="A56" s="6" t="s">
        <v>39</v>
      </c>
      <c r="B56" s="3" t="s">
        <v>10</v>
      </c>
      <c r="C56" s="4" t="s">
        <v>77</v>
      </c>
      <c r="D56" s="3" t="s">
        <v>78</v>
      </c>
      <c r="E56" s="72">
        <v>-3.19238</v>
      </c>
      <c r="F56" s="7">
        <v>-0.48699999999999999</v>
      </c>
      <c r="G56" s="3">
        <v>3.8739599852166998E+21</v>
      </c>
      <c r="H56" s="3" t="s">
        <v>1947</v>
      </c>
      <c r="I56" s="3">
        <v>29007</v>
      </c>
    </row>
    <row r="57" spans="1:9" x14ac:dyDescent="0.2">
      <c r="A57" s="6" t="s">
        <v>39</v>
      </c>
      <c r="B57" s="3" t="s">
        <v>10</v>
      </c>
      <c r="C57" s="4" t="s">
        <v>1950</v>
      </c>
      <c r="D57" s="3" t="s">
        <v>1951</v>
      </c>
      <c r="E57" s="13">
        <v>-3.0333000000000001</v>
      </c>
      <c r="F57" s="7">
        <v>-0.38800000000000001</v>
      </c>
      <c r="G57" s="3">
        <v>3.9523351039551696E+16</v>
      </c>
      <c r="H57" s="3" t="s">
        <v>1952</v>
      </c>
      <c r="I57" s="3">
        <v>12145</v>
      </c>
    </row>
    <row r="58" spans="1:9" x14ac:dyDescent="0.2">
      <c r="A58" s="6" t="s">
        <v>39</v>
      </c>
      <c r="B58" s="3" t="s">
        <v>10</v>
      </c>
      <c r="C58" s="4" t="s">
        <v>1953</v>
      </c>
      <c r="D58" s="3" t="s">
        <v>1954</v>
      </c>
      <c r="E58" s="62">
        <v>-2.4923000000000002</v>
      </c>
      <c r="F58" s="7">
        <v>-0.15</v>
      </c>
      <c r="G58" s="3">
        <v>3.8739599810042299E+35</v>
      </c>
      <c r="H58" s="3" t="s">
        <v>1955</v>
      </c>
      <c r="I58" s="3" t="s">
        <v>1956</v>
      </c>
    </row>
    <row r="59" spans="1:9" x14ac:dyDescent="0.2">
      <c r="A59" s="6" t="s">
        <v>39</v>
      </c>
      <c r="B59" s="3" t="s">
        <v>10</v>
      </c>
      <c r="C59" s="4" t="s">
        <v>47</v>
      </c>
      <c r="D59" s="3" t="s">
        <v>48</v>
      </c>
      <c r="E59" s="36">
        <v>-2.2327400000000002</v>
      </c>
      <c r="F59" s="7">
        <v>0</v>
      </c>
      <c r="G59" s="3">
        <v>3.8739599810042302E+54</v>
      </c>
      <c r="H59" s="3" t="s">
        <v>1957</v>
      </c>
      <c r="I59" s="3" t="s">
        <v>1958</v>
      </c>
    </row>
    <row r="60" spans="1:9" x14ac:dyDescent="0.2">
      <c r="A60" s="6" t="s">
        <v>39</v>
      </c>
      <c r="B60" s="3" t="s">
        <v>10</v>
      </c>
      <c r="C60" s="4" t="s">
        <v>1959</v>
      </c>
      <c r="D60" s="3" t="s">
        <v>1960</v>
      </c>
      <c r="E60" s="21">
        <v>-2.05938</v>
      </c>
      <c r="F60" s="7">
        <v>0</v>
      </c>
      <c r="G60" s="3">
        <v>395233510395</v>
      </c>
      <c r="H60" s="3" t="s">
        <v>1961</v>
      </c>
      <c r="I60" s="3">
        <v>11749</v>
      </c>
    </row>
    <row r="61" spans="1:9" x14ac:dyDescent="0.2">
      <c r="A61" s="6" t="s">
        <v>39</v>
      </c>
      <c r="B61" s="3" t="s">
        <v>10</v>
      </c>
      <c r="C61" s="4" t="s">
        <v>1962</v>
      </c>
      <c r="D61" s="3" t="s">
        <v>1963</v>
      </c>
      <c r="E61" s="22">
        <v>-2.03647</v>
      </c>
      <c r="F61" s="7">
        <v>0</v>
      </c>
      <c r="G61" s="3">
        <v>3.8739520132335099E+18</v>
      </c>
      <c r="H61" s="3" t="s">
        <v>1964</v>
      </c>
      <c r="I61" s="3">
        <v>35186</v>
      </c>
    </row>
    <row r="62" spans="1:9" x14ac:dyDescent="0.2">
      <c r="A62" s="2" t="s">
        <v>40</v>
      </c>
      <c r="B62" s="3" t="s">
        <v>10</v>
      </c>
      <c r="C62" s="4" t="s">
        <v>1965</v>
      </c>
      <c r="D62" s="3" t="s">
        <v>1966</v>
      </c>
      <c r="E62" s="73">
        <v>-3.6716099999999998</v>
      </c>
      <c r="F62" s="7">
        <v>-0.74099999999999999</v>
      </c>
      <c r="G62" s="3">
        <v>3.87998490457275E+49</v>
      </c>
      <c r="H62" s="3" t="s">
        <v>1967</v>
      </c>
      <c r="I62" s="3" t="s">
        <v>25</v>
      </c>
    </row>
    <row r="63" spans="1:9" x14ac:dyDescent="0.2">
      <c r="A63" s="6" t="s">
        <v>41</v>
      </c>
      <c r="B63" s="3" t="s">
        <v>10</v>
      </c>
      <c r="C63" s="4" t="s">
        <v>1965</v>
      </c>
      <c r="D63" s="3" t="s">
        <v>1966</v>
      </c>
      <c r="E63" s="73">
        <v>-3.6716099999999998</v>
      </c>
      <c r="F63" s="7">
        <v>-0.74099999999999999</v>
      </c>
      <c r="G63" s="3">
        <v>3.8799849045727502E+30</v>
      </c>
      <c r="H63" s="3" t="s">
        <v>1968</v>
      </c>
      <c r="I63" s="3" t="s">
        <v>1969</v>
      </c>
    </row>
    <row r="64" spans="1:9" x14ac:dyDescent="0.2">
      <c r="A64" s="6" t="s">
        <v>41</v>
      </c>
      <c r="B64" s="3" t="s">
        <v>10</v>
      </c>
      <c r="C64" s="4" t="s">
        <v>1970</v>
      </c>
      <c r="D64" s="3" t="s">
        <v>1971</v>
      </c>
      <c r="E64" s="15">
        <v>-2.9191500000000001</v>
      </c>
      <c r="F64" s="7">
        <v>-0.35299999999999998</v>
      </c>
      <c r="G64" s="3">
        <v>3.87998490457648E+17</v>
      </c>
      <c r="H64" s="3" t="s">
        <v>1972</v>
      </c>
      <c r="I64" s="3">
        <v>22037</v>
      </c>
    </row>
    <row r="65" spans="1:9" x14ac:dyDescent="0.2">
      <c r="A65" s="6" t="s">
        <v>41</v>
      </c>
      <c r="B65" s="3" t="s">
        <v>10</v>
      </c>
      <c r="C65" s="4" t="s">
        <v>1973</v>
      </c>
      <c r="D65" s="3" t="s">
        <v>1974</v>
      </c>
      <c r="E65" s="44">
        <v>-2.2226400000000002</v>
      </c>
      <c r="F65" s="7">
        <v>0</v>
      </c>
      <c r="G65" s="3">
        <v>3879988556</v>
      </c>
      <c r="H65" s="3" t="s">
        <v>1975</v>
      </c>
      <c r="I65" s="3">
        <v>45744</v>
      </c>
    </row>
    <row r="66" spans="1:9" x14ac:dyDescent="0.2">
      <c r="A66" s="6" t="s">
        <v>41</v>
      </c>
      <c r="B66" s="3" t="s">
        <v>10</v>
      </c>
      <c r="C66" s="4" t="s">
        <v>1976</v>
      </c>
      <c r="D66" s="3" t="s">
        <v>1977</v>
      </c>
      <c r="E66" s="30">
        <v>-2.1684700000000001</v>
      </c>
      <c r="F66" s="7">
        <v>0</v>
      </c>
      <c r="G66" s="3">
        <v>3.8799851596210798E+32</v>
      </c>
      <c r="H66" s="3" t="s">
        <v>1978</v>
      </c>
      <c r="I66" s="3" t="s">
        <v>1979</v>
      </c>
    </row>
    <row r="67" spans="1:9" x14ac:dyDescent="0.2">
      <c r="A67" s="2" t="s">
        <v>42</v>
      </c>
      <c r="B67" s="3" t="s">
        <v>10</v>
      </c>
      <c r="C67" s="4" t="s">
        <v>1980</v>
      </c>
      <c r="D67" s="3" t="s">
        <v>1981</v>
      </c>
      <c r="E67" s="74">
        <v>-3.4365399999999999</v>
      </c>
      <c r="F67" s="7">
        <v>-0.59099999999999997</v>
      </c>
      <c r="G67" s="3">
        <v>2.9982335248735102E+31</v>
      </c>
      <c r="H67" s="3" t="s">
        <v>1982</v>
      </c>
      <c r="I67" s="3" t="s">
        <v>55</v>
      </c>
    </row>
    <row r="68" spans="1:9" x14ac:dyDescent="0.2">
      <c r="A68" s="6" t="s">
        <v>43</v>
      </c>
      <c r="B68" s="3" t="s">
        <v>10</v>
      </c>
      <c r="C68" s="4" t="s">
        <v>1980</v>
      </c>
      <c r="D68" s="3" t="s">
        <v>1981</v>
      </c>
      <c r="E68" s="74">
        <v>-3.4365399999999999</v>
      </c>
      <c r="F68" s="7">
        <v>-0.59099999999999997</v>
      </c>
      <c r="G68" s="3">
        <v>2.9982335248735101E+27</v>
      </c>
      <c r="H68" s="3" t="s">
        <v>1983</v>
      </c>
      <c r="I68" s="3" t="s">
        <v>571</v>
      </c>
    </row>
    <row r="69" spans="1:9" x14ac:dyDescent="0.2">
      <c r="A69" s="6" t="s">
        <v>43</v>
      </c>
      <c r="B69" s="3" t="s">
        <v>10</v>
      </c>
      <c r="C69" s="4" t="s">
        <v>1984</v>
      </c>
      <c r="D69" s="3" t="s">
        <v>1985</v>
      </c>
      <c r="E69" s="26">
        <v>-2.7888000000000002</v>
      </c>
      <c r="F69" s="7">
        <v>-0.26900000000000002</v>
      </c>
      <c r="G69" s="3">
        <v>9.98165523352487E+26</v>
      </c>
      <c r="H69" s="3" t="s">
        <v>1986</v>
      </c>
      <c r="I69" s="3" t="s">
        <v>1876</v>
      </c>
    </row>
    <row r="70" spans="1:9" x14ac:dyDescent="0.2">
      <c r="A70" s="6" t="s">
        <v>43</v>
      </c>
      <c r="B70" s="3" t="s">
        <v>10</v>
      </c>
      <c r="C70" s="4" t="s">
        <v>1987</v>
      </c>
      <c r="D70" s="3" t="s">
        <v>1988</v>
      </c>
      <c r="E70" s="75">
        <v>-2.7330999999999999</v>
      </c>
      <c r="F70" s="7">
        <v>-0.254</v>
      </c>
      <c r="G70" s="3">
        <v>9.9823352487620096E+18</v>
      </c>
      <c r="H70" s="3" t="s">
        <v>1989</v>
      </c>
      <c r="I70" s="3">
        <v>24228</v>
      </c>
    </row>
    <row r="71" spans="1:9" x14ac:dyDescent="0.2">
      <c r="A71" s="6" t="s">
        <v>43</v>
      </c>
      <c r="B71" s="3" t="s">
        <v>10</v>
      </c>
      <c r="C71" s="4" t="s">
        <v>1990</v>
      </c>
      <c r="D71" s="3" t="s">
        <v>1991</v>
      </c>
      <c r="E71" s="30">
        <v>-2.1637300000000002</v>
      </c>
      <c r="F71" s="7">
        <v>0</v>
      </c>
      <c r="G71" s="3">
        <v>9.98165523352487E+26</v>
      </c>
      <c r="H71" s="3" t="s">
        <v>1986</v>
      </c>
      <c r="I71" s="3" t="s">
        <v>1992</v>
      </c>
    </row>
    <row r="72" spans="1:9" x14ac:dyDescent="0.2">
      <c r="A72" s="2" t="s">
        <v>44</v>
      </c>
      <c r="B72" s="3" t="s">
        <v>10</v>
      </c>
      <c r="C72" s="4" t="s">
        <v>1993</v>
      </c>
      <c r="D72" s="3" t="s">
        <v>1994</v>
      </c>
      <c r="E72" s="10">
        <v>-3.3739300000000001</v>
      </c>
      <c r="F72" s="7">
        <v>-0.56699999999999995</v>
      </c>
      <c r="G72" s="3">
        <v>1.6553516395659701E+82</v>
      </c>
      <c r="H72" s="3" t="s">
        <v>1995</v>
      </c>
      <c r="I72" s="3" t="s">
        <v>375</v>
      </c>
    </row>
    <row r="73" spans="1:9" x14ac:dyDescent="0.2">
      <c r="A73" s="6" t="s">
        <v>46</v>
      </c>
      <c r="B73" s="3" t="s">
        <v>10</v>
      </c>
      <c r="C73" s="4" t="s">
        <v>1993</v>
      </c>
      <c r="D73" s="3" t="s">
        <v>1994</v>
      </c>
      <c r="E73" s="10">
        <v>-3.3739300000000001</v>
      </c>
      <c r="F73" s="7">
        <v>-0.56699999999999995</v>
      </c>
      <c r="G73" s="3">
        <v>1655351639565970</v>
      </c>
      <c r="H73" s="3" t="s">
        <v>1996</v>
      </c>
      <c r="I73" s="3">
        <v>45774</v>
      </c>
    </row>
    <row r="74" spans="1:9" x14ac:dyDescent="0.2">
      <c r="A74" s="6" t="s">
        <v>46</v>
      </c>
      <c r="B74" s="3" t="s">
        <v>10</v>
      </c>
      <c r="C74" s="4" t="s">
        <v>1997</v>
      </c>
      <c r="D74" s="3" t="s">
        <v>1998</v>
      </c>
      <c r="E74" s="12">
        <v>-3.2217500000000001</v>
      </c>
      <c r="F74" s="7">
        <v>-0.501</v>
      </c>
      <c r="G74" s="3">
        <v>3.8716553021351597E+53</v>
      </c>
      <c r="H74" s="3" t="s">
        <v>1999</v>
      </c>
      <c r="I74" s="3" t="s">
        <v>2000</v>
      </c>
    </row>
    <row r="75" spans="1:9" x14ac:dyDescent="0.2">
      <c r="A75" s="6" t="s">
        <v>46</v>
      </c>
      <c r="B75" s="3" t="s">
        <v>10</v>
      </c>
      <c r="C75" s="4" t="s">
        <v>2001</v>
      </c>
      <c r="D75" s="3" t="s">
        <v>2002</v>
      </c>
      <c r="E75" s="76">
        <v>-2.3681000000000001</v>
      </c>
      <c r="F75" s="7">
        <v>-6.9000000000000006E-2</v>
      </c>
      <c r="G75" s="3">
        <v>9.9835165159559209E+18</v>
      </c>
      <c r="H75" s="3" t="s">
        <v>2003</v>
      </c>
      <c r="I75" s="3">
        <v>29342</v>
      </c>
    </row>
    <row r="76" spans="1:9" x14ac:dyDescent="0.2">
      <c r="A76" s="6" t="s">
        <v>46</v>
      </c>
      <c r="B76" s="3" t="s">
        <v>10</v>
      </c>
      <c r="C76" s="4" t="s">
        <v>2004</v>
      </c>
      <c r="D76" s="3" t="s">
        <v>2005</v>
      </c>
      <c r="E76" s="64">
        <v>-2.11592</v>
      </c>
      <c r="F76" s="7">
        <v>0</v>
      </c>
      <c r="G76" s="3">
        <v>3.8799820132335301E+47</v>
      </c>
      <c r="H76" s="3" t="s">
        <v>2006</v>
      </c>
      <c r="I76" s="3" t="s">
        <v>2007</v>
      </c>
    </row>
    <row r="77" spans="1:9" x14ac:dyDescent="0.2">
      <c r="A77" s="2" t="s">
        <v>49</v>
      </c>
      <c r="B77" s="3" t="s">
        <v>10</v>
      </c>
      <c r="C77" s="4" t="s">
        <v>444</v>
      </c>
      <c r="D77" s="3" t="s">
        <v>445</v>
      </c>
      <c r="E77" s="71">
        <v>-3.31338</v>
      </c>
      <c r="F77" s="7">
        <v>-0.55800000000000005</v>
      </c>
      <c r="G77" s="3">
        <v>2.9503015572770199E+47</v>
      </c>
      <c r="H77" s="3" t="s">
        <v>2008</v>
      </c>
      <c r="I77" s="3" t="s">
        <v>25</v>
      </c>
    </row>
    <row r="78" spans="1:9" x14ac:dyDescent="0.2">
      <c r="A78" s="6" t="s">
        <v>53</v>
      </c>
      <c r="B78" s="3" t="s">
        <v>10</v>
      </c>
      <c r="C78" s="4" t="s">
        <v>444</v>
      </c>
      <c r="D78" s="3" t="s">
        <v>445</v>
      </c>
      <c r="E78" s="71">
        <v>-3.31338</v>
      </c>
      <c r="F78" s="7">
        <v>-0.55800000000000005</v>
      </c>
      <c r="G78" s="3">
        <v>2.9503015572770201E+24</v>
      </c>
      <c r="H78" s="3" t="s">
        <v>2009</v>
      </c>
      <c r="I78" s="3">
        <v>27546</v>
      </c>
    </row>
    <row r="79" spans="1:9" x14ac:dyDescent="0.2">
      <c r="A79" s="6" t="s">
        <v>53</v>
      </c>
      <c r="B79" s="3" t="s">
        <v>10</v>
      </c>
      <c r="C79" s="4" t="s">
        <v>1434</v>
      </c>
      <c r="D79" s="3" t="s">
        <v>1435</v>
      </c>
      <c r="E79" s="21">
        <v>-2.0529199999999999</v>
      </c>
      <c r="F79" s="7">
        <v>0</v>
      </c>
      <c r="G79" s="3">
        <v>3516667070268640</v>
      </c>
      <c r="H79" s="3" t="s">
        <v>2010</v>
      </c>
      <c r="I79" s="3">
        <v>22372</v>
      </c>
    </row>
    <row r="80" spans="1:9" x14ac:dyDescent="0.2">
      <c r="A80" s="6" t="s">
        <v>53</v>
      </c>
      <c r="B80" s="3" t="s">
        <v>10</v>
      </c>
      <c r="C80" s="4" t="s">
        <v>1410</v>
      </c>
      <c r="D80" s="3" t="s">
        <v>1411</v>
      </c>
      <c r="E80" s="23">
        <v>-2.0168200000000001</v>
      </c>
      <c r="F80" s="7">
        <v>0</v>
      </c>
      <c r="G80" s="3">
        <v>9.9824873516572702E+34</v>
      </c>
      <c r="H80" s="3" t="s">
        <v>2011</v>
      </c>
      <c r="I80" s="3" t="s">
        <v>2012</v>
      </c>
    </row>
    <row r="81" spans="1:9" x14ac:dyDescent="0.2">
      <c r="A81" s="2" t="s">
        <v>54</v>
      </c>
      <c r="B81" s="3" t="s">
        <v>10</v>
      </c>
      <c r="C81" s="4" t="s">
        <v>2013</v>
      </c>
      <c r="D81" s="3" t="s">
        <v>2014</v>
      </c>
      <c r="E81" s="77">
        <v>-3.1174599999999999</v>
      </c>
      <c r="F81" s="7">
        <v>-0.45400000000000001</v>
      </c>
      <c r="G81" s="3">
        <v>3.1463716490470801E+39</v>
      </c>
      <c r="H81" s="3" t="s">
        <v>2015</v>
      </c>
      <c r="I81" s="3" t="s">
        <v>453</v>
      </c>
    </row>
    <row r="82" spans="1:9" x14ac:dyDescent="0.2">
      <c r="A82" s="6" t="s">
        <v>56</v>
      </c>
      <c r="B82" s="3" t="s">
        <v>10</v>
      </c>
      <c r="C82" s="4" t="s">
        <v>2013</v>
      </c>
      <c r="D82" s="3" t="s">
        <v>2014</v>
      </c>
      <c r="E82" s="77">
        <v>-3.1174599999999999</v>
      </c>
      <c r="F82" s="7">
        <v>-0.45400000000000001</v>
      </c>
      <c r="G82" s="3">
        <v>314637164904</v>
      </c>
      <c r="H82" s="3" t="s">
        <v>2016</v>
      </c>
      <c r="I82" s="3">
        <v>45730</v>
      </c>
    </row>
    <row r="83" spans="1:9" x14ac:dyDescent="0.2">
      <c r="A83" s="6" t="s">
        <v>56</v>
      </c>
      <c r="B83" s="3" t="s">
        <v>10</v>
      </c>
      <c r="C83" s="4" t="s">
        <v>2017</v>
      </c>
      <c r="D83" s="3" t="s">
        <v>2018</v>
      </c>
      <c r="E83" s="77">
        <v>-3.1174599999999999</v>
      </c>
      <c r="F83" s="7">
        <v>-0.45400000000000001</v>
      </c>
      <c r="G83" s="3">
        <v>314637167082</v>
      </c>
      <c r="H83" s="3" t="s">
        <v>2019</v>
      </c>
      <c r="I83" s="3">
        <v>45730</v>
      </c>
    </row>
    <row r="84" spans="1:9" x14ac:dyDescent="0.2">
      <c r="A84" s="6" t="s">
        <v>56</v>
      </c>
      <c r="B84" s="3" t="s">
        <v>10</v>
      </c>
      <c r="C84" s="4" t="s">
        <v>2020</v>
      </c>
      <c r="D84" s="3" t="s">
        <v>2021</v>
      </c>
      <c r="E84" s="13">
        <v>-3.02481</v>
      </c>
      <c r="F84" s="7">
        <v>-0.38800000000000001</v>
      </c>
      <c r="G84" s="3">
        <v>314637164904</v>
      </c>
      <c r="H84" s="3" t="s">
        <v>2016</v>
      </c>
      <c r="I84" s="3">
        <v>45731</v>
      </c>
    </row>
    <row r="85" spans="1:9" x14ac:dyDescent="0.2">
      <c r="A85" s="6" t="s">
        <v>56</v>
      </c>
      <c r="B85" s="3" t="s">
        <v>10</v>
      </c>
      <c r="C85" s="4" t="s">
        <v>2022</v>
      </c>
      <c r="D85" s="3" t="s">
        <v>2023</v>
      </c>
      <c r="E85" s="35">
        <v>-2.3591500000000001</v>
      </c>
      <c r="F85" s="7">
        <v>-6.9000000000000006E-2</v>
      </c>
      <c r="G85" s="3">
        <v>387314637166095</v>
      </c>
      <c r="H85" s="3" t="s">
        <v>2024</v>
      </c>
      <c r="I85" s="3">
        <v>18354</v>
      </c>
    </row>
    <row r="86" spans="1:9" x14ac:dyDescent="0.2">
      <c r="A86" s="6" t="s">
        <v>56</v>
      </c>
      <c r="B86" s="3" t="s">
        <v>10</v>
      </c>
      <c r="C86" s="4" t="s">
        <v>2025</v>
      </c>
      <c r="D86" s="3" t="s">
        <v>2026</v>
      </c>
      <c r="E86" s="35">
        <v>-2.3450500000000001</v>
      </c>
      <c r="F86" s="7">
        <v>-6.9000000000000006E-2</v>
      </c>
      <c r="G86" s="3">
        <v>3.1463716395660902E+20</v>
      </c>
      <c r="H86" s="3" t="s">
        <v>2027</v>
      </c>
      <c r="I86" s="3">
        <v>29707</v>
      </c>
    </row>
    <row r="87" spans="1:9" x14ac:dyDescent="0.2">
      <c r="A87" s="6" t="s">
        <v>56</v>
      </c>
      <c r="B87" s="3" t="s">
        <v>10</v>
      </c>
      <c r="C87" s="4" t="s">
        <v>2028</v>
      </c>
      <c r="D87" s="3" t="s">
        <v>2029</v>
      </c>
      <c r="E87" s="64">
        <v>-2.0979199999999998</v>
      </c>
      <c r="F87" s="7">
        <v>0</v>
      </c>
      <c r="G87" s="3">
        <v>314637166095</v>
      </c>
      <c r="H87" s="3" t="s">
        <v>2030</v>
      </c>
      <c r="I87" s="3">
        <v>45747</v>
      </c>
    </row>
    <row r="88" spans="1:9" x14ac:dyDescent="0.2">
      <c r="A88" s="6" t="s">
        <v>56</v>
      </c>
      <c r="B88" s="3" t="s">
        <v>10</v>
      </c>
      <c r="C88" s="4" t="s">
        <v>2031</v>
      </c>
      <c r="D88" s="3" t="s">
        <v>2032</v>
      </c>
      <c r="E88" s="64">
        <v>-2.0979199999999998</v>
      </c>
      <c r="F88" s="7">
        <v>0</v>
      </c>
      <c r="G88" s="3">
        <v>314637166095</v>
      </c>
      <c r="H88" s="3" t="s">
        <v>2030</v>
      </c>
      <c r="I88" s="3">
        <v>45747</v>
      </c>
    </row>
    <row r="89" spans="1:9" x14ac:dyDescent="0.2">
      <c r="A89" s="6" t="s">
        <v>56</v>
      </c>
      <c r="B89" s="3" t="s">
        <v>10</v>
      </c>
      <c r="C89" s="4" t="s">
        <v>2033</v>
      </c>
      <c r="D89" s="3" t="s">
        <v>2034</v>
      </c>
      <c r="E89" s="64">
        <v>-2.0979199999999998</v>
      </c>
      <c r="F89" s="7">
        <v>0</v>
      </c>
      <c r="G89" s="3">
        <v>314637166095</v>
      </c>
      <c r="H89" s="3" t="s">
        <v>2030</v>
      </c>
      <c r="I89" s="3">
        <v>45747</v>
      </c>
    </row>
    <row r="90" spans="1:9" x14ac:dyDescent="0.2">
      <c r="A90" s="6" t="s">
        <v>56</v>
      </c>
      <c r="B90" s="3" t="s">
        <v>10</v>
      </c>
      <c r="C90" s="4" t="s">
        <v>2035</v>
      </c>
      <c r="D90" s="3" t="s">
        <v>2036</v>
      </c>
      <c r="E90" s="64">
        <v>-2.0979199999999998</v>
      </c>
      <c r="F90" s="7">
        <v>0</v>
      </c>
      <c r="G90" s="3">
        <v>314637166095</v>
      </c>
      <c r="H90" s="3" t="s">
        <v>2030</v>
      </c>
      <c r="I90" s="3">
        <v>45747</v>
      </c>
    </row>
    <row r="91" spans="1:9" x14ac:dyDescent="0.2">
      <c r="A91" s="6" t="s">
        <v>56</v>
      </c>
      <c r="B91" s="3" t="s">
        <v>10</v>
      </c>
      <c r="C91" s="4" t="s">
        <v>2037</v>
      </c>
      <c r="D91" s="3" t="s">
        <v>2038</v>
      </c>
      <c r="E91" s="64">
        <v>-2.0979199999999998</v>
      </c>
      <c r="F91" s="7">
        <v>0</v>
      </c>
      <c r="G91" s="3">
        <v>314637167082</v>
      </c>
      <c r="H91" s="3" t="s">
        <v>2019</v>
      </c>
      <c r="I91" s="3">
        <v>45747</v>
      </c>
    </row>
    <row r="92" spans="1:9" x14ac:dyDescent="0.2">
      <c r="A92" s="6" t="s">
        <v>56</v>
      </c>
      <c r="B92" s="3" t="s">
        <v>10</v>
      </c>
      <c r="C92" s="4" t="s">
        <v>2039</v>
      </c>
      <c r="D92" s="3" t="s">
        <v>2040</v>
      </c>
      <c r="E92" s="78">
        <v>-2.09572</v>
      </c>
      <c r="F92" s="7">
        <v>0</v>
      </c>
      <c r="G92" s="3">
        <v>3.8731463516371599E+26</v>
      </c>
      <c r="H92" s="3" t="s">
        <v>2041</v>
      </c>
      <c r="I92" s="3" t="s">
        <v>2042</v>
      </c>
    </row>
    <row r="93" spans="1:9" x14ac:dyDescent="0.2">
      <c r="A93" s="6" t="s">
        <v>56</v>
      </c>
      <c r="B93" s="3" t="s">
        <v>10</v>
      </c>
      <c r="C93" s="4" t="s">
        <v>2043</v>
      </c>
      <c r="D93" s="3" t="s">
        <v>2044</v>
      </c>
      <c r="E93" s="23">
        <v>-2.0222000000000002</v>
      </c>
      <c r="F93" s="7">
        <v>0</v>
      </c>
      <c r="G93" s="3">
        <v>314637166095</v>
      </c>
      <c r="H93" s="3" t="s">
        <v>2030</v>
      </c>
      <c r="I93" s="3">
        <v>12114</v>
      </c>
    </row>
    <row r="94" spans="1:9" x14ac:dyDescent="0.2">
      <c r="A94" s="2" t="s">
        <v>59</v>
      </c>
      <c r="B94" s="3" t="s">
        <v>10</v>
      </c>
      <c r="C94" s="4" t="s">
        <v>2045</v>
      </c>
      <c r="D94" s="3" t="s">
        <v>2046</v>
      </c>
      <c r="E94" s="14">
        <v>-2.93147</v>
      </c>
      <c r="F94" s="7">
        <v>-0.35399999999999998</v>
      </c>
      <c r="G94" s="3">
        <v>3.8739531463956502E+45</v>
      </c>
      <c r="H94" s="3" t="s">
        <v>2047</v>
      </c>
      <c r="I94" s="3" t="s">
        <v>190</v>
      </c>
    </row>
    <row r="95" spans="1:9" x14ac:dyDescent="0.2">
      <c r="A95" s="6" t="s">
        <v>61</v>
      </c>
      <c r="B95" s="3" t="s">
        <v>10</v>
      </c>
      <c r="C95" s="4" t="s">
        <v>2045</v>
      </c>
      <c r="D95" s="3" t="s">
        <v>2046</v>
      </c>
      <c r="E95" s="14">
        <v>-2.93147</v>
      </c>
      <c r="F95" s="7">
        <v>-0.35399999999999998</v>
      </c>
      <c r="G95" s="3">
        <v>3.8739531463956501E+36</v>
      </c>
      <c r="H95" s="3" t="s">
        <v>2048</v>
      </c>
      <c r="I95" s="3" t="s">
        <v>1772</v>
      </c>
    </row>
    <row r="96" spans="1:9" x14ac:dyDescent="0.2">
      <c r="A96" s="6" t="s">
        <v>61</v>
      </c>
      <c r="B96" s="3" t="s">
        <v>10</v>
      </c>
      <c r="C96" s="4" t="s">
        <v>2049</v>
      </c>
      <c r="D96" s="3" t="s">
        <v>2050</v>
      </c>
      <c r="E96" s="29">
        <v>-2.32233</v>
      </c>
      <c r="F96" s="7">
        <v>-6.3E-2</v>
      </c>
      <c r="G96" s="3">
        <v>3.1465592722223E+21</v>
      </c>
      <c r="H96" s="3" t="s">
        <v>2051</v>
      </c>
      <c r="I96" s="3">
        <v>30072</v>
      </c>
    </row>
    <row r="97" spans="1:9" x14ac:dyDescent="0.2">
      <c r="A97" s="2" t="s">
        <v>64</v>
      </c>
      <c r="B97" s="3" t="s">
        <v>10</v>
      </c>
      <c r="C97" s="4" t="s">
        <v>2052</v>
      </c>
      <c r="D97" s="3" t="s">
        <v>2053</v>
      </c>
      <c r="E97" s="16">
        <v>-2.79956</v>
      </c>
      <c r="F97" s="7">
        <v>-0.26900000000000002</v>
      </c>
      <c r="G97" s="3">
        <v>3.8716343146702599E+36</v>
      </c>
      <c r="H97" s="3" t="s">
        <v>2054</v>
      </c>
      <c r="I97" s="3" t="s">
        <v>55</v>
      </c>
    </row>
    <row r="98" spans="1:9" x14ac:dyDescent="0.2">
      <c r="A98" s="6" t="s">
        <v>68</v>
      </c>
      <c r="B98" s="3" t="s">
        <v>10</v>
      </c>
      <c r="C98" s="4" t="s">
        <v>2052</v>
      </c>
      <c r="D98" s="3" t="s">
        <v>2053</v>
      </c>
      <c r="E98" s="16">
        <v>-2.79956</v>
      </c>
      <c r="F98" s="7">
        <v>-0.26900000000000002</v>
      </c>
      <c r="G98" s="3">
        <v>387163431467026</v>
      </c>
      <c r="H98" s="3" t="s">
        <v>2055</v>
      </c>
      <c r="I98" s="3">
        <v>13971</v>
      </c>
    </row>
    <row r="99" spans="1:9" x14ac:dyDescent="0.2">
      <c r="A99" s="6" t="s">
        <v>68</v>
      </c>
      <c r="B99" s="3" t="s">
        <v>10</v>
      </c>
      <c r="C99" s="4" t="s">
        <v>2056</v>
      </c>
      <c r="D99" s="3" t="s">
        <v>2057</v>
      </c>
      <c r="E99" s="39">
        <v>-2.5142600000000002</v>
      </c>
      <c r="F99" s="7">
        <v>-0.159</v>
      </c>
      <c r="G99" s="3">
        <v>3.8735167026708201E+19</v>
      </c>
      <c r="H99" s="3" t="s">
        <v>2058</v>
      </c>
      <c r="I99" s="3">
        <v>27150</v>
      </c>
    </row>
    <row r="100" spans="1:9" x14ac:dyDescent="0.2">
      <c r="A100" s="6" t="s">
        <v>68</v>
      </c>
      <c r="B100" s="3" t="s">
        <v>10</v>
      </c>
      <c r="C100" s="4" t="s">
        <v>2059</v>
      </c>
      <c r="D100" s="3" t="s">
        <v>2060</v>
      </c>
      <c r="E100" s="30">
        <v>-2.1560600000000001</v>
      </c>
      <c r="F100" s="7">
        <v>0</v>
      </c>
      <c r="G100" s="3">
        <v>3872013702683980</v>
      </c>
      <c r="H100" s="3" t="s">
        <v>2061</v>
      </c>
      <c r="I100" s="3">
        <v>20911</v>
      </c>
    </row>
    <row r="101" spans="1:9" x14ac:dyDescent="0.2">
      <c r="A101" s="2" t="s">
        <v>73</v>
      </c>
      <c r="B101" s="3" t="s">
        <v>10</v>
      </c>
      <c r="C101" s="4" t="s">
        <v>2062</v>
      </c>
      <c r="D101" s="3" t="s">
        <v>2063</v>
      </c>
      <c r="E101" s="26">
        <v>-2.7839</v>
      </c>
      <c r="F101" s="7">
        <v>-0.26900000000000002</v>
      </c>
      <c r="G101" s="3">
        <v>2.95055928490102E+20</v>
      </c>
      <c r="H101" s="3" t="s">
        <v>2064</v>
      </c>
      <c r="I101" s="3" t="s">
        <v>60</v>
      </c>
    </row>
    <row r="102" spans="1:9" x14ac:dyDescent="0.2">
      <c r="A102" s="6" t="s">
        <v>76</v>
      </c>
      <c r="B102" s="3" t="s">
        <v>10</v>
      </c>
      <c r="C102" s="4" t="s">
        <v>2062</v>
      </c>
      <c r="D102" s="3" t="s">
        <v>2063</v>
      </c>
      <c r="E102" s="26">
        <v>-2.7839</v>
      </c>
      <c r="F102" s="7">
        <v>-0.26900000000000002</v>
      </c>
      <c r="G102" s="3">
        <v>295055928490</v>
      </c>
      <c r="H102" s="3" t="s">
        <v>2065</v>
      </c>
      <c r="I102" s="3">
        <v>45734</v>
      </c>
    </row>
    <row r="103" spans="1:9" x14ac:dyDescent="0.2">
      <c r="A103" s="6" t="s">
        <v>76</v>
      </c>
      <c r="B103" s="3" t="s">
        <v>10</v>
      </c>
      <c r="C103" s="4" t="s">
        <v>2066</v>
      </c>
      <c r="D103" s="3" t="s">
        <v>2067</v>
      </c>
      <c r="E103" s="34">
        <v>-2.4567299999999999</v>
      </c>
      <c r="F103" s="7">
        <v>-0.121</v>
      </c>
      <c r="G103" s="3">
        <v>2.95055928490102E+16</v>
      </c>
      <c r="H103" s="3" t="s">
        <v>2068</v>
      </c>
      <c r="I103" s="3">
        <v>17258</v>
      </c>
    </row>
    <row r="104" spans="1:9" x14ac:dyDescent="0.2">
      <c r="A104" s="6" t="s">
        <v>76</v>
      </c>
      <c r="B104" s="3" t="s">
        <v>10</v>
      </c>
      <c r="C104" s="4" t="s">
        <v>2069</v>
      </c>
      <c r="D104" s="3" t="s">
        <v>2070</v>
      </c>
      <c r="E104" s="22">
        <v>-2.03647</v>
      </c>
      <c r="F104" s="7">
        <v>0</v>
      </c>
      <c r="G104" s="3">
        <v>2.95051595592849E+20</v>
      </c>
      <c r="H104" s="3" t="s">
        <v>2071</v>
      </c>
      <c r="I104" s="3">
        <v>35186</v>
      </c>
    </row>
    <row r="105" spans="1:9" x14ac:dyDescent="0.2">
      <c r="A105" s="2" t="s">
        <v>85</v>
      </c>
      <c r="B105" s="3" t="s">
        <v>10</v>
      </c>
      <c r="C105" s="4" t="s">
        <v>1783</v>
      </c>
      <c r="D105" s="3" t="s">
        <v>1784</v>
      </c>
      <c r="E105" s="17">
        <v>-2.7704499999999999</v>
      </c>
      <c r="F105" s="7">
        <v>-0.26500000000000001</v>
      </c>
      <c r="G105" s="3">
        <v>3.8747716552950297E+55</v>
      </c>
      <c r="H105" s="3" t="s">
        <v>2072</v>
      </c>
      <c r="I105" s="3" t="s">
        <v>28</v>
      </c>
    </row>
    <row r="106" spans="1:9" x14ac:dyDescent="0.2">
      <c r="A106" s="6" t="s">
        <v>86</v>
      </c>
      <c r="B106" s="3" t="s">
        <v>10</v>
      </c>
      <c r="C106" s="4" t="s">
        <v>1783</v>
      </c>
      <c r="D106" s="3" t="s">
        <v>1784</v>
      </c>
      <c r="E106" s="17">
        <v>-2.7704499999999999</v>
      </c>
      <c r="F106" s="7">
        <v>-0.26500000000000001</v>
      </c>
      <c r="G106" s="3">
        <v>3.8747716552950299E+46</v>
      </c>
      <c r="H106" s="3" t="s">
        <v>2073</v>
      </c>
      <c r="I106" s="3" t="s">
        <v>2074</v>
      </c>
    </row>
    <row r="107" spans="1:9" x14ac:dyDescent="0.2">
      <c r="A107" s="6" t="s">
        <v>86</v>
      </c>
      <c r="B107" s="3" t="s">
        <v>10</v>
      </c>
      <c r="C107" s="4" t="s">
        <v>1790</v>
      </c>
      <c r="D107" s="3" t="s">
        <v>1791</v>
      </c>
      <c r="E107" s="35">
        <v>-2.3472200000000001</v>
      </c>
      <c r="F107" s="7">
        <v>-6.9000000000000006E-2</v>
      </c>
      <c r="G107" s="3">
        <v>3.8747716552950299E+30</v>
      </c>
      <c r="H107" s="3" t="s">
        <v>2075</v>
      </c>
      <c r="I107" s="3" t="s">
        <v>1895</v>
      </c>
    </row>
    <row r="108" spans="1:9" x14ac:dyDescent="0.2">
      <c r="A108" s="6" t="s">
        <v>86</v>
      </c>
      <c r="B108" s="3" t="s">
        <v>10</v>
      </c>
      <c r="C108" s="4" t="s">
        <v>2076</v>
      </c>
      <c r="D108" s="3" t="s">
        <v>2077</v>
      </c>
      <c r="E108" s="79">
        <v>-2.3391299999999999</v>
      </c>
      <c r="F108" s="7">
        <v>-6.9000000000000006E-2</v>
      </c>
      <c r="G108" s="3">
        <v>3.8747716552950499E+21</v>
      </c>
      <c r="H108" s="3" t="s">
        <v>2078</v>
      </c>
      <c r="I108" s="3" t="s">
        <v>2079</v>
      </c>
    </row>
    <row r="109" spans="1:9" x14ac:dyDescent="0.2">
      <c r="A109" s="6" t="s">
        <v>86</v>
      </c>
      <c r="B109" s="3" t="s">
        <v>10</v>
      </c>
      <c r="C109" s="4" t="s">
        <v>2080</v>
      </c>
      <c r="D109" s="3" t="s">
        <v>2081</v>
      </c>
      <c r="E109" s="27">
        <v>-2.1992799999999999</v>
      </c>
      <c r="F109" s="7">
        <v>0</v>
      </c>
      <c r="G109" s="3">
        <v>3.8729503146743099E+24</v>
      </c>
      <c r="H109" s="3" t="s">
        <v>2082</v>
      </c>
      <c r="I109" s="3" t="s">
        <v>2083</v>
      </c>
    </row>
    <row r="110" spans="1:9" x14ac:dyDescent="0.2">
      <c r="A110" s="6" t="s">
        <v>86</v>
      </c>
      <c r="B110" s="3" t="s">
        <v>10</v>
      </c>
      <c r="C110" s="4" t="s">
        <v>2084</v>
      </c>
      <c r="D110" s="3" t="s">
        <v>2085</v>
      </c>
      <c r="E110" s="23">
        <v>-2.0043500000000001</v>
      </c>
      <c r="F110" s="7">
        <v>0</v>
      </c>
      <c r="G110" s="3">
        <v>387597880368648</v>
      </c>
      <c r="H110" s="3" t="s">
        <v>2086</v>
      </c>
      <c r="I110" s="3">
        <v>23102</v>
      </c>
    </row>
    <row r="111" spans="1:9" x14ac:dyDescent="0.2">
      <c r="A111" s="2" t="s">
        <v>87</v>
      </c>
      <c r="B111" s="3" t="s">
        <v>10</v>
      </c>
      <c r="C111" s="4" t="s">
        <v>2087</v>
      </c>
      <c r="D111" s="3" t="s">
        <v>2088</v>
      </c>
      <c r="E111" s="33">
        <v>-2.65964</v>
      </c>
      <c r="F111" s="7">
        <v>-0.20699999999999999</v>
      </c>
      <c r="G111" s="3">
        <v>8.3099831467114196E+24</v>
      </c>
      <c r="H111" s="3" t="s">
        <v>2089</v>
      </c>
      <c r="I111" s="3" t="s">
        <v>67</v>
      </c>
    </row>
    <row r="112" spans="1:9" x14ac:dyDescent="0.2">
      <c r="A112" s="6" t="s">
        <v>90</v>
      </c>
      <c r="B112" s="3" t="s">
        <v>10</v>
      </c>
      <c r="C112" s="4" t="s">
        <v>2087</v>
      </c>
      <c r="D112" s="3" t="s">
        <v>2088</v>
      </c>
      <c r="E112" s="33">
        <v>-2.65964</v>
      </c>
      <c r="F112" s="7">
        <v>-0.20699999999999999</v>
      </c>
      <c r="G112" s="3">
        <v>8.3099831467114196E+24</v>
      </c>
      <c r="H112" s="3" t="s">
        <v>2089</v>
      </c>
      <c r="I112" s="3" t="s">
        <v>1323</v>
      </c>
    </row>
    <row r="113" spans="1:9" x14ac:dyDescent="0.2">
      <c r="A113" s="2" t="s">
        <v>337</v>
      </c>
      <c r="B113" s="3" t="s">
        <v>10</v>
      </c>
      <c r="C113" s="4" t="s">
        <v>2090</v>
      </c>
      <c r="D113" s="3" t="s">
        <v>2091</v>
      </c>
      <c r="E113" s="61">
        <v>-2.5928399999999998</v>
      </c>
      <c r="F113" s="7">
        <v>-0.17899999999999999</v>
      </c>
      <c r="G113" s="3">
        <v>9.9819155978104105E+20</v>
      </c>
      <c r="H113" s="3" t="s">
        <v>2092</v>
      </c>
      <c r="I113" s="3" t="s">
        <v>60</v>
      </c>
    </row>
    <row r="114" spans="1:9" x14ac:dyDescent="0.2">
      <c r="A114" s="6" t="s">
        <v>338</v>
      </c>
      <c r="B114" s="3" t="s">
        <v>10</v>
      </c>
      <c r="C114" s="4" t="s">
        <v>2090</v>
      </c>
      <c r="D114" s="3" t="s">
        <v>2091</v>
      </c>
      <c r="E114" s="61">
        <v>-2.5928399999999998</v>
      </c>
      <c r="F114" s="7">
        <v>-0.17899999999999999</v>
      </c>
      <c r="G114" s="3">
        <v>9.9819155978104105E+20</v>
      </c>
      <c r="H114" s="3" t="s">
        <v>2092</v>
      </c>
      <c r="I114" s="3">
        <v>26054</v>
      </c>
    </row>
    <row r="115" spans="1:9" x14ac:dyDescent="0.2">
      <c r="A115" s="6" t="s">
        <v>338</v>
      </c>
      <c r="B115" s="3" t="s">
        <v>10</v>
      </c>
      <c r="C115" s="4" t="s">
        <v>2093</v>
      </c>
      <c r="D115" s="3" t="s">
        <v>2094</v>
      </c>
      <c r="E115" s="18">
        <v>-2.5400200000000002</v>
      </c>
      <c r="F115" s="7">
        <v>-0.17100000000000001</v>
      </c>
      <c r="G115" s="3">
        <v>9.9819155978104105E+20</v>
      </c>
      <c r="H115" s="3" t="s">
        <v>2092</v>
      </c>
      <c r="I115" s="3">
        <v>26785</v>
      </c>
    </row>
    <row r="116" spans="1:9" x14ac:dyDescent="0.2">
      <c r="A116" s="2" t="s">
        <v>340</v>
      </c>
      <c r="B116" s="3" t="s">
        <v>10</v>
      </c>
      <c r="C116" s="4" t="s">
        <v>2095</v>
      </c>
      <c r="D116" s="3" t="s">
        <v>2096</v>
      </c>
      <c r="E116" s="42">
        <v>-2.5790000000000002</v>
      </c>
      <c r="F116" s="7">
        <v>-0.17899999999999999</v>
      </c>
      <c r="G116" s="3">
        <v>3.8747799820132499E+41</v>
      </c>
      <c r="H116" s="3" t="s">
        <v>2097</v>
      </c>
      <c r="I116" s="3" t="s">
        <v>190</v>
      </c>
    </row>
    <row r="117" spans="1:9" x14ac:dyDescent="0.2">
      <c r="A117" s="6" t="s">
        <v>343</v>
      </c>
      <c r="B117" s="3" t="s">
        <v>10</v>
      </c>
      <c r="C117" s="4" t="s">
        <v>2095</v>
      </c>
      <c r="D117" s="3" t="s">
        <v>2096</v>
      </c>
      <c r="E117" s="42">
        <v>-2.5790000000000002</v>
      </c>
      <c r="F117" s="7">
        <v>-0.17899999999999999</v>
      </c>
      <c r="G117" s="3">
        <v>3.87477998201325E+37</v>
      </c>
      <c r="H117" s="3" t="s">
        <v>2098</v>
      </c>
      <c r="I117" s="3" t="s">
        <v>2099</v>
      </c>
    </row>
    <row r="118" spans="1:9" x14ac:dyDescent="0.2">
      <c r="A118" s="6" t="s">
        <v>343</v>
      </c>
      <c r="B118" s="3" t="s">
        <v>10</v>
      </c>
      <c r="C118" s="4" t="s">
        <v>2100</v>
      </c>
      <c r="D118" s="3" t="s">
        <v>2101</v>
      </c>
      <c r="E118" s="35">
        <v>-2.3433999999999999</v>
      </c>
      <c r="F118" s="7">
        <v>-6.9000000000000006E-2</v>
      </c>
      <c r="G118" s="3">
        <v>3.8747799820132499E+41</v>
      </c>
      <c r="H118" s="3" t="s">
        <v>2102</v>
      </c>
      <c r="I118" s="3" t="s">
        <v>2103</v>
      </c>
    </row>
    <row r="119" spans="1:9" x14ac:dyDescent="0.2">
      <c r="A119" s="6" t="s">
        <v>343</v>
      </c>
      <c r="B119" s="3" t="s">
        <v>10</v>
      </c>
      <c r="C119" s="4" t="s">
        <v>2104</v>
      </c>
      <c r="D119" s="3" t="s">
        <v>2105</v>
      </c>
      <c r="E119" s="80">
        <v>-2.1928899999999998</v>
      </c>
      <c r="F119" s="7">
        <v>0</v>
      </c>
      <c r="G119" s="3">
        <v>3.87477254955928E+17</v>
      </c>
      <c r="H119" s="3" t="s">
        <v>2106</v>
      </c>
      <c r="I119" s="3">
        <v>32264</v>
      </c>
    </row>
    <row r="120" spans="1:9" x14ac:dyDescent="0.2">
      <c r="A120" s="6" t="s">
        <v>343</v>
      </c>
      <c r="B120" s="3" t="s">
        <v>10</v>
      </c>
      <c r="C120" s="4" t="s">
        <v>2107</v>
      </c>
      <c r="D120" s="3" t="s">
        <v>2108</v>
      </c>
      <c r="E120" s="80">
        <v>-2.1928899999999998</v>
      </c>
      <c r="F120" s="7">
        <v>0</v>
      </c>
      <c r="G120" s="3">
        <v>3.87477254955928E+17</v>
      </c>
      <c r="H120" s="3" t="s">
        <v>2106</v>
      </c>
      <c r="I120" s="3">
        <v>32264</v>
      </c>
    </row>
    <row r="121" spans="1:9" x14ac:dyDescent="0.2">
      <c r="A121" s="6" t="s">
        <v>343</v>
      </c>
      <c r="B121" s="3" t="s">
        <v>10</v>
      </c>
      <c r="C121" s="4" t="s">
        <v>2109</v>
      </c>
      <c r="D121" s="3" t="s">
        <v>2110</v>
      </c>
      <c r="E121" s="80">
        <v>-2.1928899999999998</v>
      </c>
      <c r="F121" s="7">
        <v>0</v>
      </c>
      <c r="G121" s="3">
        <v>3.87477254955928E+17</v>
      </c>
      <c r="H121" s="3" t="s">
        <v>2106</v>
      </c>
      <c r="I121" s="3">
        <v>32264</v>
      </c>
    </row>
    <row r="122" spans="1:9" x14ac:dyDescent="0.2">
      <c r="A122" s="6" t="s">
        <v>343</v>
      </c>
      <c r="B122" s="3" t="s">
        <v>10</v>
      </c>
      <c r="C122" s="4" t="s">
        <v>2111</v>
      </c>
      <c r="D122" s="3" t="s">
        <v>2112</v>
      </c>
      <c r="E122" s="22">
        <v>-2.04325</v>
      </c>
      <c r="F122" s="7">
        <v>0</v>
      </c>
      <c r="G122" s="3">
        <v>3.8747725495592696E+25</v>
      </c>
      <c r="H122" s="3" t="s">
        <v>2113</v>
      </c>
      <c r="I122" s="3" t="s">
        <v>2114</v>
      </c>
    </row>
    <row r="123" spans="1:9" x14ac:dyDescent="0.2">
      <c r="A123" s="2" t="s">
        <v>357</v>
      </c>
      <c r="B123" s="3" t="s">
        <v>10</v>
      </c>
      <c r="C123" s="4" t="s">
        <v>2115</v>
      </c>
      <c r="D123" s="3" t="s">
        <v>2116</v>
      </c>
      <c r="E123" s="43">
        <v>-2.5662099999999999</v>
      </c>
      <c r="F123" s="7">
        <v>-0.17899999999999999</v>
      </c>
      <c r="G123" s="3">
        <v>9.9837167431104109E+52</v>
      </c>
      <c r="H123" s="3" t="s">
        <v>2117</v>
      </c>
      <c r="I123" s="3" t="s">
        <v>587</v>
      </c>
    </row>
    <row r="124" spans="1:9" x14ac:dyDescent="0.2">
      <c r="A124" s="6" t="s">
        <v>360</v>
      </c>
      <c r="B124" s="3" t="s">
        <v>10</v>
      </c>
      <c r="C124" s="4" t="s">
        <v>2115</v>
      </c>
      <c r="D124" s="3" t="s">
        <v>2116</v>
      </c>
      <c r="E124" s="43">
        <v>-2.5662099999999999</v>
      </c>
      <c r="F124" s="7">
        <v>-0.17899999999999999</v>
      </c>
      <c r="G124" s="3">
        <v>9.9837167431104096E+20</v>
      </c>
      <c r="H124" s="3" t="s">
        <v>2118</v>
      </c>
      <c r="I124" s="3">
        <v>26420</v>
      </c>
    </row>
    <row r="125" spans="1:9" x14ac:dyDescent="0.2">
      <c r="A125" s="6" t="s">
        <v>360</v>
      </c>
      <c r="B125" s="3" t="s">
        <v>10</v>
      </c>
      <c r="C125" s="4" t="s">
        <v>2119</v>
      </c>
      <c r="D125" s="3" t="s">
        <v>2120</v>
      </c>
      <c r="E125" s="27">
        <v>-2.2109299999999998</v>
      </c>
      <c r="F125" s="7">
        <v>0</v>
      </c>
      <c r="G125" s="3">
        <v>9983716743123520</v>
      </c>
      <c r="H125" s="3" t="s">
        <v>2121</v>
      </c>
      <c r="I125" s="3">
        <v>20180</v>
      </c>
    </row>
    <row r="126" spans="1:9" x14ac:dyDescent="0.2">
      <c r="A126" s="6" t="s">
        <v>360</v>
      </c>
      <c r="B126" s="3" t="s">
        <v>10</v>
      </c>
      <c r="C126" s="4" t="s">
        <v>2122</v>
      </c>
      <c r="D126" s="3" t="s">
        <v>2123</v>
      </c>
      <c r="E126" s="37">
        <v>-2.1767400000000001</v>
      </c>
      <c r="F126" s="7">
        <v>0</v>
      </c>
      <c r="G126" s="3">
        <v>3.87998314637164E+52</v>
      </c>
      <c r="H126" s="3" t="s">
        <v>2124</v>
      </c>
      <c r="I126" s="3" t="s">
        <v>2125</v>
      </c>
    </row>
    <row r="127" spans="1:9" x14ac:dyDescent="0.2">
      <c r="A127" s="6" t="s">
        <v>360</v>
      </c>
      <c r="B127" s="3" t="s">
        <v>10</v>
      </c>
      <c r="C127" s="4" t="s">
        <v>2126</v>
      </c>
      <c r="D127" s="3" t="s">
        <v>2127</v>
      </c>
      <c r="E127" s="81">
        <v>-2.1379000000000001</v>
      </c>
      <c r="F127" s="7">
        <v>0</v>
      </c>
      <c r="G127" s="3">
        <v>37161001010410</v>
      </c>
      <c r="H127" s="3" t="s">
        <v>2128</v>
      </c>
      <c r="I127" s="3">
        <v>45746</v>
      </c>
    </row>
    <row r="128" spans="1:9" x14ac:dyDescent="0.2">
      <c r="A128" s="6" t="s">
        <v>360</v>
      </c>
      <c r="B128" s="3" t="s">
        <v>10</v>
      </c>
      <c r="C128" s="4" t="s">
        <v>2129</v>
      </c>
      <c r="D128" s="3" t="s">
        <v>2130</v>
      </c>
      <c r="E128" s="64">
        <v>-2.0979199999999998</v>
      </c>
      <c r="F128" s="7">
        <v>0</v>
      </c>
      <c r="G128" s="3">
        <v>37161001010410</v>
      </c>
      <c r="H128" s="3" t="s">
        <v>2128</v>
      </c>
      <c r="I128" s="3">
        <v>45747</v>
      </c>
    </row>
    <row r="129" spans="1:9" x14ac:dyDescent="0.2">
      <c r="A129" s="2" t="s">
        <v>370</v>
      </c>
      <c r="B129" s="3" t="s">
        <v>10</v>
      </c>
      <c r="C129" s="4" t="s">
        <v>1584</v>
      </c>
      <c r="D129" s="3" t="s">
        <v>1585</v>
      </c>
      <c r="E129" s="82">
        <v>-2.5593400000000002</v>
      </c>
      <c r="F129" s="7">
        <v>-0.17899999999999999</v>
      </c>
      <c r="G129" s="3">
        <v>2.4873146351639499E+100</v>
      </c>
      <c r="H129" s="3" t="s">
        <v>2131</v>
      </c>
      <c r="I129" s="3" t="s">
        <v>601</v>
      </c>
    </row>
    <row r="130" spans="1:9" x14ac:dyDescent="0.2">
      <c r="A130" s="6" t="s">
        <v>371</v>
      </c>
      <c r="B130" s="3" t="s">
        <v>10</v>
      </c>
      <c r="C130" s="4" t="s">
        <v>1584</v>
      </c>
      <c r="D130" s="3" t="s">
        <v>1585</v>
      </c>
      <c r="E130" s="82">
        <v>-2.5593400000000002</v>
      </c>
      <c r="F130" s="7">
        <v>-0.17899999999999999</v>
      </c>
      <c r="G130" s="3">
        <v>2.48731463516395E+57</v>
      </c>
      <c r="H130" s="3" t="s">
        <v>2132</v>
      </c>
      <c r="I130" s="3" t="s">
        <v>2133</v>
      </c>
    </row>
    <row r="131" spans="1:9" x14ac:dyDescent="0.2">
      <c r="A131" s="6" t="s">
        <v>371</v>
      </c>
      <c r="B131" s="3" t="s">
        <v>10</v>
      </c>
      <c r="C131" s="4" t="s">
        <v>2134</v>
      </c>
      <c r="D131" s="3" t="s">
        <v>2135</v>
      </c>
      <c r="E131" s="39">
        <v>-2.53322</v>
      </c>
      <c r="F131" s="7">
        <v>-0.17100000000000001</v>
      </c>
      <c r="G131" s="3">
        <v>1.28521132487295E+57</v>
      </c>
      <c r="H131" s="3" t="s">
        <v>2136</v>
      </c>
      <c r="I131" s="3" t="s">
        <v>2137</v>
      </c>
    </row>
    <row r="132" spans="1:9" x14ac:dyDescent="0.2">
      <c r="A132" s="6" t="s">
        <v>371</v>
      </c>
      <c r="B132" s="3" t="s">
        <v>10</v>
      </c>
      <c r="C132" s="4" t="s">
        <v>1614</v>
      </c>
      <c r="D132" s="3" t="s">
        <v>1615</v>
      </c>
      <c r="E132" s="34">
        <v>-2.4497100000000001</v>
      </c>
      <c r="F132" s="7">
        <v>-0.12</v>
      </c>
      <c r="G132" s="3">
        <v>3.87998351637165E+26</v>
      </c>
      <c r="H132" s="3" t="s">
        <v>2138</v>
      </c>
      <c r="I132" s="3" t="s">
        <v>2139</v>
      </c>
    </row>
    <row r="133" spans="1:9" x14ac:dyDescent="0.2">
      <c r="A133" s="6" t="s">
        <v>371</v>
      </c>
      <c r="B133" s="3" t="s">
        <v>10</v>
      </c>
      <c r="C133" s="4" t="s">
        <v>1759</v>
      </c>
      <c r="D133" s="3" t="s">
        <v>1760</v>
      </c>
      <c r="E133" s="20">
        <v>-2.3088000000000002</v>
      </c>
      <c r="F133" s="7">
        <v>-5.3999999999999999E-2</v>
      </c>
      <c r="G133" s="3">
        <v>9.9812853146351602E+35</v>
      </c>
      <c r="H133" s="3" t="s">
        <v>2140</v>
      </c>
      <c r="I133" s="3" t="s">
        <v>2141</v>
      </c>
    </row>
    <row r="134" spans="1:9" x14ac:dyDescent="0.2">
      <c r="A134" s="2" t="s">
        <v>373</v>
      </c>
      <c r="B134" s="3" t="s">
        <v>10</v>
      </c>
      <c r="C134" s="4" t="s">
        <v>2142</v>
      </c>
      <c r="D134" s="3" t="s">
        <v>2143</v>
      </c>
      <c r="E134" s="63">
        <v>-2.4329800000000001</v>
      </c>
      <c r="F134" s="7">
        <v>-0.11</v>
      </c>
      <c r="G134" s="3">
        <v>1.15316555978665E+33</v>
      </c>
      <c r="H134" s="3" t="s">
        <v>2144</v>
      </c>
      <c r="I134" s="3" t="s">
        <v>45</v>
      </c>
    </row>
    <row r="135" spans="1:9" x14ac:dyDescent="0.2">
      <c r="A135" s="6" t="s">
        <v>374</v>
      </c>
      <c r="B135" s="3" t="s">
        <v>10</v>
      </c>
      <c r="C135" s="4" t="s">
        <v>2142</v>
      </c>
      <c r="D135" s="3" t="s">
        <v>2143</v>
      </c>
      <c r="E135" s="63">
        <v>-2.4329800000000001</v>
      </c>
      <c r="F135" s="7">
        <v>-0.11</v>
      </c>
      <c r="G135" s="3">
        <v>1.15316555978665E+25</v>
      </c>
      <c r="H135" s="3" t="s">
        <v>2145</v>
      </c>
      <c r="I135" s="3" t="s">
        <v>2146</v>
      </c>
    </row>
    <row r="136" spans="1:9" x14ac:dyDescent="0.2">
      <c r="A136" s="6" t="s">
        <v>374</v>
      </c>
      <c r="B136" s="3" t="s">
        <v>10</v>
      </c>
      <c r="C136" s="4" t="s">
        <v>2147</v>
      </c>
      <c r="D136" s="3" t="s">
        <v>2148</v>
      </c>
      <c r="E136" s="40">
        <v>-2.4013800000000001</v>
      </c>
      <c r="F136" s="7">
        <v>-0.09</v>
      </c>
      <c r="G136" s="3">
        <v>1.1531655597862301E+28</v>
      </c>
      <c r="H136" s="3" t="s">
        <v>2149</v>
      </c>
      <c r="I136" s="3" t="s">
        <v>2150</v>
      </c>
    </row>
    <row r="137" spans="1:9" x14ac:dyDescent="0.2">
      <c r="A137" s="3" t="s">
        <v>374</v>
      </c>
      <c r="B137" s="3" t="s">
        <v>10</v>
      </c>
      <c r="C137" s="4" t="s">
        <v>2151</v>
      </c>
      <c r="D137" s="3" t="s">
        <v>2152</v>
      </c>
      <c r="E137" s="46">
        <v>-2.0739999999999998</v>
      </c>
      <c r="F137" s="48">
        <v>0</v>
      </c>
      <c r="G137" s="3">
        <v>1.15316555978665E+20</v>
      </c>
      <c r="H137" s="3" t="s">
        <v>2153</v>
      </c>
      <c r="I137" s="3">
        <v>3445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5CD5A-FD45-CD4C-BE24-93D44F125ADD}">
  <dimension ref="A1:I144"/>
  <sheetViews>
    <sheetView workbookViewId="0">
      <selection activeCell="H6" sqref="H6"/>
    </sheetView>
  </sheetViews>
  <sheetFormatPr baseColWidth="10" defaultRowHeight="16" x14ac:dyDescent="0.2"/>
  <cols>
    <col min="4" max="4" width="86.1640625" bestFit="1" customWidth="1"/>
  </cols>
  <sheetData>
    <row r="1" spans="1:9" x14ac:dyDescent="0.2">
      <c r="A1" s="49" t="s">
        <v>0</v>
      </c>
      <c r="B1" s="49" t="s">
        <v>1</v>
      </c>
      <c r="C1" s="49" t="s">
        <v>2</v>
      </c>
      <c r="D1" s="49" t="s">
        <v>3</v>
      </c>
      <c r="E1" s="49" t="s">
        <v>4</v>
      </c>
      <c r="F1" s="49" t="s">
        <v>5</v>
      </c>
      <c r="G1" s="49" t="s">
        <v>6</v>
      </c>
      <c r="H1" s="49" t="s">
        <v>7</v>
      </c>
      <c r="I1" s="49" t="s">
        <v>8</v>
      </c>
    </row>
    <row r="2" spans="1:9" x14ac:dyDescent="0.2">
      <c r="A2" t="s">
        <v>9</v>
      </c>
      <c r="B2" t="s">
        <v>10</v>
      </c>
      <c r="C2" t="s">
        <v>184</v>
      </c>
      <c r="D2" t="s">
        <v>185</v>
      </c>
      <c r="E2" s="45">
        <v>-27.212811413200001</v>
      </c>
      <c r="F2" s="47">
        <v>-23.044579183700002</v>
      </c>
      <c r="G2" t="s">
        <v>2336</v>
      </c>
      <c r="H2" t="s">
        <v>2337</v>
      </c>
      <c r="I2" t="s">
        <v>193</v>
      </c>
    </row>
    <row r="3" spans="1:9" x14ac:dyDescent="0.2">
      <c r="A3" t="s">
        <v>14</v>
      </c>
      <c r="B3" t="s">
        <v>10</v>
      </c>
      <c r="C3" t="s">
        <v>184</v>
      </c>
      <c r="D3" t="s">
        <v>185</v>
      </c>
      <c r="E3" s="45">
        <v>-27.212811413200001</v>
      </c>
      <c r="F3" s="47">
        <v>-23.044579183700002</v>
      </c>
      <c r="G3" t="s">
        <v>2338</v>
      </c>
      <c r="H3" t="s">
        <v>2339</v>
      </c>
      <c r="I3" t="s">
        <v>2340</v>
      </c>
    </row>
    <row r="4" spans="1:9" x14ac:dyDescent="0.2">
      <c r="A4" t="s">
        <v>14</v>
      </c>
      <c r="B4" t="s">
        <v>10</v>
      </c>
      <c r="C4" t="s">
        <v>186</v>
      </c>
      <c r="D4" t="s">
        <v>187</v>
      </c>
      <c r="E4" s="45">
        <v>-22.242096088099998</v>
      </c>
      <c r="F4" s="47">
        <v>-18.3748938542</v>
      </c>
      <c r="G4" t="s">
        <v>2341</v>
      </c>
      <c r="H4" t="s">
        <v>2342</v>
      </c>
      <c r="I4" t="s">
        <v>2343</v>
      </c>
    </row>
    <row r="5" spans="1:9" x14ac:dyDescent="0.2">
      <c r="A5" t="s">
        <v>24</v>
      </c>
      <c r="B5" t="s">
        <v>10</v>
      </c>
      <c r="C5" t="s">
        <v>91</v>
      </c>
      <c r="D5" t="s">
        <v>92</v>
      </c>
      <c r="E5" s="45">
        <v>-17.891248060700001</v>
      </c>
      <c r="F5" s="47">
        <v>-14.2036057611</v>
      </c>
      <c r="G5" t="s">
        <v>2344</v>
      </c>
      <c r="H5" t="s">
        <v>2345</v>
      </c>
      <c r="I5" t="s">
        <v>208</v>
      </c>
    </row>
    <row r="6" spans="1:9" x14ac:dyDescent="0.2">
      <c r="A6" t="s">
        <v>26</v>
      </c>
      <c r="B6" t="s">
        <v>10</v>
      </c>
      <c r="C6" t="s">
        <v>91</v>
      </c>
      <c r="D6" t="s">
        <v>92</v>
      </c>
      <c r="E6" s="45">
        <v>-17.891248060700001</v>
      </c>
      <c r="F6" s="47">
        <v>-14.2036057611</v>
      </c>
      <c r="G6" t="s">
        <v>2346</v>
      </c>
      <c r="H6" t="s">
        <v>2347</v>
      </c>
      <c r="I6" t="s">
        <v>2348</v>
      </c>
    </row>
    <row r="7" spans="1:9" x14ac:dyDescent="0.2">
      <c r="A7" t="s">
        <v>26</v>
      </c>
      <c r="B7" t="s">
        <v>10</v>
      </c>
      <c r="C7" t="s">
        <v>94</v>
      </c>
      <c r="D7" t="s">
        <v>95</v>
      </c>
      <c r="E7" s="45">
        <v>-17.7697779993</v>
      </c>
      <c r="F7" s="47">
        <v>-14.2036057611</v>
      </c>
      <c r="G7" t="s">
        <v>2349</v>
      </c>
      <c r="H7" t="s">
        <v>2350</v>
      </c>
      <c r="I7" t="s">
        <v>2351</v>
      </c>
    </row>
    <row r="8" spans="1:9" x14ac:dyDescent="0.2">
      <c r="A8" t="s">
        <v>26</v>
      </c>
      <c r="B8" t="s">
        <v>10</v>
      </c>
      <c r="C8" t="s">
        <v>96</v>
      </c>
      <c r="D8" t="s">
        <v>97</v>
      </c>
      <c r="E8" s="45">
        <v>-16.1969426002</v>
      </c>
      <c r="F8" s="47">
        <v>-12.7276803751</v>
      </c>
      <c r="G8" t="s">
        <v>2349</v>
      </c>
      <c r="H8" t="s">
        <v>2350</v>
      </c>
      <c r="I8" t="s">
        <v>2352</v>
      </c>
    </row>
    <row r="9" spans="1:9" x14ac:dyDescent="0.2">
      <c r="A9" t="s">
        <v>26</v>
      </c>
      <c r="B9" t="s">
        <v>10</v>
      </c>
      <c r="C9" t="s">
        <v>120</v>
      </c>
      <c r="D9" t="s">
        <v>121</v>
      </c>
      <c r="E9" s="45">
        <v>-15.0382526676</v>
      </c>
      <c r="F9" s="47">
        <v>-11.6481716885</v>
      </c>
      <c r="G9" t="s">
        <v>2353</v>
      </c>
      <c r="H9" t="s">
        <v>2354</v>
      </c>
      <c r="I9" t="s">
        <v>401</v>
      </c>
    </row>
    <row r="10" spans="1:9" x14ac:dyDescent="0.2">
      <c r="A10" t="s">
        <v>26</v>
      </c>
      <c r="B10" t="s">
        <v>10</v>
      </c>
      <c r="C10" t="s">
        <v>122</v>
      </c>
      <c r="D10" t="s">
        <v>123</v>
      </c>
      <c r="E10" s="45">
        <v>-14.929463181399999</v>
      </c>
      <c r="F10" s="47">
        <v>-11.6063289919</v>
      </c>
      <c r="G10" t="s">
        <v>2353</v>
      </c>
      <c r="H10" t="s">
        <v>2354</v>
      </c>
      <c r="I10" t="s">
        <v>402</v>
      </c>
    </row>
    <row r="11" spans="1:9" x14ac:dyDescent="0.2">
      <c r="A11" t="s">
        <v>26</v>
      </c>
      <c r="B11" t="s">
        <v>10</v>
      </c>
      <c r="C11" t="s">
        <v>112</v>
      </c>
      <c r="D11" t="s">
        <v>113</v>
      </c>
      <c r="E11" s="45">
        <v>-14.834714527099999</v>
      </c>
      <c r="F11" s="47">
        <v>-11.5695722846</v>
      </c>
      <c r="G11" t="s">
        <v>2355</v>
      </c>
      <c r="H11" t="s">
        <v>2356</v>
      </c>
      <c r="I11" t="s">
        <v>2357</v>
      </c>
    </row>
    <row r="12" spans="1:9" x14ac:dyDescent="0.2">
      <c r="A12" t="s">
        <v>26</v>
      </c>
      <c r="B12" t="s">
        <v>10</v>
      </c>
      <c r="C12" t="s">
        <v>124</v>
      </c>
      <c r="D12" t="s">
        <v>125</v>
      </c>
      <c r="E12" s="45">
        <v>-14.7733845603</v>
      </c>
      <c r="F12" s="47">
        <v>-11.5593948402</v>
      </c>
      <c r="G12" t="s">
        <v>2358</v>
      </c>
      <c r="H12" t="s">
        <v>2359</v>
      </c>
      <c r="I12" t="s">
        <v>523</v>
      </c>
    </row>
    <row r="13" spans="1:9" x14ac:dyDescent="0.2">
      <c r="A13" t="s">
        <v>26</v>
      </c>
      <c r="B13" t="s">
        <v>10</v>
      </c>
      <c r="C13" t="s">
        <v>126</v>
      </c>
      <c r="D13" t="s">
        <v>127</v>
      </c>
      <c r="E13" s="45">
        <v>-14.510778734100001</v>
      </c>
      <c r="F13" s="47">
        <v>-11.3425465046</v>
      </c>
      <c r="G13" t="s">
        <v>2353</v>
      </c>
      <c r="H13" t="s">
        <v>2354</v>
      </c>
      <c r="I13" t="s">
        <v>403</v>
      </c>
    </row>
    <row r="14" spans="1:9" x14ac:dyDescent="0.2">
      <c r="A14" t="s">
        <v>26</v>
      </c>
      <c r="B14" t="s">
        <v>10</v>
      </c>
      <c r="C14" t="s">
        <v>108</v>
      </c>
      <c r="D14" t="s">
        <v>109</v>
      </c>
      <c r="E14" s="45">
        <v>-14.104085767700001</v>
      </c>
      <c r="F14" s="47">
        <v>-10.9772462233</v>
      </c>
      <c r="G14" t="s">
        <v>2360</v>
      </c>
      <c r="H14" t="s">
        <v>2361</v>
      </c>
      <c r="I14" t="s">
        <v>2362</v>
      </c>
    </row>
    <row r="15" spans="1:9" x14ac:dyDescent="0.2">
      <c r="A15" t="s">
        <v>26</v>
      </c>
      <c r="B15" t="s">
        <v>10</v>
      </c>
      <c r="C15" t="s">
        <v>130</v>
      </c>
      <c r="D15" t="s">
        <v>131</v>
      </c>
      <c r="E15" s="45">
        <v>-13.834812124200001</v>
      </c>
      <c r="F15" s="47">
        <v>-10.745761140800001</v>
      </c>
      <c r="G15" t="s">
        <v>2353</v>
      </c>
      <c r="H15" t="s">
        <v>2354</v>
      </c>
      <c r="I15" t="s">
        <v>404</v>
      </c>
    </row>
    <row r="16" spans="1:9" x14ac:dyDescent="0.2">
      <c r="A16" t="s">
        <v>26</v>
      </c>
      <c r="B16" t="s">
        <v>10</v>
      </c>
      <c r="C16" t="s">
        <v>110</v>
      </c>
      <c r="D16" t="s">
        <v>111</v>
      </c>
      <c r="E16" s="45">
        <v>-13.114412979300001</v>
      </c>
      <c r="F16" s="47">
        <v>-10.0601241021</v>
      </c>
      <c r="G16" t="s">
        <v>2363</v>
      </c>
      <c r="H16" t="s">
        <v>2364</v>
      </c>
      <c r="I16" t="s">
        <v>2365</v>
      </c>
    </row>
    <row r="17" spans="1:9" x14ac:dyDescent="0.2">
      <c r="A17" t="s">
        <v>26</v>
      </c>
      <c r="B17" t="s">
        <v>10</v>
      </c>
      <c r="C17" t="s">
        <v>106</v>
      </c>
      <c r="D17" t="s">
        <v>107</v>
      </c>
      <c r="E17" s="45">
        <v>-13.047482074099999</v>
      </c>
      <c r="F17" s="47">
        <v>-10.025377880300001</v>
      </c>
      <c r="G17" t="s">
        <v>2349</v>
      </c>
      <c r="H17" t="s">
        <v>2350</v>
      </c>
      <c r="I17" t="s">
        <v>2366</v>
      </c>
    </row>
    <row r="18" spans="1:9" x14ac:dyDescent="0.2">
      <c r="A18" t="s">
        <v>26</v>
      </c>
      <c r="B18" t="s">
        <v>10</v>
      </c>
      <c r="C18" t="s">
        <v>132</v>
      </c>
      <c r="D18" t="s">
        <v>133</v>
      </c>
      <c r="E18" s="45">
        <v>-13.0105468194</v>
      </c>
      <c r="F18" s="47">
        <v>-10.018405849000001</v>
      </c>
      <c r="G18" t="s">
        <v>2367</v>
      </c>
      <c r="H18" t="s">
        <v>2368</v>
      </c>
      <c r="I18" t="s">
        <v>405</v>
      </c>
    </row>
    <row r="19" spans="1:9" x14ac:dyDescent="0.2">
      <c r="A19" t="s">
        <v>26</v>
      </c>
      <c r="B19" t="s">
        <v>10</v>
      </c>
      <c r="C19" t="s">
        <v>128</v>
      </c>
      <c r="D19" t="s">
        <v>129</v>
      </c>
      <c r="E19" s="45">
        <v>-12.771459370800001</v>
      </c>
      <c r="F19" s="47">
        <v>-9.8073471239999996</v>
      </c>
      <c r="G19" t="s">
        <v>2369</v>
      </c>
      <c r="H19" t="s">
        <v>2370</v>
      </c>
      <c r="I19" t="s">
        <v>2371</v>
      </c>
    </row>
    <row r="20" spans="1:9" x14ac:dyDescent="0.2">
      <c r="A20" t="s">
        <v>26</v>
      </c>
      <c r="B20" t="s">
        <v>10</v>
      </c>
      <c r="C20" t="s">
        <v>134</v>
      </c>
      <c r="D20" t="s">
        <v>135</v>
      </c>
      <c r="E20" s="45">
        <v>-12.704114302900001</v>
      </c>
      <c r="F20" s="47">
        <v>-9.7663309947000005</v>
      </c>
      <c r="G20" t="s">
        <v>2372</v>
      </c>
      <c r="H20" t="s">
        <v>2373</v>
      </c>
      <c r="I20" t="s">
        <v>2374</v>
      </c>
    </row>
    <row r="21" spans="1:9" x14ac:dyDescent="0.2">
      <c r="A21" t="s">
        <v>26</v>
      </c>
      <c r="B21" t="s">
        <v>10</v>
      </c>
      <c r="C21" t="s">
        <v>138</v>
      </c>
      <c r="D21" t="s">
        <v>139</v>
      </c>
      <c r="E21" s="45">
        <v>-12.5622815313</v>
      </c>
      <c r="F21" s="47">
        <v>-9.6493218068999997</v>
      </c>
      <c r="G21" t="s">
        <v>2375</v>
      </c>
      <c r="H21" t="s">
        <v>2376</v>
      </c>
      <c r="I21" t="s">
        <v>2377</v>
      </c>
    </row>
    <row r="22" spans="1:9" x14ac:dyDescent="0.2">
      <c r="A22" t="s">
        <v>26</v>
      </c>
      <c r="B22" t="s">
        <v>10</v>
      </c>
      <c r="C22" t="s">
        <v>142</v>
      </c>
      <c r="D22" t="s">
        <v>143</v>
      </c>
      <c r="E22" s="45">
        <v>-12.278031607200001</v>
      </c>
      <c r="F22" s="47">
        <v>-9.3885529785999999</v>
      </c>
      <c r="G22" t="s">
        <v>2375</v>
      </c>
      <c r="H22" t="s">
        <v>2376</v>
      </c>
      <c r="I22" t="s">
        <v>2378</v>
      </c>
    </row>
    <row r="23" spans="1:9" x14ac:dyDescent="0.2">
      <c r="A23" t="s">
        <v>26</v>
      </c>
      <c r="B23" t="s">
        <v>10</v>
      </c>
      <c r="C23" t="s">
        <v>136</v>
      </c>
      <c r="D23" t="s">
        <v>137</v>
      </c>
      <c r="E23" s="45">
        <v>-12.167386881500001</v>
      </c>
      <c r="F23" s="47">
        <v>-9.3001846476000001</v>
      </c>
      <c r="G23" t="s">
        <v>2375</v>
      </c>
      <c r="H23" t="s">
        <v>2376</v>
      </c>
      <c r="I23" t="s">
        <v>2379</v>
      </c>
    </row>
    <row r="24" spans="1:9" x14ac:dyDescent="0.2">
      <c r="A24" t="s">
        <v>26</v>
      </c>
      <c r="B24" t="s">
        <v>10</v>
      </c>
      <c r="C24" t="s">
        <v>144</v>
      </c>
      <c r="D24" t="s">
        <v>145</v>
      </c>
      <c r="E24" s="45">
        <v>-12.0521292684</v>
      </c>
      <c r="F24" s="47">
        <v>-9.2061163337000007</v>
      </c>
      <c r="G24" t="s">
        <v>2367</v>
      </c>
      <c r="H24" t="s">
        <v>2368</v>
      </c>
      <c r="I24" t="s">
        <v>406</v>
      </c>
    </row>
    <row r="25" spans="1:9" x14ac:dyDescent="0.2">
      <c r="A25" t="s">
        <v>26</v>
      </c>
      <c r="B25" t="s">
        <v>10</v>
      </c>
      <c r="C25" t="s">
        <v>148</v>
      </c>
      <c r="D25" t="s">
        <v>149</v>
      </c>
      <c r="E25" s="45">
        <v>-11.740335208099999</v>
      </c>
      <c r="F25" s="47">
        <v>-8.9145256594000006</v>
      </c>
      <c r="G25" t="s">
        <v>2367</v>
      </c>
      <c r="H25" t="s">
        <v>2368</v>
      </c>
      <c r="I25" t="s">
        <v>407</v>
      </c>
    </row>
    <row r="26" spans="1:9" x14ac:dyDescent="0.2">
      <c r="A26" t="s">
        <v>26</v>
      </c>
      <c r="B26" t="s">
        <v>10</v>
      </c>
      <c r="C26" t="s">
        <v>103</v>
      </c>
      <c r="D26" t="s">
        <v>104</v>
      </c>
      <c r="E26" s="45">
        <v>-11.4949286004</v>
      </c>
      <c r="F26" s="47">
        <v>-8.6990995005999991</v>
      </c>
      <c r="G26" t="s">
        <v>2380</v>
      </c>
      <c r="H26" t="s">
        <v>2381</v>
      </c>
      <c r="I26" t="s">
        <v>2382</v>
      </c>
    </row>
    <row r="27" spans="1:9" x14ac:dyDescent="0.2">
      <c r="A27" t="s">
        <v>26</v>
      </c>
      <c r="B27" t="s">
        <v>10</v>
      </c>
      <c r="C27" t="s">
        <v>140</v>
      </c>
      <c r="D27" t="s">
        <v>141</v>
      </c>
      <c r="E27" s="45">
        <v>-11.4871204884</v>
      </c>
      <c r="F27" s="47">
        <v>-8.6990995005999991</v>
      </c>
      <c r="G27" t="s">
        <v>2375</v>
      </c>
      <c r="H27" t="s">
        <v>2376</v>
      </c>
      <c r="I27" t="s">
        <v>2383</v>
      </c>
    </row>
    <row r="28" spans="1:9" x14ac:dyDescent="0.2">
      <c r="A28" t="s">
        <v>26</v>
      </c>
      <c r="B28" t="s">
        <v>10</v>
      </c>
      <c r="C28" t="s">
        <v>146</v>
      </c>
      <c r="D28" t="s">
        <v>147</v>
      </c>
      <c r="E28" s="45">
        <v>-11.384513612999999</v>
      </c>
      <c r="F28" s="47">
        <v>-8.6142213920999993</v>
      </c>
      <c r="G28" t="s">
        <v>2367</v>
      </c>
      <c r="H28" t="s">
        <v>2368</v>
      </c>
      <c r="I28" t="s">
        <v>408</v>
      </c>
    </row>
    <row r="29" spans="1:9" x14ac:dyDescent="0.2">
      <c r="A29" t="s">
        <v>26</v>
      </c>
      <c r="B29" t="s">
        <v>10</v>
      </c>
      <c r="C29" t="s">
        <v>150</v>
      </c>
      <c r="D29" t="s">
        <v>151</v>
      </c>
      <c r="E29" s="45">
        <v>-11.147137493100001</v>
      </c>
      <c r="F29" s="47">
        <v>-8.3938786115999999</v>
      </c>
      <c r="G29" t="s">
        <v>2384</v>
      </c>
      <c r="H29" t="s">
        <v>2385</v>
      </c>
      <c r="I29" t="s">
        <v>2386</v>
      </c>
    </row>
    <row r="30" spans="1:9" x14ac:dyDescent="0.2">
      <c r="A30" t="s">
        <v>26</v>
      </c>
      <c r="B30" t="s">
        <v>10</v>
      </c>
      <c r="C30" t="s">
        <v>98</v>
      </c>
      <c r="D30" t="s">
        <v>99</v>
      </c>
      <c r="E30" s="45">
        <v>-11.0971623817</v>
      </c>
      <c r="F30" s="47">
        <v>-8.3760881835000003</v>
      </c>
      <c r="G30" t="s">
        <v>2380</v>
      </c>
      <c r="H30" t="s">
        <v>2381</v>
      </c>
      <c r="I30" t="s">
        <v>2387</v>
      </c>
    </row>
    <row r="31" spans="1:9" x14ac:dyDescent="0.2">
      <c r="A31" t="s">
        <v>26</v>
      </c>
      <c r="B31" t="s">
        <v>10</v>
      </c>
      <c r="C31" t="s">
        <v>101</v>
      </c>
      <c r="D31" t="s">
        <v>102</v>
      </c>
      <c r="E31" s="45">
        <v>-11.0971623817</v>
      </c>
      <c r="F31" s="47">
        <v>-8.3760881835000003</v>
      </c>
      <c r="G31" t="s">
        <v>2380</v>
      </c>
      <c r="H31" t="s">
        <v>2381</v>
      </c>
      <c r="I31" t="s">
        <v>2387</v>
      </c>
    </row>
    <row r="32" spans="1:9" x14ac:dyDescent="0.2">
      <c r="A32" t="s">
        <v>26</v>
      </c>
      <c r="B32" t="s">
        <v>10</v>
      </c>
      <c r="C32" t="s">
        <v>117</v>
      </c>
      <c r="D32" t="s">
        <v>118</v>
      </c>
      <c r="E32" s="45">
        <v>-10.477466400000001</v>
      </c>
      <c r="F32" s="47">
        <v>-7.7716321684</v>
      </c>
      <c r="G32" t="s">
        <v>2388</v>
      </c>
      <c r="H32" t="s">
        <v>2389</v>
      </c>
      <c r="I32" t="s">
        <v>2390</v>
      </c>
    </row>
    <row r="33" spans="1:9" x14ac:dyDescent="0.2">
      <c r="A33" t="s">
        <v>26</v>
      </c>
      <c r="B33" t="s">
        <v>10</v>
      </c>
      <c r="C33" t="s">
        <v>154</v>
      </c>
      <c r="D33" t="s">
        <v>155</v>
      </c>
      <c r="E33" s="45">
        <v>-10.3985593994</v>
      </c>
      <c r="F33" s="47">
        <v>-7.7074484245999999</v>
      </c>
      <c r="G33" t="s">
        <v>2384</v>
      </c>
      <c r="H33" t="s">
        <v>2385</v>
      </c>
      <c r="I33" t="s">
        <v>2391</v>
      </c>
    </row>
    <row r="34" spans="1:9" x14ac:dyDescent="0.2">
      <c r="A34" t="s">
        <v>26</v>
      </c>
      <c r="B34" t="s">
        <v>10</v>
      </c>
      <c r="C34" t="s">
        <v>158</v>
      </c>
      <c r="D34" t="s">
        <v>159</v>
      </c>
      <c r="E34" s="45">
        <v>-10.177502946500001</v>
      </c>
      <c r="F34" s="47">
        <v>-7.5006324107999998</v>
      </c>
      <c r="G34" t="s">
        <v>2384</v>
      </c>
      <c r="H34" t="s">
        <v>2385</v>
      </c>
      <c r="I34" t="s">
        <v>2392</v>
      </c>
    </row>
    <row r="35" spans="1:9" x14ac:dyDescent="0.2">
      <c r="A35" t="s">
        <v>26</v>
      </c>
      <c r="B35" t="s">
        <v>10</v>
      </c>
      <c r="C35" t="s">
        <v>152</v>
      </c>
      <c r="D35" t="s">
        <v>153</v>
      </c>
      <c r="E35" s="45">
        <v>-10.034430715199999</v>
      </c>
      <c r="F35" s="47">
        <v>-7.3713484640000004</v>
      </c>
      <c r="G35" t="s">
        <v>2367</v>
      </c>
      <c r="H35" t="s">
        <v>2368</v>
      </c>
      <c r="I35" t="s">
        <v>409</v>
      </c>
    </row>
    <row r="36" spans="1:9" x14ac:dyDescent="0.2">
      <c r="A36" t="s">
        <v>26</v>
      </c>
      <c r="B36" t="s">
        <v>10</v>
      </c>
      <c r="C36" t="s">
        <v>114</v>
      </c>
      <c r="D36" t="s">
        <v>115</v>
      </c>
      <c r="E36" s="45">
        <v>-9.9036842325999999</v>
      </c>
      <c r="F36" s="47">
        <v>-7.2539659428999999</v>
      </c>
      <c r="G36" t="s">
        <v>2380</v>
      </c>
      <c r="H36" t="s">
        <v>2381</v>
      </c>
      <c r="I36" t="s">
        <v>2393</v>
      </c>
    </row>
    <row r="37" spans="1:9" x14ac:dyDescent="0.2">
      <c r="A37" t="s">
        <v>26</v>
      </c>
      <c r="B37" t="s">
        <v>10</v>
      </c>
      <c r="C37" t="s">
        <v>156</v>
      </c>
      <c r="D37" t="s">
        <v>157</v>
      </c>
      <c r="E37" s="45">
        <v>-9.8647500169000004</v>
      </c>
      <c r="F37" s="47">
        <v>-7.2279967043999998</v>
      </c>
      <c r="G37" t="s">
        <v>2394</v>
      </c>
      <c r="H37" t="s">
        <v>2395</v>
      </c>
      <c r="I37" t="s">
        <v>583</v>
      </c>
    </row>
    <row r="38" spans="1:9" x14ac:dyDescent="0.2">
      <c r="A38" t="s">
        <v>26</v>
      </c>
      <c r="B38" t="s">
        <v>10</v>
      </c>
      <c r="C38" t="s">
        <v>164</v>
      </c>
      <c r="D38" t="s">
        <v>165</v>
      </c>
      <c r="E38" s="45">
        <v>-9.2080777309999995</v>
      </c>
      <c r="F38" s="47">
        <v>-6.5917126116000002</v>
      </c>
      <c r="G38" t="s">
        <v>2396</v>
      </c>
      <c r="H38" t="s">
        <v>2397</v>
      </c>
      <c r="I38" t="s">
        <v>2398</v>
      </c>
    </row>
    <row r="39" spans="1:9" x14ac:dyDescent="0.2">
      <c r="A39" t="s">
        <v>26</v>
      </c>
      <c r="B39" t="s">
        <v>10</v>
      </c>
      <c r="C39" t="s">
        <v>160</v>
      </c>
      <c r="D39" t="s">
        <v>161</v>
      </c>
      <c r="E39" s="45">
        <v>-9.2036423403000001</v>
      </c>
      <c r="F39" s="47">
        <v>-6.5917126116000002</v>
      </c>
      <c r="G39" t="s">
        <v>2367</v>
      </c>
      <c r="H39" t="s">
        <v>2368</v>
      </c>
      <c r="I39" t="s">
        <v>410</v>
      </c>
    </row>
    <row r="40" spans="1:9" x14ac:dyDescent="0.2">
      <c r="A40" t="s">
        <v>26</v>
      </c>
      <c r="B40" t="s">
        <v>10</v>
      </c>
      <c r="C40" t="s">
        <v>166</v>
      </c>
      <c r="D40" t="s">
        <v>167</v>
      </c>
      <c r="E40" s="45">
        <v>-7.7603781344999998</v>
      </c>
      <c r="F40" s="47">
        <v>-5.1832105120999996</v>
      </c>
      <c r="G40" t="s">
        <v>2367</v>
      </c>
      <c r="H40" t="s">
        <v>2368</v>
      </c>
      <c r="I40" t="s">
        <v>411</v>
      </c>
    </row>
    <row r="41" spans="1:9" x14ac:dyDescent="0.2">
      <c r="A41" t="s">
        <v>26</v>
      </c>
      <c r="B41" t="s">
        <v>10</v>
      </c>
      <c r="C41" t="s">
        <v>168</v>
      </c>
      <c r="D41" t="s">
        <v>169</v>
      </c>
      <c r="E41" s="45">
        <v>-7.4599069129000002</v>
      </c>
      <c r="F41" s="47">
        <v>-4.8937346747000001</v>
      </c>
      <c r="G41" t="s">
        <v>2394</v>
      </c>
      <c r="H41" t="s">
        <v>2395</v>
      </c>
      <c r="I41" t="s">
        <v>2399</v>
      </c>
    </row>
    <row r="42" spans="1:9" x14ac:dyDescent="0.2">
      <c r="A42" t="s">
        <v>26</v>
      </c>
      <c r="B42" t="s">
        <v>10</v>
      </c>
      <c r="C42" t="s">
        <v>188</v>
      </c>
      <c r="D42" t="s">
        <v>189</v>
      </c>
      <c r="E42" s="45">
        <v>-7.0818620690999996</v>
      </c>
      <c r="F42" s="47">
        <v>-4.5264136962999997</v>
      </c>
      <c r="G42" t="s">
        <v>2400</v>
      </c>
      <c r="H42" t="s">
        <v>2401</v>
      </c>
      <c r="I42" t="s">
        <v>2402</v>
      </c>
    </row>
    <row r="43" spans="1:9" x14ac:dyDescent="0.2">
      <c r="A43" t="s">
        <v>26</v>
      </c>
      <c r="B43" t="s">
        <v>10</v>
      </c>
      <c r="C43" t="s">
        <v>162</v>
      </c>
      <c r="D43" t="s">
        <v>163</v>
      </c>
      <c r="E43" s="45">
        <v>-6.7325148451999999</v>
      </c>
      <c r="F43" s="47">
        <v>-4.1977510712999999</v>
      </c>
      <c r="G43" t="s">
        <v>2403</v>
      </c>
      <c r="H43" t="s">
        <v>2404</v>
      </c>
      <c r="I43" t="s">
        <v>531</v>
      </c>
    </row>
    <row r="44" spans="1:9" x14ac:dyDescent="0.2">
      <c r="A44" t="s">
        <v>26</v>
      </c>
      <c r="B44" t="s">
        <v>10</v>
      </c>
      <c r="C44" t="s">
        <v>170</v>
      </c>
      <c r="D44" t="s">
        <v>171</v>
      </c>
      <c r="E44" s="45">
        <v>-6.7079974583000004</v>
      </c>
      <c r="F44" s="47">
        <v>-4.1832179052000003</v>
      </c>
      <c r="G44" t="s">
        <v>2396</v>
      </c>
      <c r="H44" t="s">
        <v>2397</v>
      </c>
      <c r="I44" t="s">
        <v>2405</v>
      </c>
    </row>
    <row r="45" spans="1:9" x14ac:dyDescent="0.2">
      <c r="A45" t="s">
        <v>26</v>
      </c>
      <c r="B45" t="s">
        <v>10</v>
      </c>
      <c r="C45" t="s">
        <v>176</v>
      </c>
      <c r="D45" t="s">
        <v>177</v>
      </c>
      <c r="E45" s="45">
        <v>-6.4074983913999999</v>
      </c>
      <c r="F45" s="47">
        <v>-3.8924786756</v>
      </c>
      <c r="G45" t="s">
        <v>2396</v>
      </c>
      <c r="H45" t="s">
        <v>2397</v>
      </c>
      <c r="I45" t="s">
        <v>2406</v>
      </c>
    </row>
    <row r="46" spans="1:9" x14ac:dyDescent="0.2">
      <c r="A46" t="s">
        <v>26</v>
      </c>
      <c r="B46" t="s">
        <v>10</v>
      </c>
      <c r="C46" t="s">
        <v>172</v>
      </c>
      <c r="D46" t="s">
        <v>173</v>
      </c>
      <c r="E46" s="45">
        <v>-4.6682340490999996</v>
      </c>
      <c r="F46" s="47">
        <v>-2.1901978996000002</v>
      </c>
      <c r="G46" t="s">
        <v>2407</v>
      </c>
      <c r="H46" t="s">
        <v>2408</v>
      </c>
      <c r="I46" t="s">
        <v>2409</v>
      </c>
    </row>
    <row r="47" spans="1:9" x14ac:dyDescent="0.2">
      <c r="A47" t="s">
        <v>26</v>
      </c>
      <c r="B47" t="s">
        <v>10</v>
      </c>
      <c r="C47" t="s">
        <v>174</v>
      </c>
      <c r="D47" t="s">
        <v>175</v>
      </c>
      <c r="E47" s="45">
        <v>-4.4388266055000001</v>
      </c>
      <c r="F47" s="47">
        <v>-1.9695643803</v>
      </c>
      <c r="G47" t="s">
        <v>2407</v>
      </c>
      <c r="H47" t="s">
        <v>2408</v>
      </c>
      <c r="I47" t="s">
        <v>2410</v>
      </c>
    </row>
    <row r="48" spans="1:9" x14ac:dyDescent="0.2">
      <c r="A48" t="s">
        <v>26</v>
      </c>
      <c r="B48" t="s">
        <v>10</v>
      </c>
      <c r="C48" t="s">
        <v>182</v>
      </c>
      <c r="D48" t="s">
        <v>183</v>
      </c>
      <c r="E48" s="45">
        <v>-4.2842573058999998</v>
      </c>
      <c r="F48" s="47">
        <v>-1.8235952524000001</v>
      </c>
      <c r="G48" t="s">
        <v>2411</v>
      </c>
      <c r="H48" t="s">
        <v>2412</v>
      </c>
      <c r="I48" t="s">
        <v>2413</v>
      </c>
    </row>
    <row r="49" spans="1:9" x14ac:dyDescent="0.2">
      <c r="A49" t="s">
        <v>26</v>
      </c>
      <c r="B49" t="s">
        <v>10</v>
      </c>
      <c r="C49" t="s">
        <v>178</v>
      </c>
      <c r="D49" t="s">
        <v>179</v>
      </c>
      <c r="E49" s="45">
        <v>-3.9024691244</v>
      </c>
      <c r="F49" s="47">
        <v>-1.4666306547000001</v>
      </c>
      <c r="G49" t="s">
        <v>2407</v>
      </c>
      <c r="H49" t="s">
        <v>2408</v>
      </c>
      <c r="I49" t="s">
        <v>2414</v>
      </c>
    </row>
    <row r="50" spans="1:9" x14ac:dyDescent="0.2">
      <c r="A50" t="s">
        <v>26</v>
      </c>
      <c r="B50" t="s">
        <v>10</v>
      </c>
      <c r="C50" t="s">
        <v>180</v>
      </c>
      <c r="D50" t="s">
        <v>181</v>
      </c>
      <c r="E50" s="45">
        <v>-3.6047593151999999</v>
      </c>
      <c r="F50" s="47">
        <v>-1.1999550793</v>
      </c>
      <c r="G50" t="s">
        <v>2367</v>
      </c>
      <c r="H50" t="s">
        <v>2368</v>
      </c>
      <c r="I50" t="s">
        <v>585</v>
      </c>
    </row>
    <row r="51" spans="1:9" x14ac:dyDescent="0.2">
      <c r="A51" t="s">
        <v>27</v>
      </c>
      <c r="B51" t="s">
        <v>10</v>
      </c>
      <c r="C51" t="s">
        <v>191</v>
      </c>
      <c r="D51" t="s">
        <v>192</v>
      </c>
      <c r="E51" s="45">
        <v>-8.9710815216000004</v>
      </c>
      <c r="F51" s="47">
        <v>-6.3710510161</v>
      </c>
      <c r="G51" t="s">
        <v>2415</v>
      </c>
      <c r="H51" t="s">
        <v>2416</v>
      </c>
      <c r="I51" t="s">
        <v>500</v>
      </c>
    </row>
    <row r="52" spans="1:9" x14ac:dyDescent="0.2">
      <c r="A52" t="s">
        <v>29</v>
      </c>
      <c r="B52" t="s">
        <v>10</v>
      </c>
      <c r="C52" t="s">
        <v>191</v>
      </c>
      <c r="D52" t="s">
        <v>192</v>
      </c>
      <c r="E52" s="45">
        <v>-8.9710815216000004</v>
      </c>
      <c r="F52" s="47">
        <v>-6.3710510161</v>
      </c>
      <c r="G52" t="s">
        <v>2417</v>
      </c>
      <c r="H52" t="s">
        <v>2418</v>
      </c>
      <c r="I52" t="s">
        <v>2419</v>
      </c>
    </row>
    <row r="53" spans="1:9" x14ac:dyDescent="0.2">
      <c r="A53" t="s">
        <v>29</v>
      </c>
      <c r="B53" t="s">
        <v>10</v>
      </c>
      <c r="C53" t="s">
        <v>197</v>
      </c>
      <c r="D53" t="s">
        <v>198</v>
      </c>
      <c r="E53" s="45">
        <v>-8.5472781658999999</v>
      </c>
      <c r="F53" s="47">
        <v>-5.9588295330000003</v>
      </c>
      <c r="G53" t="s">
        <v>2420</v>
      </c>
      <c r="H53" t="s">
        <v>2421</v>
      </c>
      <c r="I53" t="s">
        <v>460</v>
      </c>
    </row>
    <row r="54" spans="1:9" x14ac:dyDescent="0.2">
      <c r="A54" t="s">
        <v>29</v>
      </c>
      <c r="B54" t="s">
        <v>10</v>
      </c>
      <c r="C54" t="s">
        <v>195</v>
      </c>
      <c r="D54" t="s">
        <v>196</v>
      </c>
      <c r="E54" s="45">
        <v>-7.0280461858000001</v>
      </c>
      <c r="F54" s="47">
        <v>-4.4830632466999996</v>
      </c>
      <c r="G54" t="s">
        <v>2422</v>
      </c>
      <c r="H54" t="s">
        <v>2423</v>
      </c>
      <c r="I54" t="s">
        <v>2424</v>
      </c>
    </row>
    <row r="55" spans="1:9" x14ac:dyDescent="0.2">
      <c r="A55" t="s">
        <v>29</v>
      </c>
      <c r="B55" t="s">
        <v>10</v>
      </c>
      <c r="C55" t="s">
        <v>199</v>
      </c>
      <c r="D55" t="s">
        <v>200</v>
      </c>
      <c r="E55" s="45">
        <v>-5.8711425184000001</v>
      </c>
      <c r="F55" s="47">
        <v>-3.3656681205000001</v>
      </c>
      <c r="G55" t="s">
        <v>2425</v>
      </c>
      <c r="H55" t="s">
        <v>2426</v>
      </c>
      <c r="I55" t="s">
        <v>997</v>
      </c>
    </row>
    <row r="56" spans="1:9" x14ac:dyDescent="0.2">
      <c r="A56" t="s">
        <v>29</v>
      </c>
      <c r="B56" t="s">
        <v>10</v>
      </c>
      <c r="C56" t="s">
        <v>201</v>
      </c>
      <c r="D56" t="s">
        <v>202</v>
      </c>
      <c r="E56" s="45">
        <v>-5.0358396528</v>
      </c>
      <c r="F56" s="47">
        <v>-2.5488486606</v>
      </c>
      <c r="G56" t="s">
        <v>2425</v>
      </c>
      <c r="H56" t="s">
        <v>2426</v>
      </c>
      <c r="I56" t="s">
        <v>2427</v>
      </c>
    </row>
    <row r="57" spans="1:9" x14ac:dyDescent="0.2">
      <c r="A57" t="s">
        <v>29</v>
      </c>
      <c r="B57" t="s">
        <v>10</v>
      </c>
      <c r="C57" t="s">
        <v>203</v>
      </c>
      <c r="D57" t="s">
        <v>204</v>
      </c>
      <c r="E57" s="45">
        <v>-2.1079466816000001</v>
      </c>
      <c r="F57" s="47">
        <v>-2.6074282800000001E-2</v>
      </c>
      <c r="G57" t="s">
        <v>2428</v>
      </c>
      <c r="H57" t="s">
        <v>2429</v>
      </c>
      <c r="I57" t="s">
        <v>586</v>
      </c>
    </row>
    <row r="58" spans="1:9" x14ac:dyDescent="0.2">
      <c r="A58" t="s">
        <v>35</v>
      </c>
      <c r="B58" t="s">
        <v>10</v>
      </c>
      <c r="C58" t="s">
        <v>490</v>
      </c>
      <c r="D58" t="s">
        <v>491</v>
      </c>
      <c r="E58" s="45">
        <v>-5.0359775500000001</v>
      </c>
      <c r="F58" s="47">
        <v>-2.5488486606</v>
      </c>
      <c r="G58" t="s">
        <v>2430</v>
      </c>
      <c r="H58" t="s">
        <v>2431</v>
      </c>
      <c r="I58" t="s">
        <v>475</v>
      </c>
    </row>
    <row r="59" spans="1:9" x14ac:dyDescent="0.2">
      <c r="A59" t="s">
        <v>37</v>
      </c>
      <c r="B59" t="s">
        <v>10</v>
      </c>
      <c r="C59" t="s">
        <v>490</v>
      </c>
      <c r="D59" t="s">
        <v>491</v>
      </c>
      <c r="E59" s="45">
        <v>-5.0359775500000001</v>
      </c>
      <c r="F59" s="47">
        <v>-2.5488486606</v>
      </c>
      <c r="G59" t="s">
        <v>896</v>
      </c>
      <c r="H59" t="s">
        <v>897</v>
      </c>
      <c r="I59" t="s">
        <v>237</v>
      </c>
    </row>
    <row r="60" spans="1:9" x14ac:dyDescent="0.2">
      <c r="A60" t="s">
        <v>37</v>
      </c>
      <c r="B60" t="s">
        <v>10</v>
      </c>
      <c r="C60" t="s">
        <v>1054</v>
      </c>
      <c r="D60" t="s">
        <v>1055</v>
      </c>
      <c r="E60" s="45">
        <v>-3.4909502095999998</v>
      </c>
      <c r="F60" s="47">
        <v>-1.1008692305000001</v>
      </c>
      <c r="G60" t="s">
        <v>896</v>
      </c>
      <c r="H60" t="s">
        <v>897</v>
      </c>
      <c r="I60" t="s">
        <v>2432</v>
      </c>
    </row>
    <row r="61" spans="1:9" x14ac:dyDescent="0.2">
      <c r="A61" t="s">
        <v>37</v>
      </c>
      <c r="B61" t="s">
        <v>10</v>
      </c>
      <c r="C61" t="s">
        <v>1028</v>
      </c>
      <c r="D61" t="s">
        <v>1029</v>
      </c>
      <c r="E61" s="45">
        <v>-3.0734761796000001</v>
      </c>
      <c r="F61" s="47">
        <v>-0.73131875270000002</v>
      </c>
      <c r="G61" t="s">
        <v>1030</v>
      </c>
      <c r="H61" t="s">
        <v>1031</v>
      </c>
      <c r="I61" t="s">
        <v>257</v>
      </c>
    </row>
    <row r="62" spans="1:9" x14ac:dyDescent="0.2">
      <c r="A62" t="s">
        <v>37</v>
      </c>
      <c r="B62" t="s">
        <v>10</v>
      </c>
      <c r="C62" t="s">
        <v>1032</v>
      </c>
      <c r="D62" t="s">
        <v>1033</v>
      </c>
      <c r="E62" s="45">
        <v>-3.0734761796000001</v>
      </c>
      <c r="F62" s="47">
        <v>-0.73131875270000002</v>
      </c>
      <c r="G62" t="s">
        <v>1030</v>
      </c>
      <c r="H62" t="s">
        <v>1031</v>
      </c>
      <c r="I62" t="s">
        <v>257</v>
      </c>
    </row>
    <row r="63" spans="1:9" x14ac:dyDescent="0.2">
      <c r="A63" t="s">
        <v>37</v>
      </c>
      <c r="B63" t="s">
        <v>10</v>
      </c>
      <c r="C63" t="s">
        <v>486</v>
      </c>
      <c r="D63" t="s">
        <v>487</v>
      </c>
      <c r="E63" s="45">
        <v>-3.0081089688999998</v>
      </c>
      <c r="F63" s="47">
        <v>-0.67872583019999999</v>
      </c>
      <c r="G63" t="s">
        <v>2433</v>
      </c>
      <c r="H63" t="s">
        <v>2434</v>
      </c>
      <c r="I63" t="s">
        <v>2435</v>
      </c>
    </row>
    <row r="64" spans="1:9" x14ac:dyDescent="0.2">
      <c r="A64" t="s">
        <v>37</v>
      </c>
      <c r="B64" t="s">
        <v>10</v>
      </c>
      <c r="C64" t="s">
        <v>388</v>
      </c>
      <c r="D64" t="s">
        <v>389</v>
      </c>
      <c r="E64" s="45">
        <v>-2.9113365456000002</v>
      </c>
      <c r="F64" s="47">
        <v>-0.63519891880000001</v>
      </c>
      <c r="G64" t="s">
        <v>2436</v>
      </c>
      <c r="H64" t="s">
        <v>2437</v>
      </c>
      <c r="I64" t="s">
        <v>1451</v>
      </c>
    </row>
    <row r="65" spans="1:9" x14ac:dyDescent="0.2">
      <c r="A65" t="s">
        <v>37</v>
      </c>
      <c r="B65" t="s">
        <v>10</v>
      </c>
      <c r="C65" t="s">
        <v>368</v>
      </c>
      <c r="D65" t="s">
        <v>369</v>
      </c>
      <c r="E65" s="45">
        <v>-2.8718121882999998</v>
      </c>
      <c r="F65" s="47">
        <v>-0.617278031</v>
      </c>
      <c r="G65" t="s">
        <v>2438</v>
      </c>
      <c r="H65" t="s">
        <v>2439</v>
      </c>
      <c r="I65" t="s">
        <v>2440</v>
      </c>
    </row>
    <row r="66" spans="1:9" x14ac:dyDescent="0.2">
      <c r="A66" t="s">
        <v>37</v>
      </c>
      <c r="B66" t="s">
        <v>10</v>
      </c>
      <c r="C66" t="s">
        <v>942</v>
      </c>
      <c r="D66" t="s">
        <v>943</v>
      </c>
      <c r="E66" s="45">
        <v>-2.5261990746</v>
      </c>
      <c r="F66" s="47">
        <v>-0.33109469870000002</v>
      </c>
      <c r="G66" t="s">
        <v>1036</v>
      </c>
      <c r="H66" t="s">
        <v>1037</v>
      </c>
      <c r="I66" t="s">
        <v>382</v>
      </c>
    </row>
    <row r="67" spans="1:9" x14ac:dyDescent="0.2">
      <c r="A67" t="s">
        <v>37</v>
      </c>
      <c r="B67" t="s">
        <v>10</v>
      </c>
      <c r="C67" t="s">
        <v>935</v>
      </c>
      <c r="D67" t="s">
        <v>936</v>
      </c>
      <c r="E67" s="45">
        <v>-2.3282257396000001</v>
      </c>
      <c r="F67" s="47">
        <v>-0.18118280910000001</v>
      </c>
      <c r="G67" t="s">
        <v>1038</v>
      </c>
      <c r="H67" t="s">
        <v>1039</v>
      </c>
      <c r="I67" t="s">
        <v>509</v>
      </c>
    </row>
    <row r="68" spans="1:9" x14ac:dyDescent="0.2">
      <c r="A68" t="s">
        <v>37</v>
      </c>
      <c r="B68" t="s">
        <v>10</v>
      </c>
      <c r="C68" t="s">
        <v>1042</v>
      </c>
      <c r="D68" t="s">
        <v>1043</v>
      </c>
      <c r="E68" s="45">
        <v>-2.1308385858999999</v>
      </c>
      <c r="F68" s="47">
        <v>-3.8153317800000003E-2</v>
      </c>
      <c r="G68" t="s">
        <v>1036</v>
      </c>
      <c r="H68" t="s">
        <v>1037</v>
      </c>
      <c r="I68" t="s">
        <v>1044</v>
      </c>
    </row>
    <row r="69" spans="1:9" x14ac:dyDescent="0.2">
      <c r="A69" t="s">
        <v>38</v>
      </c>
      <c r="B69" t="s">
        <v>10</v>
      </c>
      <c r="C69" t="s">
        <v>554</v>
      </c>
      <c r="D69" t="s">
        <v>555</v>
      </c>
      <c r="E69" s="45">
        <v>-4.1530373411000001</v>
      </c>
      <c r="F69" s="47">
        <v>-1.7008084553</v>
      </c>
      <c r="G69" t="s">
        <v>2441</v>
      </c>
      <c r="H69" t="s">
        <v>2442</v>
      </c>
      <c r="I69" t="s">
        <v>453</v>
      </c>
    </row>
    <row r="70" spans="1:9" x14ac:dyDescent="0.2">
      <c r="A70" t="s">
        <v>39</v>
      </c>
      <c r="B70" t="s">
        <v>10</v>
      </c>
      <c r="C70" t="s">
        <v>554</v>
      </c>
      <c r="D70" t="s">
        <v>555</v>
      </c>
      <c r="E70" s="45">
        <v>-4.1530373411000001</v>
      </c>
      <c r="F70" s="47">
        <v>-1.7008084553</v>
      </c>
      <c r="G70" t="s">
        <v>2443</v>
      </c>
      <c r="H70" t="s">
        <v>2444</v>
      </c>
      <c r="I70" t="s">
        <v>256</v>
      </c>
    </row>
    <row r="71" spans="1:9" x14ac:dyDescent="0.2">
      <c r="A71" t="s">
        <v>39</v>
      </c>
      <c r="B71" t="s">
        <v>10</v>
      </c>
      <c r="C71" t="s">
        <v>358</v>
      </c>
      <c r="D71" t="s">
        <v>359</v>
      </c>
      <c r="E71" s="45">
        <v>-3.9610417754</v>
      </c>
      <c r="F71" s="47">
        <v>-1.5170854155</v>
      </c>
      <c r="G71" t="s">
        <v>361</v>
      </c>
      <c r="H71" t="s">
        <v>362</v>
      </c>
      <c r="I71" t="s">
        <v>363</v>
      </c>
    </row>
    <row r="72" spans="1:9" x14ac:dyDescent="0.2">
      <c r="A72" t="s">
        <v>39</v>
      </c>
      <c r="B72" t="s">
        <v>10</v>
      </c>
      <c r="C72" t="s">
        <v>557</v>
      </c>
      <c r="D72" t="s">
        <v>558</v>
      </c>
      <c r="E72" s="45">
        <v>-3.1661782601000001</v>
      </c>
      <c r="F72" s="47">
        <v>-0.80412600460000005</v>
      </c>
      <c r="G72" t="s">
        <v>559</v>
      </c>
      <c r="H72" t="s">
        <v>560</v>
      </c>
      <c r="I72" t="s">
        <v>499</v>
      </c>
    </row>
    <row r="73" spans="1:9" x14ac:dyDescent="0.2">
      <c r="A73" t="s">
        <v>39</v>
      </c>
      <c r="B73" t="s">
        <v>10</v>
      </c>
      <c r="C73" t="s">
        <v>1940</v>
      </c>
      <c r="D73" t="s">
        <v>1941</v>
      </c>
      <c r="E73" s="45">
        <v>-2.9681846360000002</v>
      </c>
      <c r="F73" s="47">
        <v>-0.66688161570000004</v>
      </c>
      <c r="G73" t="s">
        <v>2445</v>
      </c>
      <c r="H73" t="s">
        <v>2446</v>
      </c>
      <c r="I73" t="s">
        <v>2447</v>
      </c>
    </row>
    <row r="74" spans="1:9" x14ac:dyDescent="0.2">
      <c r="A74" t="s">
        <v>39</v>
      </c>
      <c r="B74" t="s">
        <v>10</v>
      </c>
      <c r="C74" t="s">
        <v>562</v>
      </c>
      <c r="D74" t="s">
        <v>563</v>
      </c>
      <c r="E74" s="45">
        <v>-2.954300253</v>
      </c>
      <c r="F74" s="47">
        <v>-0.66688161570000004</v>
      </c>
      <c r="G74" t="s">
        <v>1034</v>
      </c>
      <c r="H74" t="s">
        <v>1035</v>
      </c>
      <c r="I74" t="s">
        <v>383</v>
      </c>
    </row>
    <row r="75" spans="1:9" x14ac:dyDescent="0.2">
      <c r="A75" t="s">
        <v>39</v>
      </c>
      <c r="B75" t="s">
        <v>10</v>
      </c>
      <c r="C75" t="s">
        <v>488</v>
      </c>
      <c r="D75" t="s">
        <v>489</v>
      </c>
      <c r="E75" s="45">
        <v>-2.6917759418</v>
      </c>
      <c r="F75" s="47">
        <v>-0.47778622180000002</v>
      </c>
      <c r="G75" t="s">
        <v>2448</v>
      </c>
      <c r="H75" t="s">
        <v>2449</v>
      </c>
      <c r="I75" t="s">
        <v>2450</v>
      </c>
    </row>
    <row r="76" spans="1:9" x14ac:dyDescent="0.2">
      <c r="A76" t="s">
        <v>40</v>
      </c>
      <c r="B76" t="s">
        <v>10</v>
      </c>
      <c r="C76" t="s">
        <v>564</v>
      </c>
      <c r="D76" t="s">
        <v>565</v>
      </c>
      <c r="E76" s="45">
        <v>-3.7237912468999999</v>
      </c>
      <c r="F76" s="47">
        <v>-1.2959217069</v>
      </c>
      <c r="G76" t="s">
        <v>566</v>
      </c>
      <c r="H76" t="s">
        <v>567</v>
      </c>
      <c r="I76" t="s">
        <v>52</v>
      </c>
    </row>
    <row r="77" spans="1:9" x14ac:dyDescent="0.2">
      <c r="A77" t="s">
        <v>41</v>
      </c>
      <c r="B77" t="s">
        <v>10</v>
      </c>
      <c r="C77" t="s">
        <v>564</v>
      </c>
      <c r="D77" t="s">
        <v>565</v>
      </c>
      <c r="E77" s="45">
        <v>-3.7237912468999999</v>
      </c>
      <c r="F77" s="47">
        <v>-1.2959217069</v>
      </c>
      <c r="G77" t="s">
        <v>566</v>
      </c>
      <c r="H77" t="s">
        <v>567</v>
      </c>
      <c r="I77" t="s">
        <v>348</v>
      </c>
    </row>
    <row r="78" spans="1:9" x14ac:dyDescent="0.2">
      <c r="A78" t="s">
        <v>41</v>
      </c>
      <c r="B78" t="s">
        <v>10</v>
      </c>
      <c r="C78" t="s">
        <v>568</v>
      </c>
      <c r="D78" t="s">
        <v>569</v>
      </c>
      <c r="E78" s="45">
        <v>-2.7471321719000001</v>
      </c>
      <c r="F78" s="47">
        <v>-0.51841919510000001</v>
      </c>
      <c r="G78" t="s">
        <v>566</v>
      </c>
      <c r="H78" t="s">
        <v>567</v>
      </c>
      <c r="I78" t="s">
        <v>384</v>
      </c>
    </row>
    <row r="79" spans="1:9" x14ac:dyDescent="0.2">
      <c r="A79" t="s">
        <v>42</v>
      </c>
      <c r="B79" t="s">
        <v>10</v>
      </c>
      <c r="C79" t="s">
        <v>1070</v>
      </c>
      <c r="D79" t="s">
        <v>1071</v>
      </c>
      <c r="E79" s="45">
        <v>-3.6861898902000001</v>
      </c>
      <c r="F79" s="47">
        <v>-1.2661456876999999</v>
      </c>
      <c r="G79" t="s">
        <v>2451</v>
      </c>
      <c r="H79" t="s">
        <v>2452</v>
      </c>
      <c r="I79" t="s">
        <v>587</v>
      </c>
    </row>
    <row r="80" spans="1:9" x14ac:dyDescent="0.2">
      <c r="A80" t="s">
        <v>43</v>
      </c>
      <c r="B80" t="s">
        <v>10</v>
      </c>
      <c r="C80" t="s">
        <v>1070</v>
      </c>
      <c r="D80" t="s">
        <v>1071</v>
      </c>
      <c r="E80" s="45">
        <v>-3.6861898902000001</v>
      </c>
      <c r="F80" s="47">
        <v>-1.2661456876999999</v>
      </c>
      <c r="G80" t="s">
        <v>2453</v>
      </c>
      <c r="H80" t="s">
        <v>2454</v>
      </c>
      <c r="I80" t="s">
        <v>434</v>
      </c>
    </row>
    <row r="81" spans="1:9" x14ac:dyDescent="0.2">
      <c r="A81" t="s">
        <v>43</v>
      </c>
      <c r="B81" t="s">
        <v>10</v>
      </c>
      <c r="C81" t="s">
        <v>1080</v>
      </c>
      <c r="D81" t="s">
        <v>1081</v>
      </c>
      <c r="E81" s="45">
        <v>-2.9570120268000002</v>
      </c>
      <c r="F81" s="47">
        <v>-0.66688161570000004</v>
      </c>
      <c r="G81" t="s">
        <v>2455</v>
      </c>
      <c r="H81" t="s">
        <v>2456</v>
      </c>
      <c r="I81" t="s">
        <v>480</v>
      </c>
    </row>
    <row r="82" spans="1:9" x14ac:dyDescent="0.2">
      <c r="A82" t="s">
        <v>43</v>
      </c>
      <c r="B82" t="s">
        <v>10</v>
      </c>
      <c r="C82" t="s">
        <v>1064</v>
      </c>
      <c r="D82" t="s">
        <v>1065</v>
      </c>
      <c r="E82" s="45">
        <v>-2.954300253</v>
      </c>
      <c r="F82" s="47">
        <v>-0.66688161570000004</v>
      </c>
      <c r="G82" t="s">
        <v>1068</v>
      </c>
      <c r="H82" t="s">
        <v>1069</v>
      </c>
      <c r="I82" t="s">
        <v>383</v>
      </c>
    </row>
    <row r="83" spans="1:9" x14ac:dyDescent="0.2">
      <c r="A83" t="s">
        <v>43</v>
      </c>
      <c r="B83" t="s">
        <v>10</v>
      </c>
      <c r="C83" t="s">
        <v>1106</v>
      </c>
      <c r="D83" t="s">
        <v>1107</v>
      </c>
      <c r="E83" s="45">
        <v>-2.7031353936000002</v>
      </c>
      <c r="F83" s="47">
        <v>-0.48118044939999999</v>
      </c>
      <c r="G83" t="s">
        <v>2457</v>
      </c>
      <c r="H83" t="s">
        <v>2458</v>
      </c>
      <c r="I83" t="s">
        <v>2459</v>
      </c>
    </row>
    <row r="84" spans="1:9" x14ac:dyDescent="0.2">
      <c r="A84" t="s">
        <v>43</v>
      </c>
      <c r="B84" t="s">
        <v>10</v>
      </c>
      <c r="C84" t="s">
        <v>1113</v>
      </c>
      <c r="D84" t="s">
        <v>1114</v>
      </c>
      <c r="E84" s="45">
        <v>-2.6491407173999999</v>
      </c>
      <c r="F84" s="47">
        <v>-0.44939143650000002</v>
      </c>
      <c r="G84" t="s">
        <v>2460</v>
      </c>
      <c r="H84" t="s">
        <v>2461</v>
      </c>
      <c r="I84" t="s">
        <v>1905</v>
      </c>
    </row>
    <row r="85" spans="1:9" x14ac:dyDescent="0.2">
      <c r="A85" t="s">
        <v>43</v>
      </c>
      <c r="B85" t="s">
        <v>10</v>
      </c>
      <c r="C85" t="s">
        <v>1074</v>
      </c>
      <c r="D85" t="s">
        <v>1075</v>
      </c>
      <c r="E85" s="45">
        <v>-2.4929528214999999</v>
      </c>
      <c r="F85" s="47">
        <v>-0.306991825</v>
      </c>
      <c r="G85" t="s">
        <v>1076</v>
      </c>
      <c r="H85" t="s">
        <v>1077</v>
      </c>
      <c r="I85" t="s">
        <v>385</v>
      </c>
    </row>
    <row r="86" spans="1:9" x14ac:dyDescent="0.2">
      <c r="A86" t="s">
        <v>43</v>
      </c>
      <c r="B86" t="s">
        <v>10</v>
      </c>
      <c r="C86" t="s">
        <v>1078</v>
      </c>
      <c r="D86" t="s">
        <v>1079</v>
      </c>
      <c r="E86" s="45">
        <v>-2.2245097990999998</v>
      </c>
      <c r="F86" s="47">
        <v>-0.1131824209</v>
      </c>
      <c r="G86" t="s">
        <v>1068</v>
      </c>
      <c r="H86" t="s">
        <v>1069</v>
      </c>
      <c r="I86" t="s">
        <v>574</v>
      </c>
    </row>
    <row r="87" spans="1:9" x14ac:dyDescent="0.2">
      <c r="A87" t="s">
        <v>44</v>
      </c>
      <c r="B87" t="s">
        <v>10</v>
      </c>
      <c r="C87" t="s">
        <v>206</v>
      </c>
      <c r="D87" t="s">
        <v>207</v>
      </c>
      <c r="E87" s="45">
        <v>-3.6482198141</v>
      </c>
      <c r="F87" s="47">
        <v>-1.2358624402</v>
      </c>
      <c r="G87" t="s">
        <v>2462</v>
      </c>
      <c r="H87" t="s">
        <v>2463</v>
      </c>
      <c r="I87" t="s">
        <v>221</v>
      </c>
    </row>
    <row r="88" spans="1:9" x14ac:dyDescent="0.2">
      <c r="A88" t="s">
        <v>46</v>
      </c>
      <c r="B88" t="s">
        <v>10</v>
      </c>
      <c r="C88" t="s">
        <v>206</v>
      </c>
      <c r="D88" t="s">
        <v>207</v>
      </c>
      <c r="E88" s="45">
        <v>-3.6482198141</v>
      </c>
      <c r="F88" s="47">
        <v>-1.2358624402</v>
      </c>
      <c r="G88" t="s">
        <v>2462</v>
      </c>
      <c r="H88" t="s">
        <v>2463</v>
      </c>
      <c r="I88" t="s">
        <v>2464</v>
      </c>
    </row>
    <row r="89" spans="1:9" x14ac:dyDescent="0.2">
      <c r="A89" t="s">
        <v>46</v>
      </c>
      <c r="B89" t="s">
        <v>10</v>
      </c>
      <c r="C89" t="s">
        <v>224</v>
      </c>
      <c r="D89" t="s">
        <v>225</v>
      </c>
      <c r="E89" s="45">
        <v>-2.7759200415</v>
      </c>
      <c r="F89" s="47">
        <v>-0.53710673769999995</v>
      </c>
      <c r="G89" t="s">
        <v>2465</v>
      </c>
      <c r="H89" t="s">
        <v>2466</v>
      </c>
      <c r="I89" t="s">
        <v>443</v>
      </c>
    </row>
    <row r="90" spans="1:9" x14ac:dyDescent="0.2">
      <c r="A90" t="s">
        <v>46</v>
      </c>
      <c r="B90" t="s">
        <v>10</v>
      </c>
      <c r="C90" t="s">
        <v>234</v>
      </c>
      <c r="D90" t="s">
        <v>235</v>
      </c>
      <c r="E90" s="45">
        <v>-2.2556638175999999</v>
      </c>
      <c r="F90" s="47">
        <v>-0.13275456690000001</v>
      </c>
      <c r="G90" t="s">
        <v>2467</v>
      </c>
      <c r="H90" t="s">
        <v>2468</v>
      </c>
      <c r="I90" t="s">
        <v>392</v>
      </c>
    </row>
    <row r="91" spans="1:9" x14ac:dyDescent="0.2">
      <c r="A91" t="s">
        <v>49</v>
      </c>
      <c r="B91" t="s">
        <v>10</v>
      </c>
      <c r="C91" t="s">
        <v>65</v>
      </c>
      <c r="D91" t="s">
        <v>66</v>
      </c>
      <c r="E91" s="45">
        <v>-3.5272333149000001</v>
      </c>
      <c r="F91" s="47">
        <v>-1.129853097</v>
      </c>
      <c r="G91" t="s">
        <v>2469</v>
      </c>
      <c r="H91" t="s">
        <v>2470</v>
      </c>
      <c r="I91" t="s">
        <v>570</v>
      </c>
    </row>
    <row r="92" spans="1:9" x14ac:dyDescent="0.2">
      <c r="A92" t="s">
        <v>53</v>
      </c>
      <c r="B92" t="s">
        <v>10</v>
      </c>
      <c r="C92" t="s">
        <v>65</v>
      </c>
      <c r="D92" t="s">
        <v>66</v>
      </c>
      <c r="E92" s="45">
        <v>-3.5272333149000001</v>
      </c>
      <c r="F92" s="47">
        <v>-1.129853097</v>
      </c>
      <c r="G92" t="s">
        <v>2471</v>
      </c>
      <c r="H92" t="s">
        <v>2472</v>
      </c>
      <c r="I92" t="s">
        <v>2473</v>
      </c>
    </row>
    <row r="93" spans="1:9" x14ac:dyDescent="0.2">
      <c r="A93" t="s">
        <v>53</v>
      </c>
      <c r="B93" t="s">
        <v>10</v>
      </c>
      <c r="C93" t="s">
        <v>446</v>
      </c>
      <c r="D93" t="s">
        <v>447</v>
      </c>
      <c r="E93" s="45">
        <v>-3.4072913595999998</v>
      </c>
      <c r="F93" s="47">
        <v>-1.0243889651</v>
      </c>
      <c r="G93" t="s">
        <v>2474</v>
      </c>
      <c r="H93" t="s">
        <v>2475</v>
      </c>
      <c r="I93" t="s">
        <v>472</v>
      </c>
    </row>
    <row r="94" spans="1:9" x14ac:dyDescent="0.2">
      <c r="A94" t="s">
        <v>53</v>
      </c>
      <c r="B94" t="s">
        <v>10</v>
      </c>
      <c r="C94" t="s">
        <v>550</v>
      </c>
      <c r="D94" t="s">
        <v>551</v>
      </c>
      <c r="E94" s="45">
        <v>-3.3551403055</v>
      </c>
      <c r="F94" s="47">
        <v>-0.97929976549999997</v>
      </c>
      <c r="G94" t="s">
        <v>552</v>
      </c>
      <c r="H94" t="s">
        <v>553</v>
      </c>
      <c r="I94" t="s">
        <v>246</v>
      </c>
    </row>
    <row r="95" spans="1:9" x14ac:dyDescent="0.2">
      <c r="A95" t="s">
        <v>53</v>
      </c>
      <c r="B95" t="s">
        <v>10</v>
      </c>
      <c r="C95" t="s">
        <v>448</v>
      </c>
      <c r="D95" t="s">
        <v>449</v>
      </c>
      <c r="E95" s="45">
        <v>-3.1200610329999998</v>
      </c>
      <c r="F95" s="47">
        <v>-0.76474216019999997</v>
      </c>
      <c r="G95" t="s">
        <v>2474</v>
      </c>
      <c r="H95" t="s">
        <v>2475</v>
      </c>
      <c r="I95" t="s">
        <v>473</v>
      </c>
    </row>
    <row r="96" spans="1:9" x14ac:dyDescent="0.2">
      <c r="A96" t="s">
        <v>53</v>
      </c>
      <c r="B96" t="s">
        <v>10</v>
      </c>
      <c r="C96" t="s">
        <v>450</v>
      </c>
      <c r="D96" t="s">
        <v>451</v>
      </c>
      <c r="E96" s="45">
        <v>-2.9733541869</v>
      </c>
      <c r="F96" s="47">
        <v>-0.66688161570000004</v>
      </c>
      <c r="G96" t="s">
        <v>2474</v>
      </c>
      <c r="H96" t="s">
        <v>2475</v>
      </c>
      <c r="I96" t="s">
        <v>474</v>
      </c>
    </row>
    <row r="97" spans="1:9" x14ac:dyDescent="0.2">
      <c r="A97" t="s">
        <v>53</v>
      </c>
      <c r="B97" t="s">
        <v>10</v>
      </c>
      <c r="C97" t="s">
        <v>544</v>
      </c>
      <c r="D97" t="s">
        <v>545</v>
      </c>
      <c r="E97" s="45">
        <v>-2.8716964081</v>
      </c>
      <c r="F97" s="47">
        <v>-0.617278031</v>
      </c>
      <c r="G97" t="s">
        <v>2476</v>
      </c>
      <c r="H97" t="s">
        <v>2477</v>
      </c>
      <c r="I97" t="s">
        <v>2478</v>
      </c>
    </row>
    <row r="98" spans="1:9" x14ac:dyDescent="0.2">
      <c r="A98" t="s">
        <v>53</v>
      </c>
      <c r="B98" t="s">
        <v>10</v>
      </c>
      <c r="C98" t="s">
        <v>69</v>
      </c>
      <c r="D98" t="s">
        <v>70</v>
      </c>
      <c r="E98" s="45">
        <v>-2.8567724125999998</v>
      </c>
      <c r="F98" s="47">
        <v>-0.60761827550000003</v>
      </c>
      <c r="G98" t="s">
        <v>2471</v>
      </c>
      <c r="H98" t="s">
        <v>2472</v>
      </c>
      <c r="I98" t="s">
        <v>2479</v>
      </c>
    </row>
    <row r="99" spans="1:9" x14ac:dyDescent="0.2">
      <c r="A99" t="s">
        <v>53</v>
      </c>
      <c r="B99" t="s">
        <v>10</v>
      </c>
      <c r="C99" t="s">
        <v>546</v>
      </c>
      <c r="D99" t="s">
        <v>547</v>
      </c>
      <c r="E99" s="45">
        <v>-2.8048467465</v>
      </c>
      <c r="F99" s="47">
        <v>-0.56089380300000002</v>
      </c>
      <c r="G99" t="s">
        <v>2480</v>
      </c>
      <c r="H99" t="s">
        <v>2481</v>
      </c>
      <c r="I99" t="s">
        <v>496</v>
      </c>
    </row>
    <row r="100" spans="1:9" x14ac:dyDescent="0.2">
      <c r="A100" t="s">
        <v>53</v>
      </c>
      <c r="B100" t="s">
        <v>10</v>
      </c>
      <c r="C100" t="s">
        <v>71</v>
      </c>
      <c r="D100" t="s">
        <v>72</v>
      </c>
      <c r="E100" s="45">
        <v>-2.7669092899000001</v>
      </c>
      <c r="F100" s="47">
        <v>-0.53317551169999999</v>
      </c>
      <c r="G100" t="s">
        <v>2471</v>
      </c>
      <c r="H100" t="s">
        <v>2472</v>
      </c>
      <c r="I100" t="s">
        <v>2482</v>
      </c>
    </row>
    <row r="101" spans="1:9" x14ac:dyDescent="0.2">
      <c r="A101" t="s">
        <v>53</v>
      </c>
      <c r="B101" t="s">
        <v>10</v>
      </c>
      <c r="C101" t="s">
        <v>512</v>
      </c>
      <c r="D101" t="s">
        <v>513</v>
      </c>
      <c r="E101" s="45">
        <v>-2.7000226722999998</v>
      </c>
      <c r="F101" s="47">
        <v>-0.48118044939999999</v>
      </c>
      <c r="G101" t="s">
        <v>2483</v>
      </c>
      <c r="H101" t="s">
        <v>2484</v>
      </c>
      <c r="I101" t="s">
        <v>2485</v>
      </c>
    </row>
    <row r="102" spans="1:9" x14ac:dyDescent="0.2">
      <c r="A102" t="s">
        <v>53</v>
      </c>
      <c r="B102" t="s">
        <v>10</v>
      </c>
      <c r="C102" t="s">
        <v>548</v>
      </c>
      <c r="D102" t="s">
        <v>549</v>
      </c>
      <c r="E102" s="45">
        <v>-2.6559699363</v>
      </c>
      <c r="F102" s="47">
        <v>-0.45152553410000001</v>
      </c>
      <c r="G102" t="s">
        <v>552</v>
      </c>
      <c r="H102" t="s">
        <v>553</v>
      </c>
      <c r="I102" t="s">
        <v>482</v>
      </c>
    </row>
    <row r="103" spans="1:9" x14ac:dyDescent="0.2">
      <c r="A103" t="s">
        <v>53</v>
      </c>
      <c r="B103" t="s">
        <v>10</v>
      </c>
      <c r="C103" t="s">
        <v>32</v>
      </c>
      <c r="D103" t="s">
        <v>33</v>
      </c>
      <c r="E103" s="45">
        <v>-2.3681073834999999</v>
      </c>
      <c r="F103" s="47">
        <v>-0.20419652769999999</v>
      </c>
      <c r="G103" t="s">
        <v>2486</v>
      </c>
      <c r="H103" t="s">
        <v>2487</v>
      </c>
      <c r="I103" t="s">
        <v>2488</v>
      </c>
    </row>
    <row r="104" spans="1:9" x14ac:dyDescent="0.2">
      <c r="A104" t="s">
        <v>54</v>
      </c>
      <c r="B104" t="s">
        <v>10</v>
      </c>
      <c r="C104" t="s">
        <v>281</v>
      </c>
      <c r="D104" t="s">
        <v>282</v>
      </c>
      <c r="E104" s="45">
        <v>-3.2455106337999999</v>
      </c>
      <c r="F104" s="47">
        <v>-0.87661895369999998</v>
      </c>
      <c r="G104" t="s">
        <v>2489</v>
      </c>
      <c r="H104" t="s">
        <v>2490</v>
      </c>
      <c r="I104" t="s">
        <v>36</v>
      </c>
    </row>
    <row r="105" spans="1:9" x14ac:dyDescent="0.2">
      <c r="A105" t="s">
        <v>56</v>
      </c>
      <c r="B105" t="s">
        <v>10</v>
      </c>
      <c r="C105" t="s">
        <v>281</v>
      </c>
      <c r="D105" t="s">
        <v>282</v>
      </c>
      <c r="E105" s="45">
        <v>-3.2455106337999999</v>
      </c>
      <c r="F105" s="47">
        <v>-0.87661895369999998</v>
      </c>
      <c r="G105" t="s">
        <v>2489</v>
      </c>
      <c r="H105" t="s">
        <v>2490</v>
      </c>
      <c r="I105" t="s">
        <v>438</v>
      </c>
    </row>
    <row r="106" spans="1:9" x14ac:dyDescent="0.2">
      <c r="A106" t="s">
        <v>56</v>
      </c>
      <c r="B106" t="s">
        <v>10</v>
      </c>
      <c r="C106" t="s">
        <v>283</v>
      </c>
      <c r="D106" t="s">
        <v>284</v>
      </c>
      <c r="E106" s="45">
        <v>-2.9040922981000001</v>
      </c>
      <c r="F106" s="47">
        <v>-0.63348715990000004</v>
      </c>
      <c r="G106" t="s">
        <v>2491</v>
      </c>
      <c r="H106" t="s">
        <v>2492</v>
      </c>
      <c r="I106" t="s">
        <v>485</v>
      </c>
    </row>
    <row r="107" spans="1:9" x14ac:dyDescent="0.2">
      <c r="A107" t="s">
        <v>56</v>
      </c>
      <c r="B107" t="s">
        <v>10</v>
      </c>
      <c r="C107" t="s">
        <v>291</v>
      </c>
      <c r="D107" t="s">
        <v>292</v>
      </c>
      <c r="E107" s="45">
        <v>-2.6739461817999999</v>
      </c>
      <c r="F107" s="47">
        <v>-0.46475534460000001</v>
      </c>
      <c r="G107" t="s">
        <v>2489</v>
      </c>
      <c r="H107" t="s">
        <v>2490</v>
      </c>
      <c r="I107" t="s">
        <v>2493</v>
      </c>
    </row>
    <row r="108" spans="1:9" x14ac:dyDescent="0.2">
      <c r="A108" t="s">
        <v>56</v>
      </c>
      <c r="B108" t="s">
        <v>10</v>
      </c>
      <c r="C108" t="s">
        <v>259</v>
      </c>
      <c r="D108" t="s">
        <v>260</v>
      </c>
      <c r="E108" s="45">
        <v>-2.4222234837999999</v>
      </c>
      <c r="F108" s="47">
        <v>-0.2407629885</v>
      </c>
      <c r="G108" t="s">
        <v>2494</v>
      </c>
      <c r="H108" t="s">
        <v>2495</v>
      </c>
      <c r="I108" t="s">
        <v>2496</v>
      </c>
    </row>
    <row r="109" spans="1:9" x14ac:dyDescent="0.2">
      <c r="A109" t="s">
        <v>56</v>
      </c>
      <c r="B109" t="s">
        <v>10</v>
      </c>
      <c r="C109" t="s">
        <v>261</v>
      </c>
      <c r="D109" t="s">
        <v>262</v>
      </c>
      <c r="E109" s="45">
        <v>-2.3785879557</v>
      </c>
      <c r="F109" s="47">
        <v>-0.2096451577</v>
      </c>
      <c r="G109" t="s">
        <v>2494</v>
      </c>
      <c r="H109" t="s">
        <v>2495</v>
      </c>
      <c r="I109" t="s">
        <v>2497</v>
      </c>
    </row>
    <row r="110" spans="1:9" x14ac:dyDescent="0.2">
      <c r="A110" t="s">
        <v>56</v>
      </c>
      <c r="B110" t="s">
        <v>10</v>
      </c>
      <c r="C110" t="s">
        <v>263</v>
      </c>
      <c r="D110" t="s">
        <v>264</v>
      </c>
      <c r="E110" s="45">
        <v>-2.3785879557</v>
      </c>
      <c r="F110" s="47">
        <v>-0.2096451577</v>
      </c>
      <c r="G110" t="s">
        <v>2494</v>
      </c>
      <c r="H110" t="s">
        <v>2495</v>
      </c>
      <c r="I110" t="s">
        <v>2497</v>
      </c>
    </row>
    <row r="111" spans="1:9" x14ac:dyDescent="0.2">
      <c r="A111" t="s">
        <v>56</v>
      </c>
      <c r="B111" t="s">
        <v>10</v>
      </c>
      <c r="C111" t="s">
        <v>289</v>
      </c>
      <c r="D111" t="s">
        <v>290</v>
      </c>
      <c r="E111" s="45">
        <v>-2.3778773872999999</v>
      </c>
      <c r="F111" s="47">
        <v>-0.2096451577</v>
      </c>
      <c r="G111" t="s">
        <v>2491</v>
      </c>
      <c r="H111" t="s">
        <v>2492</v>
      </c>
      <c r="I111" t="s">
        <v>1568</v>
      </c>
    </row>
    <row r="112" spans="1:9" x14ac:dyDescent="0.2">
      <c r="A112" t="s">
        <v>56</v>
      </c>
      <c r="B112" t="s">
        <v>10</v>
      </c>
      <c r="C112" t="s">
        <v>265</v>
      </c>
      <c r="D112" t="s">
        <v>266</v>
      </c>
      <c r="E112" s="45">
        <v>-2.3363318455000002</v>
      </c>
      <c r="F112" s="47">
        <v>-0.18311128669999999</v>
      </c>
      <c r="G112" t="s">
        <v>2494</v>
      </c>
      <c r="H112" t="s">
        <v>2495</v>
      </c>
      <c r="I112" t="s">
        <v>2498</v>
      </c>
    </row>
    <row r="113" spans="1:9" x14ac:dyDescent="0.2">
      <c r="A113" t="s">
        <v>56</v>
      </c>
      <c r="B113" t="s">
        <v>10</v>
      </c>
      <c r="C113" t="s">
        <v>303</v>
      </c>
      <c r="D113" t="s">
        <v>304</v>
      </c>
      <c r="E113" s="45">
        <v>-2.300463777</v>
      </c>
      <c r="F113" s="47">
        <v>-0.1605716781</v>
      </c>
      <c r="G113" t="s">
        <v>2499</v>
      </c>
      <c r="H113" t="s">
        <v>2500</v>
      </c>
      <c r="I113" t="s">
        <v>2501</v>
      </c>
    </row>
    <row r="114" spans="1:9" x14ac:dyDescent="0.2">
      <c r="A114" t="s">
        <v>56</v>
      </c>
      <c r="B114" t="s">
        <v>10</v>
      </c>
      <c r="C114" t="s">
        <v>267</v>
      </c>
      <c r="D114" t="s">
        <v>268</v>
      </c>
      <c r="E114" s="45">
        <v>-2.2953801520999999</v>
      </c>
      <c r="F114" s="47">
        <v>-0.1605716781</v>
      </c>
      <c r="G114" t="s">
        <v>2494</v>
      </c>
      <c r="H114" t="s">
        <v>2495</v>
      </c>
      <c r="I114" t="s">
        <v>2502</v>
      </c>
    </row>
    <row r="115" spans="1:9" x14ac:dyDescent="0.2">
      <c r="A115" t="s">
        <v>56</v>
      </c>
      <c r="B115" t="s">
        <v>10</v>
      </c>
      <c r="C115" t="s">
        <v>269</v>
      </c>
      <c r="D115" t="s">
        <v>270</v>
      </c>
      <c r="E115" s="45">
        <v>-2.2953801520999999</v>
      </c>
      <c r="F115" s="47">
        <v>-0.1605716781</v>
      </c>
      <c r="G115" t="s">
        <v>2494</v>
      </c>
      <c r="H115" t="s">
        <v>2495</v>
      </c>
      <c r="I115" t="s">
        <v>2502</v>
      </c>
    </row>
    <row r="116" spans="1:9" x14ac:dyDescent="0.2">
      <c r="A116" t="s">
        <v>56</v>
      </c>
      <c r="B116" t="s">
        <v>10</v>
      </c>
      <c r="C116" t="s">
        <v>271</v>
      </c>
      <c r="D116" t="s">
        <v>272</v>
      </c>
      <c r="E116" s="45">
        <v>-2.2556638175999999</v>
      </c>
      <c r="F116" s="47">
        <v>-0.13275456690000001</v>
      </c>
      <c r="G116" t="s">
        <v>2494</v>
      </c>
      <c r="H116" t="s">
        <v>2495</v>
      </c>
      <c r="I116" t="s">
        <v>392</v>
      </c>
    </row>
    <row r="117" spans="1:9" x14ac:dyDescent="0.2">
      <c r="A117" t="s">
        <v>56</v>
      </c>
      <c r="B117" t="s">
        <v>10</v>
      </c>
      <c r="C117" t="s">
        <v>273</v>
      </c>
      <c r="D117" t="s">
        <v>274</v>
      </c>
      <c r="E117" s="45">
        <v>-2.2417156508999998</v>
      </c>
      <c r="F117" s="47">
        <v>-0.12270144400000001</v>
      </c>
      <c r="G117" t="s">
        <v>2503</v>
      </c>
      <c r="H117" t="s">
        <v>2504</v>
      </c>
      <c r="I117" t="s">
        <v>2505</v>
      </c>
    </row>
    <row r="118" spans="1:9" x14ac:dyDescent="0.2">
      <c r="A118" t="s">
        <v>56</v>
      </c>
      <c r="B118" t="s">
        <v>10</v>
      </c>
      <c r="C118" t="s">
        <v>275</v>
      </c>
      <c r="D118" t="s">
        <v>276</v>
      </c>
      <c r="E118" s="45">
        <v>-2.2171191144</v>
      </c>
      <c r="F118" s="47">
        <v>-0.1095847252</v>
      </c>
      <c r="G118" t="s">
        <v>2494</v>
      </c>
      <c r="H118" t="s">
        <v>2495</v>
      </c>
      <c r="I118" t="s">
        <v>2506</v>
      </c>
    </row>
    <row r="119" spans="1:9" x14ac:dyDescent="0.2">
      <c r="A119" t="s">
        <v>56</v>
      </c>
      <c r="B119" t="s">
        <v>10</v>
      </c>
      <c r="C119" t="s">
        <v>314</v>
      </c>
      <c r="D119" t="s">
        <v>315</v>
      </c>
      <c r="E119" s="45">
        <v>-2.1308385858999999</v>
      </c>
      <c r="F119" s="47">
        <v>-3.8153317800000003E-2</v>
      </c>
      <c r="G119" t="s">
        <v>2499</v>
      </c>
      <c r="H119" t="s">
        <v>2500</v>
      </c>
      <c r="I119" t="s">
        <v>1044</v>
      </c>
    </row>
    <row r="120" spans="1:9" x14ac:dyDescent="0.2">
      <c r="A120" t="s">
        <v>56</v>
      </c>
      <c r="B120" t="s">
        <v>10</v>
      </c>
      <c r="C120" t="s">
        <v>286</v>
      </c>
      <c r="D120" t="s">
        <v>287</v>
      </c>
      <c r="E120" s="45">
        <v>-2.1079466816000001</v>
      </c>
      <c r="F120" s="47">
        <v>-2.6074282800000001E-2</v>
      </c>
      <c r="G120" t="s">
        <v>2494</v>
      </c>
      <c r="H120" t="s">
        <v>2495</v>
      </c>
      <c r="I120" t="s">
        <v>586</v>
      </c>
    </row>
    <row r="121" spans="1:9" x14ac:dyDescent="0.2">
      <c r="A121" t="s">
        <v>56</v>
      </c>
      <c r="B121" t="s">
        <v>10</v>
      </c>
      <c r="C121" t="s">
        <v>297</v>
      </c>
      <c r="D121" t="s">
        <v>298</v>
      </c>
      <c r="E121" s="45">
        <v>-2.0074358541000001</v>
      </c>
      <c r="F121" s="47">
        <v>0</v>
      </c>
      <c r="G121" t="s">
        <v>2494</v>
      </c>
      <c r="H121" t="s">
        <v>2495</v>
      </c>
      <c r="I121" t="s">
        <v>1333</v>
      </c>
    </row>
    <row r="122" spans="1:9" x14ac:dyDescent="0.2">
      <c r="A122" t="s">
        <v>59</v>
      </c>
      <c r="B122" t="s">
        <v>10</v>
      </c>
      <c r="C122" t="s">
        <v>364</v>
      </c>
      <c r="D122" t="s">
        <v>365</v>
      </c>
      <c r="E122" s="45">
        <v>-3.0453912375000001</v>
      </c>
      <c r="F122" s="47">
        <v>-0.70966792069999995</v>
      </c>
      <c r="G122" t="s">
        <v>2507</v>
      </c>
      <c r="H122" t="s">
        <v>2508</v>
      </c>
      <c r="I122" t="s">
        <v>578</v>
      </c>
    </row>
    <row r="123" spans="1:9" x14ac:dyDescent="0.2">
      <c r="A123" t="s">
        <v>61</v>
      </c>
      <c r="B123" t="s">
        <v>10</v>
      </c>
      <c r="C123" t="s">
        <v>364</v>
      </c>
      <c r="D123" t="s">
        <v>365</v>
      </c>
      <c r="E123" s="45">
        <v>-3.0453912375000001</v>
      </c>
      <c r="F123" s="47">
        <v>-0.70966792069999995</v>
      </c>
      <c r="G123" t="s">
        <v>2507</v>
      </c>
      <c r="H123" t="s">
        <v>2508</v>
      </c>
      <c r="I123" t="s">
        <v>2509</v>
      </c>
    </row>
    <row r="124" spans="1:9" x14ac:dyDescent="0.2">
      <c r="A124" t="s">
        <v>61</v>
      </c>
      <c r="B124" t="s">
        <v>10</v>
      </c>
      <c r="C124" t="s">
        <v>366</v>
      </c>
      <c r="D124" t="s">
        <v>367</v>
      </c>
      <c r="E124" s="45">
        <v>-2.9342724784000001</v>
      </c>
      <c r="F124" s="47">
        <v>-0.65253097410000005</v>
      </c>
      <c r="G124" t="s">
        <v>2507</v>
      </c>
      <c r="H124" t="s">
        <v>2508</v>
      </c>
      <c r="I124" t="s">
        <v>2510</v>
      </c>
    </row>
    <row r="125" spans="1:9" x14ac:dyDescent="0.2">
      <c r="A125" t="s">
        <v>64</v>
      </c>
      <c r="B125" t="s">
        <v>10</v>
      </c>
      <c r="C125" t="s">
        <v>2511</v>
      </c>
      <c r="D125" t="s">
        <v>2512</v>
      </c>
      <c r="E125" s="45">
        <v>-2.954300253</v>
      </c>
      <c r="F125" s="47">
        <v>-0.66688161570000004</v>
      </c>
      <c r="G125" t="s">
        <v>2513</v>
      </c>
      <c r="H125" t="s">
        <v>2514</v>
      </c>
      <c r="I125" t="s">
        <v>52</v>
      </c>
    </row>
    <row r="126" spans="1:9" x14ac:dyDescent="0.2">
      <c r="A126" t="s">
        <v>68</v>
      </c>
      <c r="B126" t="s">
        <v>10</v>
      </c>
      <c r="C126" t="s">
        <v>2511</v>
      </c>
      <c r="D126" t="s">
        <v>2512</v>
      </c>
      <c r="E126" s="45">
        <v>-2.954300253</v>
      </c>
      <c r="F126" s="47">
        <v>-0.66688161570000004</v>
      </c>
      <c r="G126" t="s">
        <v>2513</v>
      </c>
      <c r="H126" t="s">
        <v>2514</v>
      </c>
      <c r="I126" t="s">
        <v>383</v>
      </c>
    </row>
    <row r="127" spans="1:9" x14ac:dyDescent="0.2">
      <c r="A127" t="s">
        <v>73</v>
      </c>
      <c r="B127" t="s">
        <v>10</v>
      </c>
      <c r="C127" t="s">
        <v>321</v>
      </c>
      <c r="D127" t="s">
        <v>322</v>
      </c>
      <c r="E127" s="45">
        <v>-2.954300253</v>
      </c>
      <c r="F127" s="47">
        <v>-0.66688161570000004</v>
      </c>
      <c r="G127" t="s">
        <v>2515</v>
      </c>
      <c r="H127" t="s">
        <v>2516</v>
      </c>
      <c r="I127" t="s">
        <v>36</v>
      </c>
    </row>
    <row r="128" spans="1:9" x14ac:dyDescent="0.2">
      <c r="A128" t="s">
        <v>76</v>
      </c>
      <c r="B128" t="s">
        <v>10</v>
      </c>
      <c r="C128" t="s">
        <v>321</v>
      </c>
      <c r="D128" t="s">
        <v>322</v>
      </c>
      <c r="E128" s="45">
        <v>-2.954300253</v>
      </c>
      <c r="F128" s="47">
        <v>-0.66688161570000004</v>
      </c>
      <c r="G128" t="s">
        <v>483</v>
      </c>
      <c r="H128" t="s">
        <v>484</v>
      </c>
      <c r="I128" t="s">
        <v>383</v>
      </c>
    </row>
    <row r="129" spans="1:9" x14ac:dyDescent="0.2">
      <c r="A129" t="s">
        <v>76</v>
      </c>
      <c r="B129" t="s">
        <v>10</v>
      </c>
      <c r="C129" t="s">
        <v>325</v>
      </c>
      <c r="D129" t="s">
        <v>326</v>
      </c>
      <c r="E129" s="45">
        <v>-2.4929528214999999</v>
      </c>
      <c r="F129" s="47">
        <v>-0.306991825</v>
      </c>
      <c r="G129" t="s">
        <v>483</v>
      </c>
      <c r="H129" t="s">
        <v>484</v>
      </c>
      <c r="I129" t="s">
        <v>385</v>
      </c>
    </row>
    <row r="130" spans="1:9" x14ac:dyDescent="0.2">
      <c r="A130" t="s">
        <v>76</v>
      </c>
      <c r="B130" t="s">
        <v>10</v>
      </c>
      <c r="C130" t="s">
        <v>914</v>
      </c>
      <c r="D130" t="s">
        <v>915</v>
      </c>
      <c r="E130" s="45">
        <v>-2.3343101768999999</v>
      </c>
      <c r="F130" s="47">
        <v>-0.18311128669999999</v>
      </c>
      <c r="G130" t="s">
        <v>2517</v>
      </c>
      <c r="H130" t="s">
        <v>2518</v>
      </c>
      <c r="I130" t="s">
        <v>2519</v>
      </c>
    </row>
    <row r="131" spans="1:9" x14ac:dyDescent="0.2">
      <c r="A131" t="s">
        <v>85</v>
      </c>
      <c r="B131" t="s">
        <v>10</v>
      </c>
      <c r="C131" t="s">
        <v>398</v>
      </c>
      <c r="D131" t="s">
        <v>399</v>
      </c>
      <c r="E131" s="45">
        <v>-2.8741375466000001</v>
      </c>
      <c r="F131" s="47">
        <v>-0.617278031</v>
      </c>
      <c r="G131" t="s">
        <v>2520</v>
      </c>
      <c r="H131" t="s">
        <v>2521</v>
      </c>
      <c r="I131" t="s">
        <v>60</v>
      </c>
    </row>
    <row r="132" spans="1:9" x14ac:dyDescent="0.2">
      <c r="A132" t="s">
        <v>86</v>
      </c>
      <c r="B132" t="s">
        <v>10</v>
      </c>
      <c r="C132" t="s">
        <v>398</v>
      </c>
      <c r="D132" t="s">
        <v>399</v>
      </c>
      <c r="E132" s="45">
        <v>-2.8741375466000001</v>
      </c>
      <c r="F132" s="47">
        <v>-0.617278031</v>
      </c>
      <c r="G132" t="s">
        <v>2520</v>
      </c>
      <c r="H132" t="s">
        <v>2521</v>
      </c>
      <c r="I132" t="s">
        <v>381</v>
      </c>
    </row>
    <row r="133" spans="1:9" x14ac:dyDescent="0.2">
      <c r="A133" t="s">
        <v>86</v>
      </c>
      <c r="B133" t="s">
        <v>10</v>
      </c>
      <c r="C133" t="s">
        <v>572</v>
      </c>
      <c r="D133" t="s">
        <v>573</v>
      </c>
      <c r="E133" s="45">
        <v>-2.2245097990999998</v>
      </c>
      <c r="F133" s="47">
        <v>-0.1131824209</v>
      </c>
      <c r="G133" t="s">
        <v>2522</v>
      </c>
      <c r="H133" t="s">
        <v>2523</v>
      </c>
      <c r="I133" t="s">
        <v>574</v>
      </c>
    </row>
    <row r="134" spans="1:9" x14ac:dyDescent="0.2">
      <c r="A134" t="s">
        <v>87</v>
      </c>
      <c r="B134" t="s">
        <v>10</v>
      </c>
      <c r="C134" t="s">
        <v>2524</v>
      </c>
      <c r="D134" t="s">
        <v>2525</v>
      </c>
      <c r="E134" s="45">
        <v>-2.3439717940000002</v>
      </c>
      <c r="F134" s="47">
        <v>-0.1843397363</v>
      </c>
      <c r="G134" t="s">
        <v>2526</v>
      </c>
      <c r="H134" t="s">
        <v>2527</v>
      </c>
      <c r="I134" t="s">
        <v>25</v>
      </c>
    </row>
    <row r="135" spans="1:9" x14ac:dyDescent="0.2">
      <c r="A135" t="s">
        <v>90</v>
      </c>
      <c r="B135" t="s">
        <v>10</v>
      </c>
      <c r="C135" t="s">
        <v>2524</v>
      </c>
      <c r="D135" t="s">
        <v>2525</v>
      </c>
      <c r="E135" s="45">
        <v>-2.3439717940000002</v>
      </c>
      <c r="F135" s="47">
        <v>-0.1843397363</v>
      </c>
      <c r="G135" t="s">
        <v>2526</v>
      </c>
      <c r="H135" t="s">
        <v>2527</v>
      </c>
      <c r="I135" t="s">
        <v>2528</v>
      </c>
    </row>
    <row r="136" spans="1:9" x14ac:dyDescent="0.2">
      <c r="A136" t="s">
        <v>337</v>
      </c>
      <c r="B136" t="s">
        <v>10</v>
      </c>
      <c r="C136" t="s">
        <v>2529</v>
      </c>
      <c r="D136" t="s">
        <v>2530</v>
      </c>
      <c r="E136" s="45">
        <v>-2.2707988321000001</v>
      </c>
      <c r="F136" s="47">
        <v>-0.1399931005</v>
      </c>
      <c r="G136" t="s">
        <v>2531</v>
      </c>
      <c r="H136" t="s">
        <v>2532</v>
      </c>
      <c r="I136" t="s">
        <v>60</v>
      </c>
    </row>
    <row r="137" spans="1:9" x14ac:dyDescent="0.2">
      <c r="A137" t="s">
        <v>338</v>
      </c>
      <c r="B137" t="s">
        <v>10</v>
      </c>
      <c r="C137" t="s">
        <v>2529</v>
      </c>
      <c r="D137" t="s">
        <v>2530</v>
      </c>
      <c r="E137" s="45">
        <v>-2.2707988321000001</v>
      </c>
      <c r="F137" s="47">
        <v>-0.1399931005</v>
      </c>
      <c r="G137" t="s">
        <v>2531</v>
      </c>
      <c r="H137" t="s">
        <v>2532</v>
      </c>
      <c r="I137" t="s">
        <v>2533</v>
      </c>
    </row>
    <row r="138" spans="1:9" x14ac:dyDescent="0.2">
      <c r="A138" t="s">
        <v>340</v>
      </c>
      <c r="B138" t="s">
        <v>10</v>
      </c>
      <c r="C138" t="s">
        <v>1690</v>
      </c>
      <c r="D138" t="s">
        <v>1691</v>
      </c>
      <c r="E138" s="45">
        <v>-2.2131954856</v>
      </c>
      <c r="F138" s="47">
        <v>-0.1094212453</v>
      </c>
      <c r="G138" t="s">
        <v>2534</v>
      </c>
      <c r="H138" t="s">
        <v>2535</v>
      </c>
      <c r="I138" t="s">
        <v>60</v>
      </c>
    </row>
    <row r="139" spans="1:9" x14ac:dyDescent="0.2">
      <c r="A139" t="s">
        <v>343</v>
      </c>
      <c r="B139" t="s">
        <v>10</v>
      </c>
      <c r="C139" t="s">
        <v>1690</v>
      </c>
      <c r="D139" t="s">
        <v>1691</v>
      </c>
      <c r="E139" s="45">
        <v>-2.2131954856</v>
      </c>
      <c r="F139" s="47">
        <v>-0.1094212453</v>
      </c>
      <c r="G139" t="s">
        <v>2534</v>
      </c>
      <c r="H139" t="s">
        <v>2535</v>
      </c>
      <c r="I139" t="s">
        <v>452</v>
      </c>
    </row>
    <row r="140" spans="1:9" x14ac:dyDescent="0.2">
      <c r="A140" t="s">
        <v>357</v>
      </c>
      <c r="B140" t="s">
        <v>10</v>
      </c>
      <c r="C140" t="s">
        <v>2536</v>
      </c>
      <c r="D140" t="s">
        <v>2537</v>
      </c>
      <c r="E140" s="45">
        <v>-2.1665528164999999</v>
      </c>
      <c r="F140" s="47">
        <v>-6.6506448699999998E-2</v>
      </c>
      <c r="G140" t="s">
        <v>2538</v>
      </c>
      <c r="H140" t="s">
        <v>2539</v>
      </c>
      <c r="I140" t="s">
        <v>52</v>
      </c>
    </row>
    <row r="141" spans="1:9" x14ac:dyDescent="0.2">
      <c r="A141" t="s">
        <v>360</v>
      </c>
      <c r="B141" t="s">
        <v>10</v>
      </c>
      <c r="C141" t="s">
        <v>2536</v>
      </c>
      <c r="D141" t="s">
        <v>2537</v>
      </c>
      <c r="E141" s="45">
        <v>-2.1665528164999999</v>
      </c>
      <c r="F141" s="47">
        <v>-6.6506448699999998E-2</v>
      </c>
      <c r="G141" t="s">
        <v>2538</v>
      </c>
      <c r="H141" t="s">
        <v>2539</v>
      </c>
      <c r="I141" t="s">
        <v>591</v>
      </c>
    </row>
    <row r="142" spans="1:9" x14ac:dyDescent="0.2">
      <c r="A142" t="s">
        <v>370</v>
      </c>
      <c r="B142" t="s">
        <v>10</v>
      </c>
      <c r="C142" t="s">
        <v>249</v>
      </c>
      <c r="D142" t="s">
        <v>250</v>
      </c>
      <c r="E142" s="45">
        <v>-2.1115619072</v>
      </c>
      <c r="F142" s="47">
        <v>-2.6074282800000001E-2</v>
      </c>
      <c r="G142" t="s">
        <v>2540</v>
      </c>
      <c r="H142" t="s">
        <v>2541</v>
      </c>
      <c r="I142" t="s">
        <v>52</v>
      </c>
    </row>
    <row r="143" spans="1:9" x14ac:dyDescent="0.2">
      <c r="A143" t="s">
        <v>371</v>
      </c>
      <c r="B143" t="s">
        <v>10</v>
      </c>
      <c r="C143" t="s">
        <v>249</v>
      </c>
      <c r="D143" t="s">
        <v>250</v>
      </c>
      <c r="E143" s="45">
        <v>-2.1115619072</v>
      </c>
      <c r="F143" s="47">
        <v>-2.6074282800000001E-2</v>
      </c>
      <c r="G143" t="s">
        <v>2540</v>
      </c>
      <c r="H143" t="s">
        <v>2541</v>
      </c>
      <c r="I143" t="s">
        <v>387</v>
      </c>
    </row>
    <row r="144" spans="1:9" x14ac:dyDescent="0.2">
      <c r="A144" t="s">
        <v>371</v>
      </c>
      <c r="B144" t="s">
        <v>10</v>
      </c>
      <c r="C144" t="s">
        <v>254</v>
      </c>
      <c r="D144" t="s">
        <v>255</v>
      </c>
      <c r="E144" s="45">
        <v>-2.0094509268</v>
      </c>
      <c r="F144" s="47">
        <v>0</v>
      </c>
      <c r="G144" t="s">
        <v>2540</v>
      </c>
      <c r="H144" t="s">
        <v>2541</v>
      </c>
      <c r="I144" t="s">
        <v>390</v>
      </c>
    </row>
  </sheetData>
  <conditionalFormatting sqref="A2:A143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44">
    <cfRule type="expression" dxfId="0" priority="1">
      <formula>1=1</formula>
    </cfRule>
  </conditionalFormatting>
  <conditionalFormatting sqref="E2:E1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st</vt:lpstr>
      <vt:lpstr>End</vt:lpstr>
      <vt:lpstr>Exc</vt:lpstr>
      <vt:lpstr>Inh</vt:lpstr>
      <vt:lpstr>Mic</vt:lpstr>
      <vt:lpstr>Oli</vt:lpstr>
      <vt:lpstr>OPC</vt:lpstr>
      <vt:lpstr>Peri</vt:lpstr>
      <vt:lpstr>Shared BC (Fig 4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Sloan</dc:creator>
  <cp:lastModifiedBy>Microsoft Office User</cp:lastModifiedBy>
  <dcterms:created xsi:type="dcterms:W3CDTF">2025-08-09T01:44:54Z</dcterms:created>
  <dcterms:modified xsi:type="dcterms:W3CDTF">2025-11-14T16:23:29Z</dcterms:modified>
</cp:coreProperties>
</file>